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aandres/Desktop/Submission/"/>
    </mc:Choice>
  </mc:AlternateContent>
  <xr:revisionPtr revIDLastSave="0" documentId="13_ncr:1_{88A216F1-A048-4E4E-9DAA-BF0F67DE7754}" xr6:coauthVersionLast="47" xr6:coauthVersionMax="47" xr10:uidLastSave="{00000000-0000-0000-0000-000000000000}"/>
  <workbookProtection workbookAlgorithmName="SHA-512" workbookHashValue="ZYMKSHlO9CbmLwvvKVRsOf/8ybOtwRw0dVQxsNFt5xoQHSlczHU53s1OWt6S6En2OMd/KkNQo4uJQRs9L5UhMg==" workbookSaltValue="7lDEd92JtJXCqfbp2RCffA==" workbookSpinCount="100000" lockStructure="1"/>
  <bookViews>
    <workbookView xWindow="160" yWindow="500" windowWidth="34740" windowHeight="17500" tabRatio="564" xr2:uid="{00000000-000D-0000-FFFF-FFFF00000000}"/>
  </bookViews>
  <sheets>
    <sheet name="IHC &amp; SuppCells Quant" sheetId="15" r:id="rId1"/>
    <sheet name="BD-Liver (LV)" sheetId="5" r:id="rId2"/>
    <sheet name="BD-CSF " sheetId="8" r:id="rId3"/>
    <sheet name="BD-Cerebellum (CB)" sheetId="9" r:id="rId4"/>
    <sheet name="BD-Other CNS tissues" sheetId="12" r:id="rId5"/>
    <sheet name="CSF with Reference I (Raw)" sheetId="2" r:id="rId6"/>
    <sheet name="Tissue (RAW)" sheetId="3" r:id="rId7"/>
    <sheet name="EGFP-RNaseP RAW (LV, CB, CSF)" sheetId="1" r:id="rId8"/>
    <sheet name="EGFP-RNaseP RAW (CNS)" sheetId="11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4" i="5" l="1"/>
  <c r="O15" i="5"/>
  <c r="O16" i="5"/>
  <c r="O17" i="5"/>
  <c r="O13" i="5"/>
  <c r="B7" i="15"/>
  <c r="B4" i="15"/>
  <c r="B5" i="15"/>
  <c r="B6" i="15"/>
  <c r="B8" i="15"/>
  <c r="B9" i="15"/>
  <c r="B10" i="15"/>
  <c r="B11" i="15"/>
  <c r="B12" i="15"/>
  <c r="B13" i="15"/>
  <c r="B14" i="15"/>
  <c r="B15" i="15"/>
  <c r="B16" i="15"/>
  <c r="B17" i="15"/>
  <c r="B18" i="15"/>
  <c r="B19" i="15"/>
  <c r="B20" i="15"/>
  <c r="B26" i="15"/>
  <c r="B27" i="15"/>
  <c r="B28" i="15"/>
  <c r="B29" i="15"/>
  <c r="B30" i="15"/>
  <c r="B31" i="15"/>
  <c r="B32" i="15"/>
  <c r="B33" i="15"/>
  <c r="B34" i="15"/>
  <c r="B35" i="15"/>
  <c r="B36" i="15"/>
  <c r="B37" i="15"/>
  <c r="B38" i="15"/>
  <c r="B39" i="15"/>
  <c r="B40" i="15"/>
  <c r="B41" i="15"/>
  <c r="B42" i="15"/>
  <c r="B47" i="15"/>
  <c r="B48" i="15"/>
  <c r="B49" i="15"/>
  <c r="B50" i="15"/>
  <c r="B51" i="15"/>
  <c r="B52" i="15"/>
  <c r="B53" i="15"/>
  <c r="B54" i="15"/>
  <c r="B55" i="15"/>
  <c r="B56" i="15"/>
  <c r="B57" i="15"/>
  <c r="B58" i="15"/>
  <c r="B59" i="15"/>
  <c r="B60" i="15"/>
  <c r="B61" i="15"/>
  <c r="B62" i="15"/>
  <c r="B63" i="15"/>
  <c r="B68" i="15"/>
  <c r="B69" i="15"/>
  <c r="B70" i="15"/>
  <c r="B71" i="15"/>
  <c r="B72" i="15"/>
  <c r="B73" i="15"/>
  <c r="B74" i="15"/>
  <c r="B75" i="15"/>
  <c r="B76" i="15"/>
  <c r="B77" i="15"/>
  <c r="B78" i="15"/>
  <c r="B79" i="15"/>
  <c r="B80" i="15"/>
  <c r="B81" i="15"/>
  <c r="B82" i="15"/>
  <c r="B83" i="15"/>
  <c r="B84" i="15"/>
  <c r="P27" i="12"/>
  <c r="O27" i="12"/>
  <c r="N27" i="12"/>
  <c r="S27" i="12" s="1"/>
  <c r="R27" i="12"/>
  <c r="P23" i="12"/>
  <c r="P16" i="12"/>
  <c r="P7" i="12"/>
  <c r="O24" i="12"/>
  <c r="O17" i="12"/>
  <c r="O13" i="12"/>
  <c r="S13" i="12" s="1"/>
  <c r="P4" i="12"/>
  <c r="S4" i="12" s="1"/>
  <c r="P5" i="12"/>
  <c r="P6" i="12"/>
  <c r="P8" i="12"/>
  <c r="P9" i="12"/>
  <c r="P10" i="12"/>
  <c r="R10" i="12" s="1"/>
  <c r="P11" i="12"/>
  <c r="R11" i="12" s="1"/>
  <c r="P12" i="12"/>
  <c r="S12" i="12" s="1"/>
  <c r="P13" i="12"/>
  <c r="P14" i="12"/>
  <c r="P15" i="12"/>
  <c r="P17" i="12"/>
  <c r="P18" i="12"/>
  <c r="P19" i="12"/>
  <c r="R19" i="12" s="1"/>
  <c r="P20" i="12"/>
  <c r="S20" i="12" s="1"/>
  <c r="P21" i="12"/>
  <c r="S21" i="12" s="1"/>
  <c r="P22" i="12"/>
  <c r="S22" i="12" s="1"/>
  <c r="P24" i="12"/>
  <c r="P25" i="12"/>
  <c r="P26" i="12"/>
  <c r="O4" i="12"/>
  <c r="O5" i="12"/>
  <c r="S5" i="12" s="1"/>
  <c r="O6" i="12"/>
  <c r="O7" i="12"/>
  <c r="O8" i="12"/>
  <c r="O9" i="12"/>
  <c r="O10" i="12"/>
  <c r="O11" i="12"/>
  <c r="O12" i="12"/>
  <c r="O14" i="12"/>
  <c r="S14" i="12" s="1"/>
  <c r="O15" i="12"/>
  <c r="O16" i="12"/>
  <c r="O18" i="12"/>
  <c r="O19" i="12"/>
  <c r="O20" i="12"/>
  <c r="O21" i="12"/>
  <c r="O22" i="12"/>
  <c r="O23" i="12"/>
  <c r="S23" i="12" s="1"/>
  <c r="O25" i="12"/>
  <c r="O26" i="12"/>
  <c r="N26" i="12"/>
  <c r="S26" i="12" s="1"/>
  <c r="N21" i="12"/>
  <c r="R21" i="12" s="1"/>
  <c r="N14" i="12"/>
  <c r="R14" i="12" s="1"/>
  <c r="N4" i="12"/>
  <c r="R4" i="12" s="1"/>
  <c r="N5" i="12"/>
  <c r="R5" i="12" s="1"/>
  <c r="N6" i="12"/>
  <c r="R6" i="12" s="1"/>
  <c r="N7" i="12"/>
  <c r="R7" i="12" s="1"/>
  <c r="N8" i="12"/>
  <c r="S8" i="12" s="1"/>
  <c r="N9" i="12"/>
  <c r="S9" i="12" s="1"/>
  <c r="N10" i="12"/>
  <c r="S10" i="12" s="1"/>
  <c r="N11" i="12"/>
  <c r="S11" i="12" s="1"/>
  <c r="N12" i="12"/>
  <c r="R12" i="12" s="1"/>
  <c r="N13" i="12"/>
  <c r="R13" i="12" s="1"/>
  <c r="N15" i="12"/>
  <c r="R15" i="12" s="1"/>
  <c r="N16" i="12"/>
  <c r="S16" i="12" s="1"/>
  <c r="N17" i="12"/>
  <c r="S17" i="12" s="1"/>
  <c r="N18" i="12"/>
  <c r="S18" i="12" s="1"/>
  <c r="N19" i="12"/>
  <c r="S19" i="12" s="1"/>
  <c r="N20" i="12"/>
  <c r="R20" i="12" s="1"/>
  <c r="N22" i="12"/>
  <c r="R22" i="12" s="1"/>
  <c r="N23" i="12"/>
  <c r="R23" i="12" s="1"/>
  <c r="N24" i="12"/>
  <c r="S24" i="12" s="1"/>
  <c r="N25" i="12"/>
  <c r="S25" i="12" s="1"/>
  <c r="P3" i="12"/>
  <c r="O3" i="12"/>
  <c r="S3" i="12" s="1"/>
  <c r="N3" i="12"/>
  <c r="R3" i="12" s="1"/>
  <c r="E3" i="12"/>
  <c r="F3" i="12"/>
  <c r="K3" i="12"/>
  <c r="L3" i="12"/>
  <c r="E4" i="12"/>
  <c r="F4" i="12"/>
  <c r="K4" i="12"/>
  <c r="L4" i="12"/>
  <c r="E5" i="12"/>
  <c r="F5" i="12"/>
  <c r="K5" i="12"/>
  <c r="L5" i="12"/>
  <c r="E6" i="12"/>
  <c r="F6" i="12"/>
  <c r="K6" i="12"/>
  <c r="L6" i="12"/>
  <c r="E7" i="12"/>
  <c r="F7" i="12"/>
  <c r="K7" i="12"/>
  <c r="L7" i="12"/>
  <c r="E8" i="12"/>
  <c r="F8" i="12"/>
  <c r="K8" i="12"/>
  <c r="L8" i="12"/>
  <c r="E9" i="12"/>
  <c r="F9" i="12"/>
  <c r="K9" i="12"/>
  <c r="L9" i="12"/>
  <c r="E10" i="12"/>
  <c r="F10" i="12"/>
  <c r="K10" i="12"/>
  <c r="L10" i="12"/>
  <c r="E11" i="12"/>
  <c r="F11" i="12"/>
  <c r="K11" i="12"/>
  <c r="L11" i="12"/>
  <c r="E12" i="12"/>
  <c r="F12" i="12"/>
  <c r="K12" i="12"/>
  <c r="L12" i="12"/>
  <c r="E13" i="12"/>
  <c r="F13" i="12"/>
  <c r="K13" i="12"/>
  <c r="L13" i="12"/>
  <c r="E14" i="12"/>
  <c r="F14" i="12"/>
  <c r="K14" i="12"/>
  <c r="L14" i="12"/>
  <c r="E15" i="12"/>
  <c r="F15" i="12"/>
  <c r="K15" i="12"/>
  <c r="L15" i="12"/>
  <c r="E16" i="12"/>
  <c r="F16" i="12"/>
  <c r="K16" i="12"/>
  <c r="L16" i="12"/>
  <c r="E17" i="12"/>
  <c r="F17" i="12"/>
  <c r="K17" i="12"/>
  <c r="L17" i="12"/>
  <c r="E18" i="12"/>
  <c r="F18" i="12"/>
  <c r="K18" i="12"/>
  <c r="L18" i="12"/>
  <c r="E19" i="12"/>
  <c r="F19" i="12"/>
  <c r="K19" i="12"/>
  <c r="L19" i="12"/>
  <c r="E20" i="12"/>
  <c r="F20" i="12"/>
  <c r="K20" i="12"/>
  <c r="L20" i="12"/>
  <c r="E21" i="12"/>
  <c r="F21" i="12"/>
  <c r="K21" i="12"/>
  <c r="L21" i="12"/>
  <c r="E22" i="12"/>
  <c r="F22" i="12"/>
  <c r="K22" i="12"/>
  <c r="L22" i="12"/>
  <c r="E23" i="12"/>
  <c r="F23" i="12"/>
  <c r="K23" i="12"/>
  <c r="L23" i="12"/>
  <c r="E24" i="12"/>
  <c r="F24" i="12"/>
  <c r="K24" i="12"/>
  <c r="L24" i="12"/>
  <c r="E25" i="12"/>
  <c r="F25" i="12"/>
  <c r="K25" i="12"/>
  <c r="L25" i="12"/>
  <c r="E26" i="12"/>
  <c r="F26" i="12"/>
  <c r="K26" i="12"/>
  <c r="L26" i="12"/>
  <c r="E27" i="12"/>
  <c r="F27" i="12"/>
  <c r="K27" i="12"/>
  <c r="L27" i="12"/>
  <c r="E28" i="12"/>
  <c r="F28" i="12"/>
  <c r="K28" i="12"/>
  <c r="L28" i="12"/>
  <c r="E29" i="12"/>
  <c r="F29" i="12"/>
  <c r="K29" i="12"/>
  <c r="L29" i="12"/>
  <c r="J2" i="11"/>
  <c r="J3" i="11"/>
  <c r="J4" i="11"/>
  <c r="J5" i="11"/>
  <c r="J6" i="11"/>
  <c r="J7" i="11"/>
  <c r="J8" i="11"/>
  <c r="J9" i="11"/>
  <c r="J10" i="11"/>
  <c r="J11" i="11"/>
  <c r="J12" i="11"/>
  <c r="J13" i="11"/>
  <c r="J14" i="11"/>
  <c r="J15" i="11"/>
  <c r="J16" i="11"/>
  <c r="J17" i="11"/>
  <c r="J18" i="11"/>
  <c r="J19" i="11"/>
  <c r="J20" i="11"/>
  <c r="J21" i="11"/>
  <c r="J22" i="11"/>
  <c r="J23" i="11"/>
  <c r="J24" i="11"/>
  <c r="J25" i="11"/>
  <c r="J26" i="11"/>
  <c r="J27" i="11"/>
  <c r="J28" i="11"/>
  <c r="J29" i="11"/>
  <c r="J30" i="11"/>
  <c r="J31" i="11"/>
  <c r="J32" i="11"/>
  <c r="J33" i="11"/>
  <c r="J34" i="11"/>
  <c r="J35" i="11"/>
  <c r="J36" i="11"/>
  <c r="J37" i="11"/>
  <c r="J38" i="11"/>
  <c r="J39" i="11"/>
  <c r="J40" i="11"/>
  <c r="J41" i="11"/>
  <c r="J42" i="11"/>
  <c r="J43" i="11"/>
  <c r="J44" i="11"/>
  <c r="J45" i="11"/>
  <c r="J46" i="11"/>
  <c r="J47" i="11"/>
  <c r="J48" i="11"/>
  <c r="J49" i="11"/>
  <c r="J50" i="11"/>
  <c r="J51" i="11"/>
  <c r="J52" i="11"/>
  <c r="J53" i="11"/>
  <c r="J54" i="11"/>
  <c r="J55" i="11"/>
  <c r="J56" i="11"/>
  <c r="J57" i="11"/>
  <c r="J58" i="11"/>
  <c r="J59" i="11"/>
  <c r="J60" i="11"/>
  <c r="J61" i="11"/>
  <c r="J62" i="11"/>
  <c r="J63" i="11"/>
  <c r="J64" i="11"/>
  <c r="J65" i="11"/>
  <c r="J66" i="11"/>
  <c r="J67" i="11"/>
  <c r="J68" i="11"/>
  <c r="J69" i="11"/>
  <c r="J70" i="11"/>
  <c r="J71" i="11"/>
  <c r="J72" i="11"/>
  <c r="J73" i="11"/>
  <c r="J74" i="11"/>
  <c r="J75" i="11"/>
  <c r="J76" i="11"/>
  <c r="J77" i="11"/>
  <c r="J78" i="11"/>
  <c r="J79" i="11"/>
  <c r="J80" i="11"/>
  <c r="J81" i="11"/>
  <c r="J82" i="11"/>
  <c r="J83" i="11"/>
  <c r="J84" i="11"/>
  <c r="J85" i="11"/>
  <c r="J86" i="11"/>
  <c r="J87" i="11"/>
  <c r="J88" i="11"/>
  <c r="J89" i="11"/>
  <c r="J90" i="11"/>
  <c r="J91" i="11"/>
  <c r="J92" i="11"/>
  <c r="J93" i="11"/>
  <c r="J94" i="11"/>
  <c r="J95" i="11"/>
  <c r="J96" i="11"/>
  <c r="J97" i="11"/>
  <c r="J98" i="11"/>
  <c r="K98" i="11" s="1"/>
  <c r="J99" i="11"/>
  <c r="K99" i="11" s="1"/>
  <c r="J100" i="11"/>
  <c r="K100" i="11"/>
  <c r="J101" i="11"/>
  <c r="K101" i="11"/>
  <c r="J102" i="11"/>
  <c r="K102" i="11" s="1"/>
  <c r="J103" i="11"/>
  <c r="K103" i="11" s="1"/>
  <c r="J104" i="11"/>
  <c r="K104" i="11"/>
  <c r="J105" i="11"/>
  <c r="K105" i="11" s="1"/>
  <c r="J106" i="11"/>
  <c r="K106" i="11"/>
  <c r="J107" i="11"/>
  <c r="K107" i="11"/>
  <c r="J108" i="11"/>
  <c r="K108" i="11" s="1"/>
  <c r="J109" i="11"/>
  <c r="K109" i="11" s="1"/>
  <c r="J110" i="11"/>
  <c r="K110" i="11"/>
  <c r="J111" i="11"/>
  <c r="K111" i="11" s="1"/>
  <c r="J112" i="11"/>
  <c r="K112" i="11"/>
  <c r="J113" i="11"/>
  <c r="K113" i="11"/>
  <c r="J114" i="11"/>
  <c r="K114" i="11" s="1"/>
  <c r="J115" i="11"/>
  <c r="K115" i="11" s="1"/>
  <c r="J116" i="11"/>
  <c r="K116" i="11"/>
  <c r="J117" i="11"/>
  <c r="K117" i="11" s="1"/>
  <c r="J118" i="11"/>
  <c r="K118" i="11" s="1"/>
  <c r="J119" i="11"/>
  <c r="K119" i="11"/>
  <c r="J120" i="11"/>
  <c r="K120" i="11" s="1"/>
  <c r="J121" i="11"/>
  <c r="K121" i="11" s="1"/>
  <c r="J122" i="11"/>
  <c r="K122" i="11"/>
  <c r="J123" i="11"/>
  <c r="K123" i="11" s="1"/>
  <c r="J124" i="11"/>
  <c r="K124" i="11"/>
  <c r="J125" i="11"/>
  <c r="K125" i="11"/>
  <c r="J126" i="11"/>
  <c r="K126" i="11" s="1"/>
  <c r="J127" i="11"/>
  <c r="K127" i="11" s="1"/>
  <c r="J128" i="11"/>
  <c r="K128" i="11"/>
  <c r="J129" i="11"/>
  <c r="K129" i="11" s="1"/>
  <c r="J130" i="11"/>
  <c r="K130" i="11"/>
  <c r="J131" i="11"/>
  <c r="K131" i="11"/>
  <c r="J132" i="11"/>
  <c r="K132" i="11" s="1"/>
  <c r="J133" i="11"/>
  <c r="K133" i="11" s="1"/>
  <c r="J134" i="11"/>
  <c r="K134" i="11"/>
  <c r="J135" i="11"/>
  <c r="K135" i="11" s="1"/>
  <c r="J136" i="11"/>
  <c r="K136" i="11"/>
  <c r="J137" i="11"/>
  <c r="K137" i="11"/>
  <c r="J138" i="11"/>
  <c r="K138" i="11" s="1"/>
  <c r="J139" i="11"/>
  <c r="K139" i="11" s="1"/>
  <c r="J140" i="11"/>
  <c r="K140" i="11" s="1"/>
  <c r="J141" i="11"/>
  <c r="K141" i="11" s="1"/>
  <c r="J142" i="11"/>
  <c r="K142" i="11" s="1"/>
  <c r="J143" i="11"/>
  <c r="K143" i="11"/>
  <c r="J144" i="11"/>
  <c r="K144" i="11" s="1"/>
  <c r="J145" i="11"/>
  <c r="K145" i="11" s="1"/>
  <c r="J146" i="11"/>
  <c r="K146" i="11" s="1"/>
  <c r="J147" i="11"/>
  <c r="K147" i="11" s="1"/>
  <c r="J148" i="11"/>
  <c r="K148" i="11" s="1"/>
  <c r="J149" i="11"/>
  <c r="K149" i="11"/>
  <c r="J150" i="11"/>
  <c r="K150" i="11" s="1"/>
  <c r="J151" i="11"/>
  <c r="K151" i="11" s="1"/>
  <c r="J152" i="11"/>
  <c r="K152" i="11" s="1"/>
  <c r="J153" i="11"/>
  <c r="K153" i="11" s="1"/>
  <c r="J154" i="11"/>
  <c r="K154" i="11" s="1"/>
  <c r="J155" i="11"/>
  <c r="K155" i="11"/>
  <c r="J156" i="11"/>
  <c r="K156" i="11" s="1"/>
  <c r="J157" i="11"/>
  <c r="K157" i="11" s="1"/>
  <c r="J158" i="11"/>
  <c r="K158" i="11" s="1"/>
  <c r="J159" i="11"/>
  <c r="K159" i="11" s="1"/>
  <c r="J160" i="11"/>
  <c r="K160" i="11" s="1"/>
  <c r="J161" i="11"/>
  <c r="K161" i="11"/>
  <c r="J162" i="11"/>
  <c r="K162" i="11" s="1"/>
  <c r="J163" i="11"/>
  <c r="K163" i="11" s="1"/>
  <c r="J164" i="11"/>
  <c r="K164" i="11" s="1"/>
  <c r="J165" i="11"/>
  <c r="K165" i="11" s="1"/>
  <c r="J166" i="11"/>
  <c r="K166" i="11" s="1"/>
  <c r="J167" i="11"/>
  <c r="K167" i="11"/>
  <c r="J168" i="11"/>
  <c r="K168" i="11" s="1"/>
  <c r="J169" i="11"/>
  <c r="K169" i="11" s="1"/>
  <c r="J170" i="11"/>
  <c r="K170" i="11" s="1"/>
  <c r="J171" i="11"/>
  <c r="K171" i="11" s="1"/>
  <c r="J172" i="11"/>
  <c r="K172" i="11"/>
  <c r="J173" i="11"/>
  <c r="K173" i="11"/>
  <c r="J174" i="11"/>
  <c r="K174" i="11" s="1"/>
  <c r="J175" i="11"/>
  <c r="K175" i="11" s="1"/>
  <c r="J176" i="11"/>
  <c r="K176" i="11" s="1"/>
  <c r="J177" i="11"/>
  <c r="K177" i="11" s="1"/>
  <c r="J178" i="11"/>
  <c r="K178" i="11" s="1"/>
  <c r="J179" i="11"/>
  <c r="K179" i="11"/>
  <c r="J180" i="11"/>
  <c r="K180" i="11" s="1"/>
  <c r="J181" i="11"/>
  <c r="K181" i="11" s="1"/>
  <c r="J182" i="11"/>
  <c r="K182" i="11" s="1"/>
  <c r="J183" i="11"/>
  <c r="K183" i="11" s="1"/>
  <c r="J184" i="11"/>
  <c r="K184" i="11" s="1"/>
  <c r="J185" i="11"/>
  <c r="K185" i="11"/>
  <c r="J186" i="11"/>
  <c r="K186" i="11" s="1"/>
  <c r="J187" i="11"/>
  <c r="K187" i="11" s="1"/>
  <c r="J188" i="11"/>
  <c r="K188" i="11" s="1"/>
  <c r="J189" i="11"/>
  <c r="K189" i="11" s="1"/>
  <c r="J190" i="11"/>
  <c r="K190" i="11" s="1"/>
  <c r="J191" i="11"/>
  <c r="K191" i="11"/>
  <c r="J192" i="11"/>
  <c r="K192" i="11" s="1"/>
  <c r="J193" i="11"/>
  <c r="K193" i="11" s="1"/>
  <c r="N13" i="8"/>
  <c r="K15" i="8"/>
  <c r="N15" i="8" s="1"/>
  <c r="L15" i="8"/>
  <c r="K14" i="8"/>
  <c r="N14" i="8" s="1"/>
  <c r="L14" i="8"/>
  <c r="K13" i="8"/>
  <c r="O13" i="8" s="1"/>
  <c r="L13" i="8"/>
  <c r="K12" i="8"/>
  <c r="L12" i="8"/>
  <c r="K11" i="8"/>
  <c r="N11" i="8" s="1"/>
  <c r="L11" i="8"/>
  <c r="J12" i="8"/>
  <c r="O12" i="8" s="1"/>
  <c r="J13" i="8"/>
  <c r="J14" i="8"/>
  <c r="O14" i="8" s="1"/>
  <c r="J15" i="8"/>
  <c r="O15" i="8" s="1"/>
  <c r="J11" i="8"/>
  <c r="O14" i="9"/>
  <c r="O15" i="9"/>
  <c r="O12" i="9"/>
  <c r="J13" i="9"/>
  <c r="N13" i="9" s="1"/>
  <c r="K13" i="9"/>
  <c r="L13" i="9"/>
  <c r="J14" i="9"/>
  <c r="N14" i="9" s="1"/>
  <c r="K14" i="9"/>
  <c r="L14" i="9"/>
  <c r="J15" i="9"/>
  <c r="N15" i="9" s="1"/>
  <c r="K15" i="9"/>
  <c r="L15" i="9"/>
  <c r="J16" i="9"/>
  <c r="O16" i="9" s="1"/>
  <c r="K16" i="9"/>
  <c r="L16" i="9"/>
  <c r="K12" i="9"/>
  <c r="L12" i="9"/>
  <c r="J12" i="9"/>
  <c r="N12" i="9" s="1"/>
  <c r="L7" i="9"/>
  <c r="K7" i="9"/>
  <c r="F7" i="9"/>
  <c r="E7" i="9"/>
  <c r="L6" i="9"/>
  <c r="K6" i="9"/>
  <c r="F6" i="9"/>
  <c r="E6" i="9"/>
  <c r="L5" i="9"/>
  <c r="K5" i="9"/>
  <c r="F5" i="9"/>
  <c r="E5" i="9"/>
  <c r="L4" i="9"/>
  <c r="K4" i="9"/>
  <c r="F4" i="9"/>
  <c r="E4" i="9"/>
  <c r="L3" i="9"/>
  <c r="K3" i="9"/>
  <c r="F3" i="9"/>
  <c r="E3" i="9"/>
  <c r="L13" i="5"/>
  <c r="N14" i="5" s="1"/>
  <c r="L14" i="5"/>
  <c r="L15" i="5"/>
  <c r="L16" i="5"/>
  <c r="L17" i="5"/>
  <c r="K13" i="5"/>
  <c r="K14" i="5"/>
  <c r="K15" i="5"/>
  <c r="K16" i="5"/>
  <c r="K17" i="5"/>
  <c r="J13" i="5"/>
  <c r="J14" i="5"/>
  <c r="J15" i="5"/>
  <c r="J16" i="5"/>
  <c r="J17" i="5"/>
  <c r="S15" i="12" l="1"/>
  <c r="S7" i="12"/>
  <c r="R26" i="12"/>
  <c r="R18" i="12"/>
  <c r="S6" i="12"/>
  <c r="R25" i="12"/>
  <c r="R17" i="12"/>
  <c r="R9" i="12"/>
  <c r="R24" i="12"/>
  <c r="R16" i="12"/>
  <c r="R8" i="12"/>
  <c r="O13" i="9"/>
  <c r="N16" i="9"/>
  <c r="N12" i="8"/>
  <c r="N13" i="5"/>
  <c r="O11" i="8"/>
  <c r="N17" i="5"/>
  <c r="N16" i="5"/>
  <c r="N15" i="5"/>
  <c r="E7" i="8"/>
  <c r="E6" i="8"/>
  <c r="E5" i="8"/>
  <c r="E4" i="8"/>
  <c r="E3" i="8"/>
  <c r="L7" i="8"/>
  <c r="K7" i="8"/>
  <c r="F7" i="8"/>
  <c r="L6" i="8"/>
  <c r="K6" i="8"/>
  <c r="F6" i="8"/>
  <c r="L5" i="8"/>
  <c r="K5" i="8"/>
  <c r="F5" i="8"/>
  <c r="L4" i="8"/>
  <c r="K4" i="8"/>
  <c r="F4" i="8"/>
  <c r="L3" i="8"/>
  <c r="K3" i="8"/>
  <c r="F3" i="8"/>
  <c r="J24" i="2"/>
  <c r="I31" i="2"/>
  <c r="J31" i="2" s="1"/>
  <c r="I30" i="2"/>
  <c r="J30" i="2" s="1"/>
  <c r="I29" i="2"/>
  <c r="J29" i="2" s="1"/>
  <c r="I28" i="2"/>
  <c r="J28" i="2" s="1"/>
  <c r="I27" i="2"/>
  <c r="J27" i="2" s="1"/>
  <c r="I26" i="2"/>
  <c r="J26" i="2" s="1"/>
  <c r="I25" i="2"/>
  <c r="J25" i="2" s="1"/>
  <c r="I24" i="2"/>
  <c r="I23" i="2"/>
  <c r="J23" i="2" s="1"/>
  <c r="I22" i="2"/>
  <c r="J22" i="2" s="1"/>
  <c r="I21" i="2"/>
  <c r="J21" i="2" s="1"/>
  <c r="I20" i="2"/>
  <c r="J20" i="2" s="1"/>
  <c r="I19" i="2"/>
  <c r="J19" i="2" s="1"/>
  <c r="I18" i="2"/>
  <c r="J18" i="2" s="1"/>
  <c r="I17" i="2"/>
  <c r="J17" i="2" s="1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  <c r="L8" i="5" l="1"/>
  <c r="L4" i="5"/>
  <c r="K8" i="5"/>
  <c r="F8" i="5"/>
  <c r="E8" i="5"/>
  <c r="L7" i="5"/>
  <c r="K7" i="5"/>
  <c r="F7" i="5"/>
  <c r="E7" i="5"/>
  <c r="L6" i="5"/>
  <c r="K6" i="5"/>
  <c r="F6" i="5"/>
  <c r="E6" i="5"/>
  <c r="L5" i="5"/>
  <c r="K5" i="5"/>
  <c r="F5" i="5"/>
  <c r="E5" i="5"/>
  <c r="K4" i="5"/>
  <c r="F4" i="5"/>
  <c r="E4" i="5"/>
  <c r="L3" i="5"/>
  <c r="K3" i="5"/>
  <c r="F3" i="5"/>
  <c r="E3" i="5"/>
  <c r="J64" i="3"/>
  <c r="J48" i="3"/>
  <c r="I67" i="3"/>
  <c r="J67" i="3" s="1"/>
  <c r="I66" i="3"/>
  <c r="J66" i="3" s="1"/>
  <c r="I65" i="3"/>
  <c r="J65" i="3" s="1"/>
  <c r="I64" i="3"/>
  <c r="I63" i="3"/>
  <c r="J63" i="3" s="1"/>
  <c r="I62" i="3"/>
  <c r="J62" i="3" s="1"/>
  <c r="I61" i="3"/>
  <c r="J61" i="3" s="1"/>
  <c r="I60" i="3"/>
  <c r="J60" i="3" s="1"/>
  <c r="I59" i="3"/>
  <c r="J59" i="3" s="1"/>
  <c r="I58" i="3"/>
  <c r="J58" i="3" s="1"/>
  <c r="I57" i="3"/>
  <c r="J57" i="3" s="1"/>
  <c r="I56" i="3"/>
  <c r="J56" i="3" s="1"/>
  <c r="I55" i="3"/>
  <c r="J55" i="3" s="1"/>
  <c r="I54" i="3"/>
  <c r="J54" i="3" s="1"/>
  <c r="I53" i="3"/>
  <c r="J53" i="3" s="1"/>
  <c r="I52" i="3"/>
  <c r="J52" i="3" s="1"/>
  <c r="I51" i="3"/>
  <c r="J51" i="3" s="1"/>
  <c r="I50" i="3"/>
  <c r="J50" i="3" s="1"/>
  <c r="I49" i="3"/>
  <c r="J49" i="3" s="1"/>
  <c r="I48" i="3"/>
  <c r="I47" i="3"/>
  <c r="J47" i="3" s="1"/>
  <c r="I46" i="3"/>
  <c r="J46" i="3" s="1"/>
  <c r="I45" i="3"/>
  <c r="J45" i="3" s="1"/>
  <c r="I44" i="3"/>
  <c r="J44" i="3" s="1"/>
  <c r="I43" i="3"/>
  <c r="J43" i="3" s="1"/>
  <c r="I42" i="3"/>
  <c r="J42" i="3" s="1"/>
  <c r="I41" i="3"/>
  <c r="J41" i="3" s="1"/>
  <c r="I40" i="3"/>
  <c r="J40" i="3" s="1"/>
  <c r="I39" i="3"/>
  <c r="J39" i="3" s="1"/>
  <c r="I38" i="3"/>
  <c r="J38" i="3" s="1"/>
  <c r="I37" i="3"/>
  <c r="J37" i="3" s="1"/>
  <c r="I36" i="3"/>
  <c r="J36" i="3" s="1"/>
  <c r="I35" i="3"/>
  <c r="J35" i="3" s="1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  <c r="I2" i="3"/>
</calcChain>
</file>

<file path=xl/sharedStrings.xml><?xml version="1.0" encoding="utf-8"?>
<sst xmlns="http://schemas.openxmlformats.org/spreadsheetml/2006/main" count="3908" uniqueCount="285">
  <si>
    <t>Well</t>
  </si>
  <si>
    <t>ExptType</t>
  </si>
  <si>
    <t>Experiment</t>
  </si>
  <si>
    <t>Sample</t>
  </si>
  <si>
    <t>TargetType</t>
  </si>
  <si>
    <t>Target</t>
  </si>
  <si>
    <t>Status</t>
  </si>
  <si>
    <t>Concentration</t>
  </si>
  <si>
    <t>Supermix</t>
  </si>
  <si>
    <t>CopiesPer20uLWell</t>
  </si>
  <si>
    <t>TotalConfMax</t>
  </si>
  <si>
    <t>TotalConfMin</t>
  </si>
  <si>
    <t>PoissonConfMax</t>
  </si>
  <si>
    <t>PoissonConfMin</t>
  </si>
  <si>
    <t>Positives</t>
  </si>
  <si>
    <t>Negatives</t>
  </si>
  <si>
    <t>Ch1+Ch2+</t>
  </si>
  <si>
    <t>Ch1+Ch2-</t>
  </si>
  <si>
    <t>Ch1-Ch2+</t>
  </si>
  <si>
    <t>Ch1-Ch2-</t>
  </si>
  <si>
    <t>Linkage</t>
  </si>
  <si>
    <t>AcceptedDroplets</t>
  </si>
  <si>
    <t>CNV</t>
  </si>
  <si>
    <t>TotalCNVMax</t>
  </si>
  <si>
    <t>TotalCNVMin</t>
  </si>
  <si>
    <t>PoissonCNVMax</t>
  </si>
  <si>
    <t>PoissonCNVMin</t>
  </si>
  <si>
    <t>ReferenceCopies</t>
  </si>
  <si>
    <t>UnknownCopies</t>
  </si>
  <si>
    <t>Ratio</t>
  </si>
  <si>
    <t>TotalRatioMax</t>
  </si>
  <si>
    <t>TotalRatioMin</t>
  </si>
  <si>
    <t>PoissonRatioMax</t>
  </si>
  <si>
    <t>PoissonRatioMin</t>
  </si>
  <si>
    <t>FractionalAbundance</t>
  </si>
  <si>
    <t>TotalFractionalAbundanceMax</t>
  </si>
  <si>
    <t>TotalFractionalAbundanceMin</t>
  </si>
  <si>
    <t>PoissonFractionalAbundanceMax</t>
  </si>
  <si>
    <t>PoissonFractionalAbundanceMin</t>
  </si>
  <si>
    <t>ReferenceAssayNumber</t>
  </si>
  <si>
    <t>TargetAssayNumber</t>
  </si>
  <si>
    <t>Threshold</t>
  </si>
  <si>
    <t>MeanAmplitudeofPositives</t>
  </si>
  <si>
    <t>MeanAmplitudeofNegatives</t>
  </si>
  <si>
    <t>MeanAmplitudeTotal</t>
  </si>
  <si>
    <t>ExperimentComments</t>
  </si>
  <si>
    <t>MergedWells</t>
  </si>
  <si>
    <t>TotalConfMax68</t>
  </si>
  <si>
    <t>TotalConfMin68</t>
  </si>
  <si>
    <t>PoissonConfMax68</t>
  </si>
  <si>
    <t>PoissonConfMin68</t>
  </si>
  <si>
    <t>TotalCNVMax68</t>
  </si>
  <si>
    <t>TotalCNVMin68</t>
  </si>
  <si>
    <t>PoissonCNVMax68</t>
  </si>
  <si>
    <t>PoissonCNVMin68</t>
  </si>
  <si>
    <t>TotalRatioMax68</t>
  </si>
  <si>
    <t>TotalRatioMin68</t>
  </si>
  <si>
    <t>PoissonRatioMax68</t>
  </si>
  <si>
    <t>PoissonRatioMin68</t>
  </si>
  <si>
    <t>TotalFractionalAbundanceMax68</t>
  </si>
  <si>
    <t>TotalFractionalAbundanceMin68</t>
  </si>
  <si>
    <t>PoissonFractionalAbundanceMax68</t>
  </si>
  <si>
    <t>PoissonFractionalAbundanceMin68</t>
  </si>
  <si>
    <t>A01</t>
  </si>
  <si>
    <t>Absolute Quantification</t>
  </si>
  <si>
    <t>ABS</t>
  </si>
  <si>
    <t>RA3009 CSF (3uL)</t>
  </si>
  <si>
    <t>Ch1Unknown</t>
  </si>
  <si>
    <t>EGFP</t>
  </si>
  <si>
    <t>Manual</t>
  </si>
  <si>
    <t>ddPCR Supermix for Probes (no dUTP)</t>
  </si>
  <si>
    <t>B01</t>
  </si>
  <si>
    <t>RA3020 CSF (3uL)</t>
  </si>
  <si>
    <t>C01</t>
  </si>
  <si>
    <t>RA3109 CSF (3uL)</t>
  </si>
  <si>
    <t>D01</t>
  </si>
  <si>
    <t>RA3131 CSF (3uL)</t>
  </si>
  <si>
    <t>CHECK</t>
  </si>
  <si>
    <t>No Call</t>
  </si>
  <si>
    <t>E01</t>
  </si>
  <si>
    <t>RA3128 CSF (3uL)</t>
  </si>
  <si>
    <t>F01</t>
  </si>
  <si>
    <t>RA3009 CB (60ng)</t>
  </si>
  <si>
    <t>G01</t>
  </si>
  <si>
    <t>RA3020 CB (60ng)</t>
  </si>
  <si>
    <t>H01</t>
  </si>
  <si>
    <t>RA3109 CB (60ng)</t>
  </si>
  <si>
    <t>A02</t>
  </si>
  <si>
    <t>RA3131 CB (60ng)</t>
  </si>
  <si>
    <t>B02</t>
  </si>
  <si>
    <t>RA3128 CB (60ng)</t>
  </si>
  <si>
    <t>C02</t>
  </si>
  <si>
    <t>RA3009 LV (60ng)</t>
  </si>
  <si>
    <t>D02</t>
  </si>
  <si>
    <t>RA3020 LV (60ng)</t>
  </si>
  <si>
    <t>E02</t>
  </si>
  <si>
    <t>RA3109 LV (60ng)</t>
  </si>
  <si>
    <t>F02</t>
  </si>
  <si>
    <t>RA3131 LV (60ng)</t>
  </si>
  <si>
    <t>G02</t>
  </si>
  <si>
    <t>RA3128 LV (60ng)</t>
  </si>
  <si>
    <t>H02</t>
  </si>
  <si>
    <t>Mock (Negative Control)</t>
  </si>
  <si>
    <t>A03</t>
  </si>
  <si>
    <t>B03</t>
  </si>
  <si>
    <t>C03</t>
  </si>
  <si>
    <t>D03</t>
  </si>
  <si>
    <t>E03</t>
  </si>
  <si>
    <t>F03</t>
  </si>
  <si>
    <t>G03</t>
  </si>
  <si>
    <t>H03</t>
  </si>
  <si>
    <t>A04</t>
  </si>
  <si>
    <t>B04</t>
  </si>
  <si>
    <t>C04</t>
  </si>
  <si>
    <t>D04</t>
  </si>
  <si>
    <t>E04</t>
  </si>
  <si>
    <t>F04</t>
  </si>
  <si>
    <t>G04</t>
  </si>
  <si>
    <t>H04</t>
  </si>
  <si>
    <t>A05</t>
  </si>
  <si>
    <t>B05</t>
  </si>
  <si>
    <t>C05</t>
  </si>
  <si>
    <t>D05</t>
  </si>
  <si>
    <t>E05</t>
  </si>
  <si>
    <t>F05</t>
  </si>
  <si>
    <t>G05</t>
  </si>
  <si>
    <t>H05</t>
  </si>
  <si>
    <t>A06</t>
  </si>
  <si>
    <t>B06</t>
  </si>
  <si>
    <t>C06</t>
  </si>
  <si>
    <t>D06</t>
  </si>
  <si>
    <t>E06</t>
  </si>
  <si>
    <t>F06</t>
  </si>
  <si>
    <t>G06</t>
  </si>
  <si>
    <t>H06</t>
  </si>
  <si>
    <t>Ch2Unknown</t>
  </si>
  <si>
    <t>RNaseP</t>
  </si>
  <si>
    <t>Notes</t>
  </si>
  <si>
    <t>Copies per 60ng gDNA</t>
  </si>
  <si>
    <t># of cells per sample</t>
  </si>
  <si>
    <t>N/A</t>
  </si>
  <si>
    <t>Cells/Sample Read 1</t>
  </si>
  <si>
    <t>Cells/Sample Read 2</t>
  </si>
  <si>
    <t>Cells/Sample Read 3</t>
  </si>
  <si>
    <t>Cells/Sample Average</t>
  </si>
  <si>
    <t>Cells/Sample Std Dev</t>
  </si>
  <si>
    <t>EGFP Read 1</t>
  </si>
  <si>
    <t>EGFP Read 2</t>
  </si>
  <si>
    <t>EGFP Read 3</t>
  </si>
  <si>
    <t>EGFP Average</t>
  </si>
  <si>
    <t>EGFP Std Dev</t>
  </si>
  <si>
    <t>Not Detected</t>
  </si>
  <si>
    <t>Copies per Reaction</t>
  </si>
  <si>
    <t>Cells per Reaction</t>
  </si>
  <si>
    <t>RA3009 CSF</t>
  </si>
  <si>
    <t>RA3020 CSF</t>
  </si>
  <si>
    <t>RA3109 CSF</t>
  </si>
  <si>
    <t>RA3131 CSF</t>
  </si>
  <si>
    <t>RA3128 CSF</t>
  </si>
  <si>
    <t>EGFP Copies/Cell Read 1</t>
  </si>
  <si>
    <t>EGFP Copies/Cell Read 2</t>
  </si>
  <si>
    <t>EGFP Copies/Cell Read 3</t>
  </si>
  <si>
    <t>Liver</t>
  </si>
  <si>
    <t>Average</t>
  </si>
  <si>
    <t>LV- Liver</t>
  </si>
  <si>
    <t>cerebellum</t>
  </si>
  <si>
    <t>SD</t>
  </si>
  <si>
    <t>Concentration (modified)</t>
  </si>
  <si>
    <t>RA3009 SpCd</t>
  </si>
  <si>
    <t>RA3109 SpCd</t>
  </si>
  <si>
    <t>RA3020 SpCd</t>
  </si>
  <si>
    <t>RA3128 SpCd</t>
  </si>
  <si>
    <t>RA3131 SpCd</t>
  </si>
  <si>
    <t>RA3009 Br FL</t>
  </si>
  <si>
    <t>RA3109 Br FL</t>
  </si>
  <si>
    <t>RA3020 Br FL</t>
  </si>
  <si>
    <t>RA3128 Br FL</t>
  </si>
  <si>
    <t>RA3131 Br FL</t>
  </si>
  <si>
    <t>RA3009 Br TL</t>
  </si>
  <si>
    <t>RA3109 Br TL</t>
  </si>
  <si>
    <t>RA3020 Br TL</t>
  </si>
  <si>
    <t>RA3128 Br TL</t>
  </si>
  <si>
    <t>RA3131 Br TL</t>
  </si>
  <si>
    <t>RA3009 Br PL</t>
  </si>
  <si>
    <t>RA3109 Br PL</t>
  </si>
  <si>
    <t>RA3020 Br PL</t>
  </si>
  <si>
    <t>RA3128 Br PL</t>
  </si>
  <si>
    <t>RA3131 Br PL</t>
  </si>
  <si>
    <t>RA3009 Br OL</t>
  </si>
  <si>
    <t>RA3109 Br OL</t>
  </si>
  <si>
    <t>RA3020 Br OL</t>
  </si>
  <si>
    <t>RA3128 Br OL</t>
  </si>
  <si>
    <t>RA3131 Br OL</t>
  </si>
  <si>
    <t>Mock BamHI Digest</t>
  </si>
  <si>
    <t>NTC</t>
  </si>
  <si>
    <t>A07</t>
  </si>
  <si>
    <t>B07</t>
  </si>
  <si>
    <t>C07</t>
  </si>
  <si>
    <t>D07</t>
  </si>
  <si>
    <t>E07</t>
  </si>
  <si>
    <t>F07</t>
  </si>
  <si>
    <t>G07</t>
  </si>
  <si>
    <t>H07</t>
  </si>
  <si>
    <t>A08</t>
  </si>
  <si>
    <t>B08</t>
  </si>
  <si>
    <t>C08</t>
  </si>
  <si>
    <t>D08</t>
  </si>
  <si>
    <t>E08</t>
  </si>
  <si>
    <t>F08</t>
  </si>
  <si>
    <t>G08</t>
  </si>
  <si>
    <t>H08</t>
  </si>
  <si>
    <t>A09</t>
  </si>
  <si>
    <t>B09</t>
  </si>
  <si>
    <t>C09</t>
  </si>
  <si>
    <t>D09</t>
  </si>
  <si>
    <t>E09</t>
  </si>
  <si>
    <t>F09</t>
  </si>
  <si>
    <t>G09</t>
  </si>
  <si>
    <t>H09</t>
  </si>
  <si>
    <t>A10</t>
  </si>
  <si>
    <t>B10</t>
  </si>
  <si>
    <t>C10</t>
  </si>
  <si>
    <t>D10</t>
  </si>
  <si>
    <t>E10</t>
  </si>
  <si>
    <t>F10</t>
  </si>
  <si>
    <t>G10</t>
  </si>
  <si>
    <t>H10</t>
  </si>
  <si>
    <t>A11</t>
  </si>
  <si>
    <t>B11</t>
  </si>
  <si>
    <t>C11</t>
  </si>
  <si>
    <t>D11</t>
  </si>
  <si>
    <t>E11</t>
  </si>
  <si>
    <t>F11</t>
  </si>
  <si>
    <t>G11</t>
  </si>
  <si>
    <t>H11</t>
  </si>
  <si>
    <t>A12</t>
  </si>
  <si>
    <t>B12</t>
  </si>
  <si>
    <t>C12</t>
  </si>
  <si>
    <t>D12</t>
  </si>
  <si>
    <t>E12</t>
  </si>
  <si>
    <t>F12</t>
  </si>
  <si>
    <t>G12</t>
  </si>
  <si>
    <t>H12</t>
  </si>
  <si>
    <t>FL- Frontal lobe</t>
  </si>
  <si>
    <t>TL- Temporal lobe</t>
  </si>
  <si>
    <t>SpCd- spinal cord</t>
  </si>
  <si>
    <t>PL- Parietal lobe</t>
  </si>
  <si>
    <t>OL- Occipital lobe</t>
  </si>
  <si>
    <t>-</t>
    <phoneticPr fontId="3" type="noConversion"/>
  </si>
  <si>
    <t>45.2</t>
    <phoneticPr fontId="3" type="noConversion"/>
  </si>
  <si>
    <t>32.0</t>
    <phoneticPr fontId="3" type="noConversion"/>
  </si>
  <si>
    <t>+</t>
    <phoneticPr fontId="3" type="noConversion"/>
  </si>
  <si>
    <t>22.6</t>
    <phoneticPr fontId="3" type="noConversion"/>
  </si>
  <si>
    <t>16.0</t>
    <phoneticPr fontId="3" type="noConversion"/>
  </si>
  <si>
    <t>11.3</t>
    <phoneticPr fontId="3" type="noConversion"/>
  </si>
  <si>
    <t>++</t>
    <phoneticPr fontId="3" type="noConversion"/>
  </si>
  <si>
    <t>8.0</t>
    <phoneticPr fontId="3" type="noConversion"/>
  </si>
  <si>
    <t>5.6</t>
    <phoneticPr fontId="3" type="noConversion"/>
  </si>
  <si>
    <t>4.0</t>
    <phoneticPr fontId="3" type="noConversion"/>
  </si>
  <si>
    <t>2.8</t>
    <phoneticPr fontId="3" type="noConversion"/>
  </si>
  <si>
    <t>2.0</t>
    <phoneticPr fontId="3" type="noConversion"/>
  </si>
  <si>
    <t>1.4</t>
    <phoneticPr fontId="3" type="noConversion"/>
  </si>
  <si>
    <t>1.0</t>
    <phoneticPr fontId="3" type="noConversion"/>
  </si>
  <si>
    <t>+++</t>
    <phoneticPr fontId="3" type="noConversion"/>
  </si>
  <si>
    <t>0.7</t>
    <phoneticPr fontId="3" type="noConversion"/>
  </si>
  <si>
    <t>0.5</t>
    <phoneticPr fontId="3" type="noConversion"/>
  </si>
  <si>
    <t>0.35</t>
    <phoneticPr fontId="3" type="noConversion"/>
  </si>
  <si>
    <t>0.25</t>
    <phoneticPr fontId="3" type="noConversion"/>
  </si>
  <si>
    <t>0.125</t>
    <phoneticPr fontId="3" type="noConversion"/>
  </si>
  <si>
    <t>GFP+ IHCs (%)</t>
    <phoneticPr fontId="3" type="noConversion"/>
  </si>
  <si>
    <t>Frequency (kHz)</t>
    <phoneticPr fontId="3" type="noConversion"/>
  </si>
  <si>
    <t>3109L (AAV1) - 7 days</t>
    <phoneticPr fontId="3" type="noConversion"/>
  </si>
  <si>
    <t>1 outer hair cell (out of approximately 60) positive = 1.7%</t>
    <phoneticPr fontId="3" type="noConversion"/>
  </si>
  <si>
    <t>3009L (AAV1) - 7 days</t>
    <phoneticPr fontId="3" type="noConversion"/>
  </si>
  <si>
    <t>3131L (Anc80) - 7 days</t>
    <phoneticPr fontId="3" type="noConversion"/>
  </si>
  <si>
    <t>17 Frequencies (45.2 at base, 0.125 at apex)</t>
    <phoneticPr fontId="3" type="noConversion"/>
  </si>
  <si>
    <t>3 outer hair cells (out of approximately 60) positive = 5%</t>
    <phoneticPr fontId="3" type="noConversion"/>
  </si>
  <si>
    <t>Supporting cells (-, +, ++, +++)</t>
    <phoneticPr fontId="3" type="noConversion"/>
  </si>
  <si>
    <t>Image obtained with 63x magnification with the following settings (oversaturation in this ear as it is the one with the strongest expression): Laser intensities (power at 20%): 405 nm off, 488 nm 44%, 561 nm 11%, 633 nm 10%. Settings for channels: 488 (Smart Gain 777.7 V, Smart Offset -6.2%), 561 (Smart Gain 930.1 V, Smart Offset -4.9%), 633 (Smart Gain 744.6 V, Smart Offset -1.3%)</t>
    <phoneticPr fontId="3" type="noConversion"/>
  </si>
  <si>
    <t>3128L (Anc80) - 14 days</t>
    <phoneticPr fontId="3" type="noConversion"/>
  </si>
  <si>
    <t>20 IHC per image quantified (two masked analyst average)</t>
  </si>
  <si>
    <t>FIGURE 3B</t>
  </si>
  <si>
    <t>FIGURE 5D</t>
  </si>
  <si>
    <t>SUPPL. FIGURE S2B</t>
  </si>
  <si>
    <t>SUPPL. 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00"/>
  </numFmts>
  <fonts count="2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Verdana"/>
      <family val="2"/>
    </font>
    <font>
      <b/>
      <sz val="10"/>
      <name val="Verdana"/>
      <family val="2"/>
    </font>
    <font>
      <sz val="10"/>
      <color indexed="8"/>
      <name val="Verdana"/>
      <family val="2"/>
    </font>
    <font>
      <sz val="10"/>
      <color indexed="11"/>
      <name val="Verdana"/>
      <family val="2"/>
    </font>
    <font>
      <sz val="10"/>
      <name val="Verdana"/>
      <family val="2"/>
    </font>
    <font>
      <b/>
      <sz val="10"/>
      <name val="Verdana"/>
      <family val="2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0" fillId="0" borderId="0"/>
  </cellStyleXfs>
  <cellXfs count="78"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33" borderId="0" xfId="0" applyFont="1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16" fillId="34" borderId="0" xfId="0" applyFont="1" applyFill="1"/>
    <xf numFmtId="0" fontId="16" fillId="35" borderId="0" xfId="0" applyFont="1" applyFill="1"/>
    <xf numFmtId="0" fontId="16" fillId="36" borderId="0" xfId="0" applyFont="1" applyFill="1"/>
    <xf numFmtId="0" fontId="0" fillId="37" borderId="0" xfId="0" applyFill="1"/>
    <xf numFmtId="0" fontId="16" fillId="37" borderId="0" xfId="0" applyFont="1" applyFill="1"/>
    <xf numFmtId="0" fontId="0" fillId="38" borderId="0" xfId="0" applyFill="1"/>
    <xf numFmtId="0" fontId="16" fillId="38" borderId="0" xfId="0" applyFont="1" applyFill="1"/>
    <xf numFmtId="0" fontId="0" fillId="39" borderId="0" xfId="0" applyFill="1"/>
    <xf numFmtId="0" fontId="16" fillId="39" borderId="0" xfId="0" applyFont="1" applyFill="1"/>
    <xf numFmtId="11" fontId="16" fillId="33" borderId="0" xfId="0" applyNumberFormat="1" applyFont="1" applyFill="1"/>
    <xf numFmtId="0" fontId="0" fillId="34" borderId="0" xfId="0" applyFill="1" applyAlignment="1">
      <alignment horizontal="right"/>
    </xf>
    <xf numFmtId="0" fontId="0" fillId="35" borderId="0" xfId="0" applyFill="1" applyAlignment="1">
      <alignment horizontal="right"/>
    </xf>
    <xf numFmtId="0" fontId="0" fillId="36" borderId="0" xfId="0" applyFill="1" applyAlignment="1">
      <alignment horizontal="right"/>
    </xf>
    <xf numFmtId="11" fontId="0" fillId="37" borderId="0" xfId="0" applyNumberFormat="1" applyFill="1"/>
    <xf numFmtId="11" fontId="0" fillId="38" borderId="0" xfId="0" applyNumberFormat="1" applyFill="1"/>
    <xf numFmtId="11" fontId="0" fillId="39" borderId="0" xfId="0" applyNumberFormat="1" applyFill="1"/>
    <xf numFmtId="11" fontId="16" fillId="34" borderId="0" xfId="0" applyNumberFormat="1" applyFont="1" applyFill="1"/>
    <xf numFmtId="11" fontId="16" fillId="35" borderId="0" xfId="0" applyNumberFormat="1" applyFont="1" applyFill="1"/>
    <xf numFmtId="11" fontId="16" fillId="36" borderId="0" xfId="0" applyNumberFormat="1" applyFont="1" applyFill="1"/>
    <xf numFmtId="11" fontId="16" fillId="37" borderId="0" xfId="0" applyNumberFormat="1" applyFont="1" applyFill="1"/>
    <xf numFmtId="11" fontId="16" fillId="38" borderId="0" xfId="0" applyNumberFormat="1" applyFont="1" applyFill="1"/>
    <xf numFmtId="11" fontId="16" fillId="39" borderId="0" xfId="0" applyNumberFormat="1" applyFont="1" applyFill="1"/>
    <xf numFmtId="11" fontId="16" fillId="0" borderId="0" xfId="0" applyNumberFormat="1" applyFont="1"/>
    <xf numFmtId="11" fontId="0" fillId="0" borderId="0" xfId="0" applyNumberFormat="1" applyFill="1"/>
    <xf numFmtId="0" fontId="18" fillId="33" borderId="0" xfId="0" applyFont="1" applyFill="1"/>
    <xf numFmtId="0" fontId="16" fillId="34" borderId="0" xfId="0" applyFont="1" applyFill="1" applyAlignment="1">
      <alignment horizontal="right"/>
    </xf>
    <xf numFmtId="0" fontId="16" fillId="35" borderId="0" xfId="0" applyFont="1" applyFill="1" applyAlignment="1">
      <alignment horizontal="right"/>
    </xf>
    <xf numFmtId="0" fontId="16" fillId="36" borderId="0" xfId="0" applyFont="1" applyFill="1" applyAlignment="1">
      <alignment horizontal="right"/>
    </xf>
    <xf numFmtId="0" fontId="16" fillId="0" borderId="0" xfId="0" applyFont="1" applyFill="1"/>
    <xf numFmtId="165" fontId="0" fillId="0" borderId="0" xfId="0" applyNumberFormat="1"/>
    <xf numFmtId="0" fontId="16" fillId="0" borderId="0" xfId="0" applyFont="1" applyAlignment="1">
      <alignment horizontal="center"/>
    </xf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33" borderId="0" xfId="0" applyFont="1" applyFill="1"/>
    <xf numFmtId="0" fontId="0" fillId="34" borderId="0" xfId="0" applyFill="1"/>
    <xf numFmtId="0" fontId="16" fillId="34" borderId="0" xfId="0" applyFont="1" applyFill="1"/>
    <xf numFmtId="0" fontId="0" fillId="35" borderId="0" xfId="0" applyFill="1"/>
    <xf numFmtId="0" fontId="16" fillId="35" borderId="0" xfId="0" applyFont="1" applyFill="1"/>
    <xf numFmtId="0" fontId="0" fillId="36" borderId="0" xfId="0" applyFill="1"/>
    <xf numFmtId="0" fontId="16" fillId="36" borderId="0" xfId="0" applyFont="1" applyFill="1"/>
    <xf numFmtId="11" fontId="0" fillId="34" borderId="0" xfId="0" applyNumberFormat="1" applyFill="1"/>
    <xf numFmtId="11" fontId="0" fillId="35" borderId="0" xfId="0" applyNumberFormat="1" applyFill="1"/>
    <xf numFmtId="11" fontId="0" fillId="36" borderId="0" xfId="0" applyNumberFormat="1" applyFill="1"/>
    <xf numFmtId="0" fontId="0" fillId="37" borderId="0" xfId="0" applyFill="1"/>
    <xf numFmtId="0" fontId="16" fillId="37" borderId="0" xfId="0" applyFont="1" applyFill="1"/>
    <xf numFmtId="0" fontId="0" fillId="38" borderId="0" xfId="0" applyFill="1"/>
    <xf numFmtId="0" fontId="16" fillId="38" borderId="0" xfId="0" applyFont="1" applyFill="1"/>
    <xf numFmtId="0" fontId="0" fillId="39" borderId="0" xfId="0" applyFill="1"/>
    <xf numFmtId="0" fontId="16" fillId="39" borderId="0" xfId="0" applyFont="1" applyFill="1"/>
    <xf numFmtId="11" fontId="16" fillId="34" borderId="0" xfId="0" applyNumberFormat="1" applyFont="1" applyFill="1"/>
    <xf numFmtId="11" fontId="16" fillId="35" borderId="0" xfId="0" applyNumberFormat="1" applyFont="1" applyFill="1"/>
    <xf numFmtId="11" fontId="16" fillId="36" borderId="0" xfId="0" applyNumberFormat="1" applyFont="1" applyFill="1"/>
    <xf numFmtId="11" fontId="16" fillId="33" borderId="0" xfId="0" applyNumberFormat="1" applyFont="1" applyFill="1"/>
    <xf numFmtId="11" fontId="16" fillId="37" borderId="0" xfId="0" applyNumberFormat="1" applyFont="1" applyFill="1"/>
    <xf numFmtId="11" fontId="16" fillId="38" borderId="0" xfId="0" applyNumberFormat="1" applyFont="1" applyFill="1"/>
    <xf numFmtId="11" fontId="16" fillId="39" borderId="0" xfId="0" applyNumberFormat="1" applyFont="1" applyFill="1"/>
    <xf numFmtId="11" fontId="16" fillId="0" borderId="0" xfId="0" applyNumberFormat="1" applyFont="1"/>
    <xf numFmtId="11" fontId="0" fillId="37" borderId="0" xfId="0" applyNumberFormat="1" applyFill="1"/>
    <xf numFmtId="0" fontId="18" fillId="33" borderId="0" xfId="0" applyFont="1" applyFill="1"/>
    <xf numFmtId="164" fontId="0" fillId="0" borderId="0" xfId="0" applyNumberFormat="1"/>
    <xf numFmtId="0" fontId="20" fillId="0" borderId="0" xfId="42"/>
    <xf numFmtId="0" fontId="20" fillId="0" borderId="0" xfId="42" quotePrefix="1"/>
    <xf numFmtId="16" fontId="20" fillId="0" borderId="0" xfId="42" quotePrefix="1" applyNumberFormat="1"/>
    <xf numFmtId="0" fontId="21" fillId="0" borderId="0" xfId="42" applyFont="1"/>
    <xf numFmtId="0" fontId="22" fillId="0" borderId="0" xfId="42" applyFont="1"/>
    <xf numFmtId="0" fontId="23" fillId="0" borderId="0" xfId="42" applyFont="1"/>
    <xf numFmtId="0" fontId="20" fillId="0" borderId="0" xfId="42" applyAlignment="1">
      <alignment wrapText="1"/>
    </xf>
    <xf numFmtId="0" fontId="24" fillId="0" borderId="0" xfId="42" applyFont="1"/>
    <xf numFmtId="0" fontId="25" fillId="0" borderId="0" xfId="42" applyFont="1"/>
    <xf numFmtId="0" fontId="21" fillId="0" borderId="0" xfId="42" applyFont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6C08F152-C50A-A84A-B7B8-3D1147F44AAA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BDAE5-83E3-3245-997C-F98BAD0AF88F}">
  <dimension ref="A1:I84"/>
  <sheetViews>
    <sheetView tabSelected="1" workbookViewId="0">
      <selection activeCell="C15" sqref="C15"/>
    </sheetView>
  </sheetViews>
  <sheetFormatPr baseColWidth="10" defaultRowHeight="13" x14ac:dyDescent="0.15"/>
  <cols>
    <col min="1" max="1" width="14.5" style="68" customWidth="1"/>
    <col min="2" max="2" width="13.5" style="68" customWidth="1"/>
    <col min="3" max="3" width="54" style="68" customWidth="1"/>
    <col min="4" max="4" width="52.33203125" style="68" customWidth="1"/>
    <col min="5" max="16384" width="10.83203125" style="68"/>
  </cols>
  <sheetData>
    <row r="1" spans="1:9" ht="39" customHeight="1" x14ac:dyDescent="0.15">
      <c r="B1" s="77" t="s">
        <v>281</v>
      </c>
      <c r="C1" s="77" t="s">
        <v>283</v>
      </c>
    </row>
    <row r="2" spans="1:9" ht="98" x14ac:dyDescent="0.15">
      <c r="A2" s="71" t="s">
        <v>279</v>
      </c>
      <c r="C2" s="74" t="s">
        <v>278</v>
      </c>
      <c r="D2" s="75" t="s">
        <v>280</v>
      </c>
    </row>
    <row r="3" spans="1:9" x14ac:dyDescent="0.15">
      <c r="A3" s="76" t="s">
        <v>270</v>
      </c>
      <c r="B3" s="76" t="s">
        <v>269</v>
      </c>
      <c r="C3" s="76" t="s">
        <v>277</v>
      </c>
    </row>
    <row r="4" spans="1:9" x14ac:dyDescent="0.15">
      <c r="A4" s="68" t="s">
        <v>268</v>
      </c>
      <c r="B4" s="68">
        <f>17/20*100</f>
        <v>85</v>
      </c>
      <c r="C4" s="69" t="s">
        <v>255</v>
      </c>
    </row>
    <row r="5" spans="1:9" x14ac:dyDescent="0.15">
      <c r="A5" s="68" t="s">
        <v>267</v>
      </c>
      <c r="B5" s="68">
        <f>17/20*100</f>
        <v>85</v>
      </c>
      <c r="C5" s="69" t="s">
        <v>263</v>
      </c>
    </row>
    <row r="6" spans="1:9" x14ac:dyDescent="0.15">
      <c r="A6" s="68" t="s">
        <v>266</v>
      </c>
      <c r="B6" s="68">
        <f>20/20*100</f>
        <v>100</v>
      </c>
      <c r="C6" s="69" t="s">
        <v>263</v>
      </c>
    </row>
    <row r="7" spans="1:9" x14ac:dyDescent="0.15">
      <c r="A7" s="68" t="s">
        <v>265</v>
      </c>
      <c r="B7" s="68">
        <f>19/20*100</f>
        <v>95</v>
      </c>
      <c r="C7" s="69" t="s">
        <v>263</v>
      </c>
    </row>
    <row r="8" spans="1:9" x14ac:dyDescent="0.15">
      <c r="A8" s="68" t="s">
        <v>264</v>
      </c>
      <c r="B8" s="68">
        <f>20/20*100</f>
        <v>100</v>
      </c>
      <c r="C8" s="69" t="s">
        <v>263</v>
      </c>
    </row>
    <row r="9" spans="1:9" x14ac:dyDescent="0.15">
      <c r="A9" s="68" t="s">
        <v>262</v>
      </c>
      <c r="B9" s="68">
        <f>19/20*100</f>
        <v>95</v>
      </c>
      <c r="C9" s="69" t="s">
        <v>263</v>
      </c>
    </row>
    <row r="10" spans="1:9" x14ac:dyDescent="0.15">
      <c r="A10" s="70" t="s">
        <v>261</v>
      </c>
      <c r="B10" s="68">
        <f>18/20*100</f>
        <v>90</v>
      </c>
      <c r="C10" s="69" t="s">
        <v>263</v>
      </c>
    </row>
    <row r="11" spans="1:9" x14ac:dyDescent="0.15">
      <c r="A11" s="68" t="s">
        <v>260</v>
      </c>
      <c r="B11" s="68">
        <f>14/20*100</f>
        <v>70</v>
      </c>
      <c r="C11" s="69" t="s">
        <v>263</v>
      </c>
    </row>
    <row r="12" spans="1:9" x14ac:dyDescent="0.15">
      <c r="A12" s="70" t="s">
        <v>259</v>
      </c>
      <c r="B12" s="68">
        <f>16/20*100</f>
        <v>80</v>
      </c>
      <c r="C12" s="69" t="s">
        <v>255</v>
      </c>
    </row>
    <row r="13" spans="1:9" x14ac:dyDescent="0.15">
      <c r="A13" s="68" t="s">
        <v>258</v>
      </c>
      <c r="B13" s="68">
        <f>16/20*100</f>
        <v>80</v>
      </c>
      <c r="C13" s="69" t="s">
        <v>255</v>
      </c>
      <c r="G13" s="73"/>
      <c r="H13" s="73"/>
      <c r="I13" s="73"/>
    </row>
    <row r="14" spans="1:9" x14ac:dyDescent="0.15">
      <c r="A14" s="70" t="s">
        <v>257</v>
      </c>
      <c r="B14" s="68">
        <f>8/20*100</f>
        <v>40</v>
      </c>
      <c r="C14" s="69" t="s">
        <v>255</v>
      </c>
      <c r="G14" s="73"/>
      <c r="H14" s="73"/>
      <c r="I14" s="73"/>
    </row>
    <row r="15" spans="1:9" x14ac:dyDescent="0.15">
      <c r="A15" s="69" t="s">
        <v>256</v>
      </c>
      <c r="B15" s="68">
        <f>14/20*100</f>
        <v>70</v>
      </c>
      <c r="C15" s="69" t="s">
        <v>255</v>
      </c>
      <c r="G15" s="73"/>
      <c r="H15" s="73"/>
      <c r="I15" s="73"/>
    </row>
    <row r="16" spans="1:9" x14ac:dyDescent="0.15">
      <c r="A16" s="70" t="s">
        <v>254</v>
      </c>
      <c r="B16" s="68">
        <f>10/20*100</f>
        <v>50</v>
      </c>
      <c r="C16" s="69" t="s">
        <v>255</v>
      </c>
      <c r="G16" s="73"/>
      <c r="H16" s="73"/>
      <c r="I16" s="73"/>
    </row>
    <row r="17" spans="1:4" x14ac:dyDescent="0.15">
      <c r="A17" s="69" t="s">
        <v>253</v>
      </c>
      <c r="B17" s="68">
        <f>8/20*100</f>
        <v>40</v>
      </c>
      <c r="C17" s="69" t="s">
        <v>255</v>
      </c>
    </row>
    <row r="18" spans="1:4" x14ac:dyDescent="0.15">
      <c r="A18" s="69" t="s">
        <v>252</v>
      </c>
      <c r="B18" s="68">
        <f>8/20*100</f>
        <v>40</v>
      </c>
      <c r="C18" s="69" t="s">
        <v>255</v>
      </c>
      <c r="D18" s="68" t="s">
        <v>276</v>
      </c>
    </row>
    <row r="19" spans="1:4" x14ac:dyDescent="0.15">
      <c r="A19" s="68" t="s">
        <v>250</v>
      </c>
      <c r="B19" s="68">
        <f>13/20*100</f>
        <v>65</v>
      </c>
      <c r="C19" s="68" t="s">
        <v>248</v>
      </c>
    </row>
    <row r="20" spans="1:4" x14ac:dyDescent="0.15">
      <c r="A20" s="69" t="s">
        <v>249</v>
      </c>
      <c r="B20" s="68">
        <f>5/20*100</f>
        <v>25</v>
      </c>
      <c r="C20" s="68" t="s">
        <v>248</v>
      </c>
    </row>
    <row r="22" spans="1:4" x14ac:dyDescent="0.15">
      <c r="A22" s="68" t="s">
        <v>275</v>
      </c>
    </row>
    <row r="24" spans="1:4" x14ac:dyDescent="0.15">
      <c r="A24" s="71" t="s">
        <v>274</v>
      </c>
    </row>
    <row r="25" spans="1:4" x14ac:dyDescent="0.15">
      <c r="A25" s="68" t="s">
        <v>270</v>
      </c>
      <c r="B25" s="68" t="s">
        <v>269</v>
      </c>
    </row>
    <row r="26" spans="1:4" x14ac:dyDescent="0.15">
      <c r="A26" s="68" t="s">
        <v>268</v>
      </c>
      <c r="B26" s="68">
        <f>19/20*100</f>
        <v>95</v>
      </c>
      <c r="C26" s="69" t="s">
        <v>263</v>
      </c>
    </row>
    <row r="27" spans="1:4" x14ac:dyDescent="0.15">
      <c r="A27" s="68" t="s">
        <v>267</v>
      </c>
      <c r="B27" s="68">
        <f>19/20*100</f>
        <v>95</v>
      </c>
      <c r="C27" s="69" t="s">
        <v>255</v>
      </c>
    </row>
    <row r="28" spans="1:4" x14ac:dyDescent="0.15">
      <c r="A28" s="68" t="s">
        <v>266</v>
      </c>
      <c r="B28" s="68">
        <f>13/20*100</f>
        <v>65</v>
      </c>
      <c r="C28" s="69" t="s">
        <v>255</v>
      </c>
    </row>
    <row r="29" spans="1:4" x14ac:dyDescent="0.15">
      <c r="A29" s="68" t="s">
        <v>265</v>
      </c>
      <c r="B29" s="68">
        <f>19/20*100</f>
        <v>95</v>
      </c>
      <c r="C29" s="69" t="s">
        <v>255</v>
      </c>
    </row>
    <row r="30" spans="1:4" x14ac:dyDescent="0.15">
      <c r="A30" s="68" t="s">
        <v>264</v>
      </c>
      <c r="B30" s="68">
        <f>20/20*100</f>
        <v>100</v>
      </c>
      <c r="C30" s="69" t="s">
        <v>255</v>
      </c>
    </row>
    <row r="31" spans="1:4" x14ac:dyDescent="0.15">
      <c r="A31" s="68" t="s">
        <v>262</v>
      </c>
      <c r="B31" s="68">
        <f>19/20*100</f>
        <v>95</v>
      </c>
      <c r="C31" s="69" t="s">
        <v>255</v>
      </c>
    </row>
    <row r="32" spans="1:4" x14ac:dyDescent="0.15">
      <c r="A32" s="70" t="s">
        <v>261</v>
      </c>
      <c r="B32" s="68">
        <f>19/20*100</f>
        <v>95</v>
      </c>
      <c r="C32" s="69" t="s">
        <v>255</v>
      </c>
    </row>
    <row r="33" spans="1:3" x14ac:dyDescent="0.15">
      <c r="A33" s="68" t="s">
        <v>260</v>
      </c>
      <c r="B33" s="68">
        <f>19/20*100</f>
        <v>95</v>
      </c>
      <c r="C33" s="69" t="s">
        <v>255</v>
      </c>
    </row>
    <row r="34" spans="1:3" x14ac:dyDescent="0.15">
      <c r="A34" s="70" t="s">
        <v>259</v>
      </c>
      <c r="B34" s="68">
        <f>15/20*100</f>
        <v>75</v>
      </c>
      <c r="C34" s="69" t="s">
        <v>263</v>
      </c>
    </row>
    <row r="35" spans="1:3" x14ac:dyDescent="0.15">
      <c r="A35" s="68" t="s">
        <v>258</v>
      </c>
      <c r="B35" s="68">
        <f>16/20*100</f>
        <v>80</v>
      </c>
      <c r="C35" s="69" t="s">
        <v>263</v>
      </c>
    </row>
    <row r="36" spans="1:3" x14ac:dyDescent="0.15">
      <c r="A36" s="70" t="s">
        <v>257</v>
      </c>
      <c r="B36" s="68">
        <f>17/20*100</f>
        <v>85</v>
      </c>
      <c r="C36" s="69" t="s">
        <v>263</v>
      </c>
    </row>
    <row r="37" spans="1:3" x14ac:dyDescent="0.15">
      <c r="A37" s="69" t="s">
        <v>256</v>
      </c>
      <c r="B37" s="68">
        <f>12/20*100</f>
        <v>60</v>
      </c>
      <c r="C37" s="69" t="s">
        <v>255</v>
      </c>
    </row>
    <row r="38" spans="1:3" x14ac:dyDescent="0.15">
      <c r="A38" s="70" t="s">
        <v>254</v>
      </c>
      <c r="B38" s="68">
        <f>11/20*100</f>
        <v>55.000000000000007</v>
      </c>
      <c r="C38" s="69" t="s">
        <v>255</v>
      </c>
    </row>
    <row r="39" spans="1:3" x14ac:dyDescent="0.15">
      <c r="A39" s="69" t="s">
        <v>253</v>
      </c>
      <c r="B39" s="68">
        <f>3/20*100</f>
        <v>15</v>
      </c>
      <c r="C39" s="69" t="s">
        <v>255</v>
      </c>
    </row>
    <row r="40" spans="1:3" x14ac:dyDescent="0.15">
      <c r="A40" s="69" t="s">
        <v>252</v>
      </c>
      <c r="B40" s="68">
        <f>3/20*100</f>
        <v>15</v>
      </c>
      <c r="C40" s="69" t="s">
        <v>251</v>
      </c>
    </row>
    <row r="41" spans="1:3" x14ac:dyDescent="0.15">
      <c r="A41" s="68" t="s">
        <v>250</v>
      </c>
      <c r="B41" s="68">
        <f>3/20*100</f>
        <v>15</v>
      </c>
      <c r="C41" s="69" t="s">
        <v>251</v>
      </c>
    </row>
    <row r="42" spans="1:3" x14ac:dyDescent="0.15">
      <c r="A42" s="69" t="s">
        <v>249</v>
      </c>
      <c r="B42" s="68">
        <f>6/20*100</f>
        <v>30</v>
      </c>
      <c r="C42" s="69" t="s">
        <v>251</v>
      </c>
    </row>
    <row r="45" spans="1:3" x14ac:dyDescent="0.15">
      <c r="A45" s="71" t="s">
        <v>273</v>
      </c>
    </row>
    <row r="46" spans="1:3" x14ac:dyDescent="0.15">
      <c r="A46" s="68" t="s">
        <v>270</v>
      </c>
      <c r="B46" s="68" t="s">
        <v>269</v>
      </c>
    </row>
    <row r="47" spans="1:3" x14ac:dyDescent="0.15">
      <c r="A47" s="68" t="s">
        <v>268</v>
      </c>
      <c r="B47" s="68">
        <f>6/20*100</f>
        <v>30</v>
      </c>
      <c r="C47" s="69" t="s">
        <v>255</v>
      </c>
    </row>
    <row r="48" spans="1:3" x14ac:dyDescent="0.15">
      <c r="A48" s="68" t="s">
        <v>267</v>
      </c>
      <c r="B48" s="68">
        <f>5/20*100</f>
        <v>25</v>
      </c>
      <c r="C48" s="69" t="s">
        <v>263</v>
      </c>
    </row>
    <row r="49" spans="1:4" x14ac:dyDescent="0.15">
      <c r="A49" s="68" t="s">
        <v>266</v>
      </c>
      <c r="B49" s="68">
        <f>7/20*100</f>
        <v>35</v>
      </c>
      <c r="C49" s="69" t="s">
        <v>263</v>
      </c>
    </row>
    <row r="50" spans="1:4" x14ac:dyDescent="0.15">
      <c r="A50" s="68" t="s">
        <v>265</v>
      </c>
      <c r="B50" s="68">
        <f>4/20*100</f>
        <v>20</v>
      </c>
      <c r="C50" s="69" t="s">
        <v>263</v>
      </c>
    </row>
    <row r="51" spans="1:4" x14ac:dyDescent="0.15">
      <c r="A51" s="68" t="s">
        <v>264</v>
      </c>
      <c r="B51" s="72">
        <f>2/20*100</f>
        <v>10</v>
      </c>
      <c r="C51" s="69" t="s">
        <v>263</v>
      </c>
    </row>
    <row r="52" spans="1:4" x14ac:dyDescent="0.15">
      <c r="A52" s="68" t="s">
        <v>262</v>
      </c>
      <c r="B52" s="72">
        <f>2/20*100</f>
        <v>10</v>
      </c>
      <c r="C52" s="69" t="s">
        <v>263</v>
      </c>
    </row>
    <row r="53" spans="1:4" x14ac:dyDescent="0.15">
      <c r="A53" s="70" t="s">
        <v>261</v>
      </c>
      <c r="B53" s="68">
        <f>0/20*100</f>
        <v>0</v>
      </c>
      <c r="C53" s="69" t="s">
        <v>255</v>
      </c>
    </row>
    <row r="54" spans="1:4" x14ac:dyDescent="0.15">
      <c r="A54" s="68" t="s">
        <v>260</v>
      </c>
      <c r="B54" s="68">
        <f>1/20*100</f>
        <v>5</v>
      </c>
      <c r="C54" s="69" t="s">
        <v>263</v>
      </c>
    </row>
    <row r="55" spans="1:4" x14ac:dyDescent="0.15">
      <c r="A55" s="70" t="s">
        <v>259</v>
      </c>
      <c r="B55" s="68">
        <f t="shared" ref="B55:B60" si="0">0/20*100</f>
        <v>0</v>
      </c>
      <c r="C55" s="69" t="s">
        <v>255</v>
      </c>
    </row>
    <row r="56" spans="1:4" x14ac:dyDescent="0.15">
      <c r="A56" s="68" t="s">
        <v>258</v>
      </c>
      <c r="B56" s="68">
        <f t="shared" si="0"/>
        <v>0</v>
      </c>
      <c r="C56" s="69" t="s">
        <v>255</v>
      </c>
    </row>
    <row r="57" spans="1:4" x14ac:dyDescent="0.15">
      <c r="A57" s="70" t="s">
        <v>257</v>
      </c>
      <c r="B57" s="68">
        <f t="shared" si="0"/>
        <v>0</v>
      </c>
      <c r="C57" s="69" t="s">
        <v>255</v>
      </c>
    </row>
    <row r="58" spans="1:4" x14ac:dyDescent="0.15">
      <c r="A58" s="69" t="s">
        <v>256</v>
      </c>
      <c r="B58" s="68">
        <f t="shared" si="0"/>
        <v>0</v>
      </c>
      <c r="C58" s="69" t="s">
        <v>255</v>
      </c>
    </row>
    <row r="59" spans="1:4" x14ac:dyDescent="0.15">
      <c r="A59" s="70" t="s">
        <v>254</v>
      </c>
      <c r="B59" s="68">
        <f t="shared" si="0"/>
        <v>0</v>
      </c>
      <c r="C59" s="68" t="s">
        <v>248</v>
      </c>
    </row>
    <row r="60" spans="1:4" x14ac:dyDescent="0.15">
      <c r="A60" s="69" t="s">
        <v>253</v>
      </c>
      <c r="B60" s="68">
        <f t="shared" si="0"/>
        <v>0</v>
      </c>
      <c r="C60" s="68" t="s">
        <v>248</v>
      </c>
    </row>
    <row r="61" spans="1:4" x14ac:dyDescent="0.15">
      <c r="A61" s="69" t="s">
        <v>252</v>
      </c>
      <c r="B61" s="68">
        <f>1/20*100</f>
        <v>5</v>
      </c>
      <c r="C61" s="69" t="s">
        <v>251</v>
      </c>
    </row>
    <row r="62" spans="1:4" x14ac:dyDescent="0.15">
      <c r="A62" s="68" t="s">
        <v>250</v>
      </c>
      <c r="B62" s="68">
        <f>0/20*100</f>
        <v>0</v>
      </c>
      <c r="C62" s="69" t="s">
        <v>251</v>
      </c>
      <c r="D62" s="68" t="s">
        <v>272</v>
      </c>
    </row>
    <row r="63" spans="1:4" x14ac:dyDescent="0.15">
      <c r="A63" s="69" t="s">
        <v>249</v>
      </c>
      <c r="B63" s="68">
        <f>0/20*100</f>
        <v>0</v>
      </c>
      <c r="C63" s="69" t="s">
        <v>251</v>
      </c>
    </row>
    <row r="66" spans="1:3" x14ac:dyDescent="0.15">
      <c r="A66" s="71" t="s">
        <v>271</v>
      </c>
    </row>
    <row r="67" spans="1:3" x14ac:dyDescent="0.15">
      <c r="A67" s="68" t="s">
        <v>270</v>
      </c>
      <c r="B67" s="68" t="s">
        <v>269</v>
      </c>
    </row>
    <row r="68" spans="1:3" x14ac:dyDescent="0.15">
      <c r="A68" s="68" t="s">
        <v>268</v>
      </c>
      <c r="B68" s="68">
        <f>9/20*100</f>
        <v>45</v>
      </c>
      <c r="C68" s="69" t="s">
        <v>255</v>
      </c>
    </row>
    <row r="69" spans="1:3" x14ac:dyDescent="0.15">
      <c r="A69" s="68" t="s">
        <v>267</v>
      </c>
      <c r="B69" s="68">
        <f>6/20*100</f>
        <v>30</v>
      </c>
      <c r="C69" s="69" t="s">
        <v>263</v>
      </c>
    </row>
    <row r="70" spans="1:3" x14ac:dyDescent="0.15">
      <c r="A70" s="68" t="s">
        <v>266</v>
      </c>
      <c r="B70" s="68">
        <f>3/20*100</f>
        <v>15</v>
      </c>
      <c r="C70" s="69" t="s">
        <v>263</v>
      </c>
    </row>
    <row r="71" spans="1:3" x14ac:dyDescent="0.15">
      <c r="A71" s="68" t="s">
        <v>265</v>
      </c>
      <c r="B71" s="68">
        <f>2/20*100</f>
        <v>10</v>
      </c>
      <c r="C71" s="69" t="s">
        <v>263</v>
      </c>
    </row>
    <row r="72" spans="1:3" x14ac:dyDescent="0.15">
      <c r="A72" s="68" t="s">
        <v>264</v>
      </c>
      <c r="B72" s="68">
        <f>2/20*100</f>
        <v>10</v>
      </c>
      <c r="C72" s="69" t="s">
        <v>263</v>
      </c>
    </row>
    <row r="73" spans="1:3" x14ac:dyDescent="0.15">
      <c r="A73" s="68" t="s">
        <v>262</v>
      </c>
      <c r="B73" s="68">
        <f>2/20*100</f>
        <v>10</v>
      </c>
      <c r="C73" s="69" t="s">
        <v>255</v>
      </c>
    </row>
    <row r="74" spans="1:3" x14ac:dyDescent="0.15">
      <c r="A74" s="70" t="s">
        <v>261</v>
      </c>
      <c r="B74" s="68">
        <f>0/20*100</f>
        <v>0</v>
      </c>
      <c r="C74" s="69" t="s">
        <v>255</v>
      </c>
    </row>
    <row r="75" spans="1:3" x14ac:dyDescent="0.15">
      <c r="A75" s="68" t="s">
        <v>260</v>
      </c>
      <c r="B75" s="68">
        <f>0/20*100</f>
        <v>0</v>
      </c>
      <c r="C75" s="69" t="s">
        <v>255</v>
      </c>
    </row>
    <row r="76" spans="1:3" x14ac:dyDescent="0.15">
      <c r="A76" s="70" t="s">
        <v>259</v>
      </c>
      <c r="B76" s="68">
        <f>0/20*100</f>
        <v>0</v>
      </c>
      <c r="C76" s="69" t="s">
        <v>255</v>
      </c>
    </row>
    <row r="77" spans="1:3" x14ac:dyDescent="0.15">
      <c r="A77" s="68" t="s">
        <v>258</v>
      </c>
      <c r="B77" s="68">
        <f>1/20*100</f>
        <v>5</v>
      </c>
      <c r="C77" s="69" t="s">
        <v>255</v>
      </c>
    </row>
    <row r="78" spans="1:3" x14ac:dyDescent="0.15">
      <c r="A78" s="70" t="s">
        <v>257</v>
      </c>
      <c r="B78" s="68">
        <f>1/20*100</f>
        <v>5</v>
      </c>
      <c r="C78" s="69" t="s">
        <v>255</v>
      </c>
    </row>
    <row r="79" spans="1:3" x14ac:dyDescent="0.15">
      <c r="A79" s="69" t="s">
        <v>256</v>
      </c>
      <c r="B79" s="68">
        <f>0/20*100</f>
        <v>0</v>
      </c>
      <c r="C79" s="69" t="s">
        <v>255</v>
      </c>
    </row>
    <row r="80" spans="1:3" x14ac:dyDescent="0.15">
      <c r="A80" s="70" t="s">
        <v>254</v>
      </c>
      <c r="B80" s="68">
        <f>0/20*100</f>
        <v>0</v>
      </c>
      <c r="C80" s="69" t="s">
        <v>251</v>
      </c>
    </row>
    <row r="81" spans="1:3" x14ac:dyDescent="0.15">
      <c r="A81" s="69" t="s">
        <v>253</v>
      </c>
      <c r="B81" s="68">
        <f>0/20*100</f>
        <v>0</v>
      </c>
      <c r="C81" s="69" t="s">
        <v>251</v>
      </c>
    </row>
    <row r="82" spans="1:3" x14ac:dyDescent="0.15">
      <c r="A82" s="69" t="s">
        <v>252</v>
      </c>
      <c r="B82" s="68">
        <f>1/20*100</f>
        <v>5</v>
      </c>
      <c r="C82" s="69" t="s">
        <v>251</v>
      </c>
    </row>
    <row r="83" spans="1:3" x14ac:dyDescent="0.15">
      <c r="A83" s="68" t="s">
        <v>250</v>
      </c>
      <c r="B83" s="68">
        <f>1/20*100</f>
        <v>5</v>
      </c>
      <c r="C83" s="68" t="s">
        <v>248</v>
      </c>
    </row>
    <row r="84" spans="1:3" x14ac:dyDescent="0.15">
      <c r="A84" s="69" t="s">
        <v>249</v>
      </c>
      <c r="B84" s="68">
        <f>1/20*100</f>
        <v>5</v>
      </c>
      <c r="C84" s="68" t="s">
        <v>248</v>
      </c>
    </row>
  </sheetData>
  <pageMargins left="0.75" right="0.75" top="1" bottom="1" header="0.5" footer="0.5"/>
  <pageSetup paperSize="10" orientation="portrait" horizontalDpi="4294967292" verticalDpi="4294967292"/>
  <ignoredErrors>
    <ignoredError sqref="B7:B8 B28 B30 B54 B61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31"/>
  <sheetViews>
    <sheetView workbookViewId="0">
      <selection activeCell="L8" sqref="L8"/>
    </sheetView>
  </sheetViews>
  <sheetFormatPr baseColWidth="10" defaultColWidth="8.83203125" defaultRowHeight="16" x14ac:dyDescent="0.2"/>
  <cols>
    <col min="1" max="1" width="21.83203125" customWidth="1"/>
    <col min="2" max="4" width="11.6640625" bestFit="1" customWidth="1"/>
    <col min="5" max="5" width="12.6640625" bestFit="1" customWidth="1"/>
    <col min="6" max="6" width="17.33203125" customWidth="1"/>
    <col min="7" max="7" width="20" customWidth="1"/>
    <col min="8" max="9" width="18.33203125" bestFit="1" customWidth="1"/>
    <col min="10" max="10" width="21.33203125" customWidth="1"/>
    <col min="11" max="11" width="19.33203125" bestFit="1" customWidth="1"/>
    <col min="12" max="12" width="18.83203125" bestFit="1" customWidth="1"/>
  </cols>
  <sheetData>
    <row r="1" spans="1:15" s="38" customFormat="1" ht="52" customHeight="1" x14ac:dyDescent="0.2">
      <c r="A1" s="40" t="s">
        <v>282</v>
      </c>
    </row>
    <row r="2" spans="1:15" x14ac:dyDescent="0.2">
      <c r="A2" s="2" t="s">
        <v>3</v>
      </c>
      <c r="B2" s="2" t="s">
        <v>146</v>
      </c>
      <c r="C2" s="2" t="s">
        <v>147</v>
      </c>
      <c r="D2" s="2" t="s">
        <v>148</v>
      </c>
      <c r="E2" s="2" t="s">
        <v>149</v>
      </c>
      <c r="F2" s="2" t="s">
        <v>150</v>
      </c>
      <c r="G2" s="2"/>
      <c r="H2" s="2" t="s">
        <v>141</v>
      </c>
      <c r="I2" s="2" t="s">
        <v>142</v>
      </c>
      <c r="J2" s="2" t="s">
        <v>143</v>
      </c>
      <c r="K2" s="2" t="s">
        <v>144</v>
      </c>
      <c r="L2" s="2" t="s">
        <v>145</v>
      </c>
    </row>
    <row r="3" spans="1:15" x14ac:dyDescent="0.2">
      <c r="A3" t="s">
        <v>92</v>
      </c>
      <c r="B3" s="1">
        <v>4080</v>
      </c>
      <c r="C3" s="1">
        <v>3980</v>
      </c>
      <c r="D3" s="1">
        <v>3220</v>
      </c>
      <c r="E3" s="1">
        <f t="shared" ref="E3:E8" si="0">AVERAGE(B3:D3)</f>
        <v>3760</v>
      </c>
      <c r="F3" s="1">
        <f t="shared" ref="F3:F8" si="1">STDEV(B3:D3)</f>
        <v>470.31904065219391</v>
      </c>
      <c r="H3" s="1">
        <v>8240</v>
      </c>
      <c r="I3" s="1">
        <v>8220</v>
      </c>
      <c r="J3" s="1">
        <v>6970</v>
      </c>
      <c r="K3" s="1">
        <f t="shared" ref="K3:K8" si="2">AVERAGE(H3:J3)</f>
        <v>7810</v>
      </c>
      <c r="L3" s="1">
        <f t="shared" ref="L3:L8" si="3">STDEV(H3:J3)</f>
        <v>727.53006810715385</v>
      </c>
    </row>
    <row r="4" spans="1:15" x14ac:dyDescent="0.2">
      <c r="A4" t="s">
        <v>94</v>
      </c>
      <c r="B4" s="1">
        <v>2780</v>
      </c>
      <c r="C4" s="1">
        <v>2760</v>
      </c>
      <c r="D4" s="1">
        <v>2320</v>
      </c>
      <c r="E4" s="1">
        <f t="shared" si="0"/>
        <v>2620</v>
      </c>
      <c r="F4" s="1">
        <f t="shared" si="1"/>
        <v>260</v>
      </c>
      <c r="H4" s="1">
        <v>7590</v>
      </c>
      <c r="I4" s="1">
        <v>7130</v>
      </c>
      <c r="J4" s="1">
        <v>6470</v>
      </c>
      <c r="K4" s="1">
        <f t="shared" si="2"/>
        <v>7063.333333333333</v>
      </c>
      <c r="L4" s="1">
        <f t="shared" si="3"/>
        <v>562.96832356122252</v>
      </c>
    </row>
    <row r="5" spans="1:15" x14ac:dyDescent="0.2">
      <c r="A5" t="s">
        <v>96</v>
      </c>
      <c r="B5" s="1">
        <v>232</v>
      </c>
      <c r="C5" s="1">
        <v>216</v>
      </c>
      <c r="D5" s="1">
        <v>200</v>
      </c>
      <c r="E5" s="1">
        <f t="shared" si="0"/>
        <v>216</v>
      </c>
      <c r="F5" s="1">
        <f t="shared" si="1"/>
        <v>16</v>
      </c>
      <c r="H5" s="1">
        <v>7720</v>
      </c>
      <c r="I5" s="1">
        <v>7260</v>
      </c>
      <c r="J5" s="1">
        <v>6860</v>
      </c>
      <c r="K5" s="1">
        <f t="shared" si="2"/>
        <v>7280</v>
      </c>
      <c r="L5" s="1">
        <f t="shared" si="3"/>
        <v>430.34869582700026</v>
      </c>
    </row>
    <row r="6" spans="1:15" x14ac:dyDescent="0.2">
      <c r="A6" t="s">
        <v>98</v>
      </c>
      <c r="B6" s="1">
        <v>66</v>
      </c>
      <c r="C6" s="1">
        <v>48</v>
      </c>
      <c r="D6" s="30">
        <v>40</v>
      </c>
      <c r="E6" s="1">
        <f t="shared" si="0"/>
        <v>51.333333333333336</v>
      </c>
      <c r="F6" s="1">
        <f t="shared" si="1"/>
        <v>13.316656236958792</v>
      </c>
      <c r="H6" s="1">
        <v>8040</v>
      </c>
      <c r="I6" s="1">
        <v>8170</v>
      </c>
      <c r="J6" s="30">
        <v>7570</v>
      </c>
      <c r="K6" s="1">
        <f t="shared" si="2"/>
        <v>7926.666666666667</v>
      </c>
      <c r="L6" s="1">
        <f t="shared" si="3"/>
        <v>315.64748269760264</v>
      </c>
    </row>
    <row r="7" spans="1:15" x14ac:dyDescent="0.2">
      <c r="A7" t="s">
        <v>100</v>
      </c>
      <c r="B7" s="1">
        <v>56</v>
      </c>
      <c r="C7" s="1">
        <v>82</v>
      </c>
      <c r="D7" s="30">
        <v>54</v>
      </c>
      <c r="E7" s="1">
        <f t="shared" si="0"/>
        <v>64</v>
      </c>
      <c r="F7" s="1">
        <f t="shared" si="1"/>
        <v>15.620499351813308</v>
      </c>
      <c r="H7" s="1">
        <v>7960</v>
      </c>
      <c r="I7" s="1">
        <v>7890</v>
      </c>
      <c r="J7" s="30">
        <v>7220</v>
      </c>
      <c r="K7" s="1">
        <f t="shared" si="2"/>
        <v>7690</v>
      </c>
      <c r="L7" s="1">
        <f t="shared" si="3"/>
        <v>408.53396431630995</v>
      </c>
    </row>
    <row r="8" spans="1:15" x14ac:dyDescent="0.2">
      <c r="A8" t="s">
        <v>102</v>
      </c>
      <c r="B8" s="1">
        <v>0</v>
      </c>
      <c r="C8" s="1">
        <v>0</v>
      </c>
      <c r="D8" s="30">
        <v>0</v>
      </c>
      <c r="E8" s="1">
        <f t="shared" si="0"/>
        <v>0</v>
      </c>
      <c r="F8" s="1">
        <f t="shared" si="1"/>
        <v>0</v>
      </c>
      <c r="H8" s="1">
        <v>0.6</v>
      </c>
      <c r="I8" s="1">
        <v>1.2</v>
      </c>
      <c r="J8" s="30">
        <v>0.70000000000000007</v>
      </c>
      <c r="K8" s="1">
        <f t="shared" si="2"/>
        <v>0.83333333333333337</v>
      </c>
      <c r="L8" s="1">
        <f t="shared" si="3"/>
        <v>0.32145502536643172</v>
      </c>
    </row>
    <row r="9" spans="1:15" x14ac:dyDescent="0.2">
      <c r="A9" t="s">
        <v>164</v>
      </c>
      <c r="B9" s="1"/>
      <c r="C9" s="1"/>
      <c r="D9" s="30"/>
      <c r="E9" s="1"/>
      <c r="F9" s="1"/>
      <c r="H9" s="1"/>
      <c r="I9" s="1"/>
      <c r="J9" s="30"/>
      <c r="K9" s="1"/>
      <c r="L9" s="1"/>
    </row>
    <row r="10" spans="1:15" x14ac:dyDescent="0.2">
      <c r="B10" s="1"/>
      <c r="C10" s="1"/>
      <c r="D10" s="30"/>
      <c r="E10" s="1"/>
      <c r="F10" s="1"/>
      <c r="H10" s="1"/>
      <c r="I10" s="1"/>
      <c r="J10" s="30"/>
      <c r="K10" s="1"/>
      <c r="L10" s="1"/>
    </row>
    <row r="11" spans="1:15" x14ac:dyDescent="0.2">
      <c r="B11" s="1"/>
      <c r="C11" s="1"/>
      <c r="D11" s="30"/>
      <c r="E11" s="1"/>
      <c r="F11" s="1"/>
      <c r="H11" s="1"/>
      <c r="I11" s="1"/>
      <c r="J11" s="30"/>
      <c r="K11" s="1"/>
      <c r="L11" s="1"/>
    </row>
    <row r="12" spans="1:15" x14ac:dyDescent="0.2">
      <c r="A12" s="3" t="s">
        <v>162</v>
      </c>
      <c r="B12" s="3" t="s">
        <v>146</v>
      </c>
      <c r="C12" s="3" t="s">
        <v>147</v>
      </c>
      <c r="D12" s="3" t="s">
        <v>148</v>
      </c>
      <c r="E12" s="1"/>
      <c r="F12" s="3" t="s">
        <v>141</v>
      </c>
      <c r="G12" s="3" t="s">
        <v>142</v>
      </c>
      <c r="H12" s="3" t="s">
        <v>143</v>
      </c>
      <c r="I12" s="1"/>
      <c r="J12" s="31" t="s">
        <v>159</v>
      </c>
      <c r="K12" s="31" t="s">
        <v>160</v>
      </c>
      <c r="L12" s="31" t="s">
        <v>161</v>
      </c>
      <c r="N12" s="31" t="s">
        <v>163</v>
      </c>
      <c r="O12" s="31" t="s">
        <v>166</v>
      </c>
    </row>
    <row r="13" spans="1:15" x14ac:dyDescent="0.2">
      <c r="A13" t="s">
        <v>92</v>
      </c>
      <c r="B13" s="1">
        <v>4080</v>
      </c>
      <c r="C13" s="1">
        <v>3980</v>
      </c>
      <c r="D13" s="1">
        <v>3220</v>
      </c>
      <c r="E13" s="1"/>
      <c r="F13" s="1">
        <v>8240</v>
      </c>
      <c r="G13" s="1">
        <v>8220</v>
      </c>
      <c r="H13" s="1">
        <v>6970</v>
      </c>
      <c r="I13" s="1"/>
      <c r="J13" s="30">
        <f t="shared" ref="J13:L17" si="4">B13/F13</f>
        <v>0.49514563106796117</v>
      </c>
      <c r="K13" s="30">
        <f t="shared" si="4"/>
        <v>0.48418491484184917</v>
      </c>
      <c r="L13" s="30">
        <f t="shared" si="4"/>
        <v>0.46197991391678622</v>
      </c>
      <c r="N13" s="1">
        <f>AVERAGE(J12:L13)</f>
        <v>0.48043681994219883</v>
      </c>
      <c r="O13">
        <f>STDEV(J13:L13)</f>
        <v>1.6897554854786636E-2</v>
      </c>
    </row>
    <row r="14" spans="1:15" x14ac:dyDescent="0.2">
      <c r="A14" t="s">
        <v>94</v>
      </c>
      <c r="B14" s="1">
        <v>2780</v>
      </c>
      <c r="C14" s="1">
        <v>2760</v>
      </c>
      <c r="D14" s="1">
        <v>2320</v>
      </c>
      <c r="E14" s="1"/>
      <c r="F14" s="1">
        <v>7590</v>
      </c>
      <c r="G14" s="1">
        <v>7130</v>
      </c>
      <c r="H14" s="1">
        <v>6470</v>
      </c>
      <c r="I14" s="1"/>
      <c r="J14" s="30">
        <f t="shared" si="4"/>
        <v>0.3662714097496706</v>
      </c>
      <c r="K14" s="30">
        <f t="shared" si="4"/>
        <v>0.38709677419354838</v>
      </c>
      <c r="L14" s="30">
        <f t="shared" si="4"/>
        <v>0.35857805255023184</v>
      </c>
      <c r="N14" s="1">
        <f t="shared" ref="N14:N17" si="5">AVERAGE(J13:L14)</f>
        <v>0.42554278272000784</v>
      </c>
      <c r="O14" s="38">
        <f t="shared" ref="O14:O17" si="6">STDEV(J14:L14)</f>
        <v>1.4754666117240425E-2</v>
      </c>
    </row>
    <row r="15" spans="1:15" x14ac:dyDescent="0.2">
      <c r="A15" t="s">
        <v>96</v>
      </c>
      <c r="B15" s="1">
        <v>232</v>
      </c>
      <c r="C15" s="1">
        <v>216</v>
      </c>
      <c r="D15" s="1">
        <v>200</v>
      </c>
      <c r="E15" s="1"/>
      <c r="F15" s="1">
        <v>7720</v>
      </c>
      <c r="G15" s="1">
        <v>7260</v>
      </c>
      <c r="H15" s="1">
        <v>6860</v>
      </c>
      <c r="I15" s="1"/>
      <c r="J15" s="30">
        <f t="shared" si="4"/>
        <v>3.0051813471502591E-2</v>
      </c>
      <c r="K15" s="30">
        <f t="shared" si="4"/>
        <v>2.9752066115702479E-2</v>
      </c>
      <c r="L15" s="30">
        <f t="shared" si="4"/>
        <v>2.9154518950437316E-2</v>
      </c>
      <c r="N15" s="1">
        <f t="shared" si="5"/>
        <v>0.20015077250518221</v>
      </c>
      <c r="O15" s="38">
        <f t="shared" si="6"/>
        <v>4.568093237444828E-4</v>
      </c>
    </row>
    <row r="16" spans="1:15" x14ac:dyDescent="0.2">
      <c r="A16" t="s">
        <v>98</v>
      </c>
      <c r="B16" s="1">
        <v>66</v>
      </c>
      <c r="C16" s="1">
        <v>48</v>
      </c>
      <c r="D16" s="30">
        <v>40</v>
      </c>
      <c r="E16" s="1"/>
      <c r="F16" s="1">
        <v>8040</v>
      </c>
      <c r="G16" s="1">
        <v>8170</v>
      </c>
      <c r="H16" s="30">
        <v>7570</v>
      </c>
      <c r="I16" s="1"/>
      <c r="J16" s="30">
        <f t="shared" si="4"/>
        <v>8.2089552238805968E-3</v>
      </c>
      <c r="K16" s="30">
        <f t="shared" si="4"/>
        <v>5.8751529987760096E-3</v>
      </c>
      <c r="L16" s="30">
        <f t="shared" si="4"/>
        <v>5.2840158520475562E-3</v>
      </c>
      <c r="N16" s="1">
        <f t="shared" si="5"/>
        <v>1.8054420435391093E-2</v>
      </c>
      <c r="O16" s="38">
        <f t="shared" si="6"/>
        <v>1.5465739706980524E-3</v>
      </c>
    </row>
    <row r="17" spans="1:15" x14ac:dyDescent="0.2">
      <c r="A17" t="s">
        <v>100</v>
      </c>
      <c r="B17" s="1">
        <v>56</v>
      </c>
      <c r="C17" s="1">
        <v>82</v>
      </c>
      <c r="D17" s="30">
        <v>54</v>
      </c>
      <c r="E17" s="1"/>
      <c r="F17" s="1">
        <v>7960</v>
      </c>
      <c r="G17" s="1">
        <v>7890</v>
      </c>
      <c r="H17" s="30">
        <v>7220</v>
      </c>
      <c r="I17" s="1"/>
      <c r="J17" s="30">
        <f t="shared" si="4"/>
        <v>7.0351758793969852E-3</v>
      </c>
      <c r="K17" s="30">
        <f t="shared" si="4"/>
        <v>1.0392902408111533E-2</v>
      </c>
      <c r="L17" s="30">
        <f t="shared" si="4"/>
        <v>7.479224376731302E-3</v>
      </c>
      <c r="N17" s="1">
        <f t="shared" si="5"/>
        <v>7.3792377898239973E-3</v>
      </c>
      <c r="O17" s="38">
        <f t="shared" si="6"/>
        <v>1.8239620875156229E-3</v>
      </c>
    </row>
    <row r="18" spans="1:15" x14ac:dyDescent="0.2">
      <c r="B18" s="1"/>
      <c r="C18" s="1"/>
      <c r="D18" s="1"/>
      <c r="E18" s="1"/>
      <c r="F18" s="1"/>
      <c r="H18" s="1"/>
      <c r="I18" s="1"/>
      <c r="J18" s="1"/>
      <c r="K18" s="1"/>
      <c r="L18" s="1"/>
    </row>
    <row r="19" spans="1:15" x14ac:dyDescent="0.2">
      <c r="B19" s="1"/>
      <c r="C19" s="1"/>
      <c r="D19" s="1"/>
      <c r="E19" s="1"/>
      <c r="F19" s="1"/>
      <c r="H19" s="1"/>
      <c r="I19" s="1"/>
      <c r="J19" s="1"/>
      <c r="K19" s="1"/>
      <c r="L19" s="1"/>
    </row>
    <row r="20" spans="1:15" x14ac:dyDescent="0.2">
      <c r="B20" s="30"/>
      <c r="C20" s="1"/>
      <c r="D20" s="1"/>
      <c r="E20" s="1"/>
      <c r="F20" s="1"/>
      <c r="H20" s="30"/>
      <c r="I20" s="1"/>
      <c r="J20" s="1"/>
      <c r="K20" s="1"/>
      <c r="L20" s="1"/>
    </row>
    <row r="21" spans="1:15" x14ac:dyDescent="0.2">
      <c r="B21" s="1"/>
      <c r="C21" s="1"/>
      <c r="D21" s="1"/>
      <c r="E21" s="1"/>
      <c r="F21" s="1"/>
      <c r="H21" s="1"/>
      <c r="I21" s="1"/>
      <c r="J21" s="1"/>
      <c r="K21" s="1"/>
      <c r="L21" s="1"/>
    </row>
    <row r="22" spans="1:15" x14ac:dyDescent="0.2">
      <c r="B22" s="1"/>
      <c r="C22" s="1"/>
      <c r="D22" s="1"/>
      <c r="E22" s="1"/>
      <c r="F22" s="1"/>
      <c r="H22" s="1"/>
      <c r="I22" s="1"/>
      <c r="J22" s="1"/>
      <c r="K22" s="1"/>
      <c r="L22" s="1"/>
    </row>
    <row r="23" spans="1:15" x14ac:dyDescent="0.2">
      <c r="B23" s="1"/>
      <c r="C23" s="1"/>
      <c r="D23" s="1"/>
      <c r="E23" s="1"/>
      <c r="F23" s="1"/>
      <c r="H23" s="1"/>
      <c r="I23" s="1"/>
      <c r="J23" s="1"/>
      <c r="K23" s="1"/>
      <c r="L23" s="1"/>
    </row>
    <row r="24" spans="1:15" x14ac:dyDescent="0.2">
      <c r="B24" s="1"/>
      <c r="C24" s="1"/>
      <c r="D24" s="1"/>
      <c r="E24" s="1"/>
      <c r="F24" s="1"/>
      <c r="H24" s="1"/>
      <c r="I24" s="1"/>
      <c r="J24" s="1"/>
      <c r="K24" s="1"/>
      <c r="L24" s="1"/>
    </row>
    <row r="25" spans="1:15" x14ac:dyDescent="0.2">
      <c r="B25" s="1"/>
      <c r="C25" s="1"/>
      <c r="D25" s="1"/>
      <c r="E25" s="1"/>
      <c r="F25" s="1"/>
      <c r="H25" s="1"/>
      <c r="I25" s="1"/>
      <c r="J25" s="1"/>
      <c r="K25" s="1"/>
      <c r="L25" s="1"/>
    </row>
    <row r="26" spans="1:15" x14ac:dyDescent="0.2">
      <c r="B26" s="1"/>
      <c r="C26" s="1"/>
      <c r="D26" s="1"/>
      <c r="E26" s="1"/>
      <c r="F26" s="1"/>
      <c r="H26" s="1"/>
      <c r="I26" s="1"/>
      <c r="J26" s="1"/>
      <c r="K26" s="1"/>
      <c r="L26" s="1"/>
    </row>
    <row r="27" spans="1:15" x14ac:dyDescent="0.2">
      <c r="B27" s="1"/>
      <c r="C27" s="1"/>
      <c r="D27" s="1"/>
      <c r="E27" s="1"/>
      <c r="F27" s="1"/>
      <c r="H27" s="1"/>
      <c r="I27" s="1"/>
      <c r="J27" s="1"/>
      <c r="K27" s="1"/>
      <c r="L27" s="1"/>
    </row>
    <row r="28" spans="1:15" x14ac:dyDescent="0.2">
      <c r="B28" s="1"/>
      <c r="C28" s="1"/>
      <c r="D28" s="1"/>
      <c r="E28" s="1"/>
      <c r="F28" s="1"/>
      <c r="H28" s="1"/>
      <c r="I28" s="1"/>
      <c r="J28" s="1"/>
      <c r="K28" s="1"/>
      <c r="L28" s="1"/>
    </row>
    <row r="29" spans="1:15" x14ac:dyDescent="0.2">
      <c r="B29" s="1"/>
      <c r="C29" s="1"/>
      <c r="D29" s="1"/>
      <c r="E29" s="1"/>
      <c r="F29" s="1"/>
      <c r="H29" s="1"/>
      <c r="I29" s="1"/>
      <c r="J29" s="1"/>
      <c r="K29" s="1"/>
      <c r="L29" s="1"/>
    </row>
    <row r="30" spans="1:15" x14ac:dyDescent="0.2">
      <c r="B30" s="1"/>
      <c r="C30" s="1"/>
      <c r="D30" s="1"/>
      <c r="E30" s="1"/>
      <c r="F30" s="1"/>
      <c r="H30" s="1"/>
      <c r="I30" s="1"/>
      <c r="J30" s="1"/>
      <c r="K30" s="1"/>
      <c r="L30" s="1"/>
    </row>
    <row r="31" spans="1:15" x14ac:dyDescent="0.2">
      <c r="B31" s="1"/>
      <c r="C31" s="1"/>
      <c r="D31" s="1"/>
      <c r="E31" s="1"/>
      <c r="F31" s="1"/>
    </row>
  </sheetData>
  <phoneticPr fontId="19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15"/>
  <sheetViews>
    <sheetView workbookViewId="0">
      <selection activeCell="O15" sqref="O15"/>
    </sheetView>
  </sheetViews>
  <sheetFormatPr baseColWidth="10" defaultColWidth="11" defaultRowHeight="16" x14ac:dyDescent="0.2"/>
  <cols>
    <col min="1" max="1" width="11" bestFit="1" customWidth="1"/>
    <col min="2" max="2" width="15.33203125" customWidth="1"/>
    <col min="3" max="3" width="16.33203125" customWidth="1"/>
    <col min="4" max="4" width="18" customWidth="1"/>
    <col min="5" max="5" width="14.33203125" customWidth="1"/>
    <col min="6" max="6" width="20.1640625" customWidth="1"/>
    <col min="7" max="7" width="20.6640625" bestFit="1" customWidth="1"/>
    <col min="8" max="10" width="18.33203125" bestFit="1" customWidth="1"/>
    <col min="11" max="11" width="19.33203125" bestFit="1" customWidth="1"/>
    <col min="12" max="12" width="18.83203125" bestFit="1" customWidth="1"/>
  </cols>
  <sheetData>
    <row r="1" spans="1:15" s="38" customFormat="1" ht="33" customHeight="1" x14ac:dyDescent="0.2">
      <c r="A1" s="40" t="s">
        <v>282</v>
      </c>
    </row>
    <row r="2" spans="1:15" s="2" customFormat="1" x14ac:dyDescent="0.2">
      <c r="A2" s="2" t="s">
        <v>3</v>
      </c>
      <c r="B2" s="2" t="s">
        <v>146</v>
      </c>
      <c r="C2" s="2" t="s">
        <v>147</v>
      </c>
      <c r="D2" s="2" t="s">
        <v>148</v>
      </c>
      <c r="E2" s="2" t="s">
        <v>149</v>
      </c>
      <c r="F2" s="2" t="s">
        <v>150</v>
      </c>
      <c r="H2" s="2" t="s">
        <v>141</v>
      </c>
      <c r="I2" s="2" t="s">
        <v>142</v>
      </c>
      <c r="J2" s="2" t="s">
        <v>143</v>
      </c>
      <c r="K2" s="2" t="s">
        <v>144</v>
      </c>
      <c r="L2" s="2" t="s">
        <v>145</v>
      </c>
    </row>
    <row r="3" spans="1:15" x14ac:dyDescent="0.2">
      <c r="A3" t="s">
        <v>154</v>
      </c>
      <c r="B3" s="1">
        <v>5.2</v>
      </c>
      <c r="C3" s="1">
        <v>8.1999999999999993</v>
      </c>
      <c r="D3" s="1">
        <v>12</v>
      </c>
      <c r="E3" s="1">
        <f>AVERAGE(B3:D3)</f>
        <v>8.4666666666666668</v>
      </c>
      <c r="F3" s="1">
        <f>STDEV(B3:D3)</f>
        <v>3.4078341117685502</v>
      </c>
      <c r="H3" s="1">
        <v>43</v>
      </c>
      <c r="I3" s="1">
        <v>34</v>
      </c>
      <c r="J3" s="1">
        <v>42</v>
      </c>
      <c r="K3" s="1">
        <f>AVERAGE(H3:J3)</f>
        <v>39.666666666666664</v>
      </c>
      <c r="L3" s="1">
        <f>STDEV(H3:J3)</f>
        <v>4.9328828623162631</v>
      </c>
    </row>
    <row r="4" spans="1:15" x14ac:dyDescent="0.2">
      <c r="A4" t="s">
        <v>155</v>
      </c>
      <c r="B4" s="1">
        <v>1.4000000000000001</v>
      </c>
      <c r="C4" s="1">
        <v>0</v>
      </c>
      <c r="D4" s="1">
        <v>2.6</v>
      </c>
      <c r="E4" s="1">
        <f t="shared" ref="E4:E7" si="0">AVERAGE(B4:D4)</f>
        <v>1.3333333333333333</v>
      </c>
      <c r="F4" s="1">
        <f t="shared" ref="F4:F7" si="1">STDEV(B4:D4)</f>
        <v>1.3012814197295426</v>
      </c>
      <c r="H4" s="1">
        <v>26</v>
      </c>
      <c r="I4" s="1">
        <v>29</v>
      </c>
      <c r="J4" s="1">
        <v>18</v>
      </c>
      <c r="K4" s="1">
        <f t="shared" ref="K4:K7" si="2">AVERAGE(H4:J4)</f>
        <v>24.333333333333332</v>
      </c>
      <c r="L4" s="1">
        <f t="shared" ref="L4:L7" si="3">STDEV(H4:J4)</f>
        <v>5.6862407030773303</v>
      </c>
    </row>
    <row r="5" spans="1:15" x14ac:dyDescent="0.2">
      <c r="A5" t="s">
        <v>156</v>
      </c>
      <c r="B5" s="1">
        <v>18</v>
      </c>
      <c r="C5" s="1">
        <v>24</v>
      </c>
      <c r="D5" s="1">
        <v>20</v>
      </c>
      <c r="E5" s="1">
        <f t="shared" si="0"/>
        <v>20.666666666666668</v>
      </c>
      <c r="F5" s="1">
        <f t="shared" si="1"/>
        <v>3.0550504633038997</v>
      </c>
      <c r="H5" s="1">
        <v>32</v>
      </c>
      <c r="I5" s="1">
        <v>26</v>
      </c>
      <c r="J5" s="1">
        <v>32</v>
      </c>
      <c r="K5" s="1">
        <f t="shared" si="2"/>
        <v>30</v>
      </c>
      <c r="L5" s="1">
        <f t="shared" si="3"/>
        <v>3.4641016151377544</v>
      </c>
    </row>
    <row r="6" spans="1:15" x14ac:dyDescent="0.2">
      <c r="A6" t="s">
        <v>157</v>
      </c>
      <c r="B6" s="1">
        <v>0</v>
      </c>
      <c r="C6" s="1">
        <v>1.4000000000000001</v>
      </c>
      <c r="D6" s="1">
        <v>0</v>
      </c>
      <c r="E6" s="1">
        <f t="shared" si="0"/>
        <v>0.46666666666666673</v>
      </c>
      <c r="F6" s="1">
        <f t="shared" si="1"/>
        <v>0.80829037686547622</v>
      </c>
      <c r="H6" s="1">
        <v>222</v>
      </c>
      <c r="I6" s="1">
        <v>240</v>
      </c>
      <c r="J6" s="1">
        <v>198</v>
      </c>
      <c r="K6" s="1">
        <f t="shared" si="2"/>
        <v>220</v>
      </c>
      <c r="L6" s="1">
        <f t="shared" si="3"/>
        <v>21.071307505705477</v>
      </c>
    </row>
    <row r="7" spans="1:15" x14ac:dyDescent="0.2">
      <c r="A7" t="s">
        <v>158</v>
      </c>
      <c r="B7" s="1">
        <v>0</v>
      </c>
      <c r="C7" s="1">
        <v>1.4000000000000001</v>
      </c>
      <c r="D7" s="1">
        <v>2.6</v>
      </c>
      <c r="E7" s="1">
        <f t="shared" si="0"/>
        <v>1.3333333333333333</v>
      </c>
      <c r="F7" s="1">
        <f t="shared" si="1"/>
        <v>1.3012814197295426</v>
      </c>
      <c r="H7" s="1">
        <v>158</v>
      </c>
      <c r="I7" s="1">
        <v>156</v>
      </c>
      <c r="J7" s="1">
        <v>155</v>
      </c>
      <c r="K7" s="1">
        <f t="shared" si="2"/>
        <v>156.33333333333334</v>
      </c>
      <c r="L7" s="1">
        <f t="shared" si="3"/>
        <v>1.5275252316519465</v>
      </c>
    </row>
    <row r="10" spans="1:15" x14ac:dyDescent="0.2">
      <c r="A10" s="3" t="s">
        <v>3</v>
      </c>
      <c r="B10" s="3" t="s">
        <v>146</v>
      </c>
      <c r="C10" s="3" t="s">
        <v>147</v>
      </c>
      <c r="D10" s="3" t="s">
        <v>148</v>
      </c>
      <c r="F10" s="3" t="s">
        <v>141</v>
      </c>
      <c r="G10" s="3" t="s">
        <v>142</v>
      </c>
      <c r="H10" s="3" t="s">
        <v>143</v>
      </c>
      <c r="J10" s="31" t="s">
        <v>159</v>
      </c>
      <c r="K10" s="31" t="s">
        <v>160</v>
      </c>
      <c r="L10" s="31" t="s">
        <v>161</v>
      </c>
      <c r="N10" s="31" t="s">
        <v>163</v>
      </c>
      <c r="O10" s="31" t="s">
        <v>166</v>
      </c>
    </row>
    <row r="11" spans="1:15" x14ac:dyDescent="0.2">
      <c r="A11" t="s">
        <v>154</v>
      </c>
      <c r="B11" s="1">
        <v>5.2</v>
      </c>
      <c r="C11" s="1">
        <v>8.1999999999999993</v>
      </c>
      <c r="D11" s="1">
        <v>12</v>
      </c>
      <c r="F11" s="1">
        <v>43</v>
      </c>
      <c r="G11" s="1">
        <v>34</v>
      </c>
      <c r="H11" s="1">
        <v>42</v>
      </c>
      <c r="J11" s="1">
        <f>B11/F11</f>
        <v>0.12093023255813953</v>
      </c>
      <c r="K11" s="1">
        <f t="shared" ref="K11:L15" si="4">C11/G11</f>
        <v>0.24117647058823527</v>
      </c>
      <c r="L11" s="1">
        <f t="shared" si="4"/>
        <v>0.2857142857142857</v>
      </c>
      <c r="N11" s="1">
        <f>AVERAGE(J11:L11)</f>
        <v>0.21594032962022017</v>
      </c>
      <c r="O11">
        <f>STDEV(J11:L11)</f>
        <v>8.5241381686713955E-2</v>
      </c>
    </row>
    <row r="12" spans="1:15" x14ac:dyDescent="0.2">
      <c r="A12" t="s">
        <v>155</v>
      </c>
      <c r="B12" s="1">
        <v>1.4000000000000001</v>
      </c>
      <c r="C12" s="1">
        <v>0</v>
      </c>
      <c r="D12" s="1">
        <v>2.6</v>
      </c>
      <c r="F12" s="1">
        <v>26</v>
      </c>
      <c r="G12" s="1">
        <v>29</v>
      </c>
      <c r="H12" s="1">
        <v>18</v>
      </c>
      <c r="J12" s="1">
        <f t="shared" ref="J12:J15" si="5">B12/F12</f>
        <v>5.3846153846153849E-2</v>
      </c>
      <c r="K12" s="1">
        <f t="shared" si="4"/>
        <v>0</v>
      </c>
      <c r="L12" s="1">
        <f t="shared" si="4"/>
        <v>0.14444444444444446</v>
      </c>
      <c r="N12" s="1">
        <f t="shared" ref="N12:N15" si="6">AVERAGE(J12:L12)</f>
        <v>6.6096866096866103E-2</v>
      </c>
      <c r="O12">
        <f t="shared" ref="O12:O15" si="7">STDEV(J12:L12)</f>
        <v>7.2997324236600367E-2</v>
      </c>
    </row>
    <row r="13" spans="1:15" x14ac:dyDescent="0.2">
      <c r="A13" t="s">
        <v>156</v>
      </c>
      <c r="B13" s="1">
        <v>18</v>
      </c>
      <c r="C13" s="1">
        <v>24</v>
      </c>
      <c r="D13" s="1">
        <v>20</v>
      </c>
      <c r="F13" s="1">
        <v>32</v>
      </c>
      <c r="G13" s="1">
        <v>26</v>
      </c>
      <c r="H13" s="1">
        <v>32</v>
      </c>
      <c r="J13" s="1">
        <f t="shared" si="5"/>
        <v>0.5625</v>
      </c>
      <c r="K13" s="1">
        <f t="shared" si="4"/>
        <v>0.92307692307692313</v>
      </c>
      <c r="L13" s="1">
        <f t="shared" si="4"/>
        <v>0.625</v>
      </c>
      <c r="N13" s="1">
        <f t="shared" si="6"/>
        <v>0.70352564102564108</v>
      </c>
      <c r="O13">
        <f t="shared" si="7"/>
        <v>0.19268792538135621</v>
      </c>
    </row>
    <row r="14" spans="1:15" x14ac:dyDescent="0.2">
      <c r="A14" t="s">
        <v>157</v>
      </c>
      <c r="B14" s="1">
        <v>0</v>
      </c>
      <c r="C14" s="1">
        <v>1.4000000000000001</v>
      </c>
      <c r="D14" s="1">
        <v>0</v>
      </c>
      <c r="F14" s="1">
        <v>222</v>
      </c>
      <c r="G14" s="1">
        <v>240</v>
      </c>
      <c r="H14" s="1">
        <v>198</v>
      </c>
      <c r="J14" s="1">
        <f t="shared" si="5"/>
        <v>0</v>
      </c>
      <c r="K14" s="1">
        <f t="shared" si="4"/>
        <v>5.8333333333333336E-3</v>
      </c>
      <c r="L14" s="1">
        <f t="shared" si="4"/>
        <v>0</v>
      </c>
      <c r="N14" s="1">
        <f t="shared" si="6"/>
        <v>1.9444444444444446E-3</v>
      </c>
      <c r="O14">
        <f t="shared" si="7"/>
        <v>3.3678765702728174E-3</v>
      </c>
    </row>
    <row r="15" spans="1:15" x14ac:dyDescent="0.2">
      <c r="A15" t="s">
        <v>158</v>
      </c>
      <c r="B15" s="1">
        <v>0</v>
      </c>
      <c r="C15" s="1">
        <v>1.4000000000000001</v>
      </c>
      <c r="D15" s="1">
        <v>2.6</v>
      </c>
      <c r="F15" s="1">
        <v>158</v>
      </c>
      <c r="G15" s="1">
        <v>156</v>
      </c>
      <c r="H15" s="1">
        <v>155</v>
      </c>
      <c r="J15" s="1">
        <f t="shared" si="5"/>
        <v>0</v>
      </c>
      <c r="K15" s="1">
        <f t="shared" si="4"/>
        <v>8.9743589743589754E-3</v>
      </c>
      <c r="L15" s="1">
        <f t="shared" si="4"/>
        <v>1.6774193548387096E-2</v>
      </c>
      <c r="N15" s="1">
        <f t="shared" si="6"/>
        <v>8.582850840915356E-3</v>
      </c>
      <c r="O15">
        <f t="shared" si="7"/>
        <v>8.393947299310511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0128F-9690-42CA-A261-F78DE85DC4BB}">
  <dimension ref="A1:O16"/>
  <sheetViews>
    <sheetView zoomScale="150" zoomScaleNormal="150" workbookViewId="0"/>
  </sheetViews>
  <sheetFormatPr baseColWidth="10" defaultColWidth="8.83203125" defaultRowHeight="16" x14ac:dyDescent="0.2"/>
  <cols>
    <col min="1" max="1" width="17.83203125" customWidth="1"/>
    <col min="2" max="2" width="12.83203125" customWidth="1"/>
    <col min="3" max="3" width="11.5" customWidth="1"/>
    <col min="4" max="5" width="12.5" customWidth="1"/>
    <col min="6" max="6" width="19.5" customWidth="1"/>
    <col min="7" max="7" width="19.1640625" customWidth="1"/>
    <col min="8" max="8" width="19.6640625" customWidth="1"/>
    <col min="9" max="9" width="17.6640625" customWidth="1"/>
    <col min="10" max="10" width="20" customWidth="1"/>
    <col min="11" max="11" width="22.1640625" customWidth="1"/>
    <col min="12" max="12" width="22.6640625" customWidth="1"/>
    <col min="13" max="13" width="12" customWidth="1"/>
    <col min="14" max="14" width="10.83203125" customWidth="1"/>
    <col min="15" max="15" width="11.83203125" bestFit="1" customWidth="1"/>
  </cols>
  <sheetData>
    <row r="1" spans="1:15" s="38" customFormat="1" ht="40" customHeight="1" x14ac:dyDescent="0.2">
      <c r="A1" s="40" t="s">
        <v>284</v>
      </c>
    </row>
    <row r="2" spans="1:15" s="35" customFormat="1" x14ac:dyDescent="0.2">
      <c r="A2" s="35" t="s">
        <v>3</v>
      </c>
      <c r="B2" s="35" t="s">
        <v>146</v>
      </c>
      <c r="C2" s="35" t="s">
        <v>147</v>
      </c>
      <c r="D2" s="35" t="s">
        <v>148</v>
      </c>
      <c r="E2" s="35" t="s">
        <v>149</v>
      </c>
      <c r="F2" s="35" t="s">
        <v>150</v>
      </c>
      <c r="H2" s="35" t="s">
        <v>141</v>
      </c>
      <c r="I2" s="35" t="s">
        <v>142</v>
      </c>
      <c r="J2" s="35" t="s">
        <v>143</v>
      </c>
      <c r="K2" s="35" t="s">
        <v>144</v>
      </c>
      <c r="L2" s="35" t="s">
        <v>145</v>
      </c>
    </row>
    <row r="3" spans="1:15" x14ac:dyDescent="0.2">
      <c r="A3" t="s">
        <v>82</v>
      </c>
      <c r="B3" s="1">
        <v>0</v>
      </c>
      <c r="C3" s="1">
        <v>1.2</v>
      </c>
      <c r="D3" s="1">
        <v>1.4000000000000001</v>
      </c>
      <c r="E3" s="1">
        <f>AVERAGE(B3:D3)</f>
        <v>0.8666666666666667</v>
      </c>
      <c r="F3" s="1">
        <f>STDEV(B3:D3)</f>
        <v>0.75718777944003657</v>
      </c>
      <c r="H3" s="1">
        <v>7980</v>
      </c>
      <c r="I3" s="1">
        <v>8380</v>
      </c>
      <c r="J3" s="1">
        <v>8190</v>
      </c>
      <c r="K3" s="1">
        <f>AVERAGE(H3:J3)</f>
        <v>8183.333333333333</v>
      </c>
      <c r="L3" s="1">
        <f>STDEV(H3:J3)</f>
        <v>200.08331597945227</v>
      </c>
    </row>
    <row r="4" spans="1:15" x14ac:dyDescent="0.2">
      <c r="A4" t="s">
        <v>84</v>
      </c>
      <c r="B4" s="1">
        <v>0</v>
      </c>
      <c r="C4" s="1">
        <v>0</v>
      </c>
      <c r="D4" s="1">
        <v>0</v>
      </c>
      <c r="E4" s="1">
        <f>AVERAGE(B4:D4)</f>
        <v>0</v>
      </c>
      <c r="F4" s="1">
        <f>STDEV(B4:D4)</f>
        <v>0</v>
      </c>
      <c r="H4" s="1">
        <v>8130</v>
      </c>
      <c r="I4" s="1">
        <v>8060</v>
      </c>
      <c r="J4" s="1">
        <v>7240</v>
      </c>
      <c r="K4" s="1">
        <f>AVERAGE(H4:J4)</f>
        <v>7810</v>
      </c>
      <c r="L4" s="1">
        <f>STDEV(H4:J4)</f>
        <v>494.87372126634489</v>
      </c>
    </row>
    <row r="5" spans="1:15" x14ac:dyDescent="0.2">
      <c r="A5" t="s">
        <v>86</v>
      </c>
      <c r="B5" s="1">
        <v>7.8000000000000007</v>
      </c>
      <c r="C5" s="1">
        <v>5</v>
      </c>
      <c r="D5" s="1">
        <v>2.6</v>
      </c>
      <c r="E5" s="1">
        <f>AVERAGE(B5:D5)</f>
        <v>5.1333333333333337</v>
      </c>
      <c r="F5" s="1">
        <f>STDEV(B5:D5)</f>
        <v>2.6025628394590847</v>
      </c>
      <c r="H5" s="1">
        <v>7030</v>
      </c>
      <c r="I5" s="1">
        <v>6910</v>
      </c>
      <c r="J5" s="1">
        <v>6240</v>
      </c>
      <c r="K5" s="1">
        <f>AVERAGE(H5:J5)</f>
        <v>6726.666666666667</v>
      </c>
      <c r="L5" s="1">
        <f>STDEV(H5:J5)</f>
        <v>425.715084690845</v>
      </c>
    </row>
    <row r="6" spans="1:15" x14ac:dyDescent="0.2">
      <c r="A6" t="s">
        <v>88</v>
      </c>
      <c r="B6" s="1">
        <v>2.4</v>
      </c>
      <c r="C6" s="1">
        <v>0</v>
      </c>
      <c r="D6" s="1">
        <v>2.6</v>
      </c>
      <c r="E6" s="1">
        <f>AVERAGE(B6:D6)</f>
        <v>1.6666666666666667</v>
      </c>
      <c r="F6" s="1">
        <f>STDEV(B6:D6)</f>
        <v>1.4468356276140468</v>
      </c>
      <c r="H6" s="1">
        <v>6580</v>
      </c>
      <c r="I6" s="1">
        <v>6860</v>
      </c>
      <c r="J6" s="1">
        <v>6570</v>
      </c>
      <c r="K6" s="1">
        <f>AVERAGE(H6:J6)</f>
        <v>6670</v>
      </c>
      <c r="L6" s="1">
        <f>STDEV(H6:J6)</f>
        <v>164.62077633154328</v>
      </c>
    </row>
    <row r="7" spans="1:15" x14ac:dyDescent="0.2">
      <c r="A7" t="s">
        <v>90</v>
      </c>
      <c r="B7" s="1">
        <v>1.2</v>
      </c>
      <c r="C7" s="1">
        <v>0</v>
      </c>
      <c r="D7" s="1">
        <v>1.2</v>
      </c>
      <c r="E7" s="1">
        <f>AVERAGE(B7:D7)</f>
        <v>0.79999999999999993</v>
      </c>
      <c r="F7" s="1">
        <f>STDEV(B7:D7)</f>
        <v>0.69282032302755092</v>
      </c>
      <c r="H7" s="1">
        <v>7560</v>
      </c>
      <c r="I7" s="1">
        <v>8030</v>
      </c>
      <c r="J7" s="1">
        <v>7040</v>
      </c>
      <c r="K7" s="1">
        <f>AVERAGE(H7:J7)</f>
        <v>7543.333333333333</v>
      </c>
      <c r="L7" s="1">
        <f>STDEV(H7:J7)</f>
        <v>495.21039299810064</v>
      </c>
    </row>
    <row r="11" spans="1:15" x14ac:dyDescent="0.2">
      <c r="A11" s="3" t="s">
        <v>165</v>
      </c>
      <c r="B11" s="3" t="s">
        <v>146</v>
      </c>
      <c r="C11" s="3" t="s">
        <v>147</v>
      </c>
      <c r="D11" s="3" t="s">
        <v>148</v>
      </c>
      <c r="E11" s="1"/>
      <c r="F11" s="3" t="s">
        <v>141</v>
      </c>
      <c r="G11" s="3" t="s">
        <v>142</v>
      </c>
      <c r="H11" s="3" t="s">
        <v>143</v>
      </c>
      <c r="I11" s="1"/>
      <c r="J11" s="31" t="s">
        <v>159</v>
      </c>
      <c r="K11" s="31" t="s">
        <v>160</v>
      </c>
      <c r="L11" s="31" t="s">
        <v>161</v>
      </c>
      <c r="N11" s="31" t="s">
        <v>163</v>
      </c>
      <c r="O11" s="31" t="s">
        <v>166</v>
      </c>
    </row>
    <row r="12" spans="1:15" x14ac:dyDescent="0.2">
      <c r="A12" t="s">
        <v>82</v>
      </c>
      <c r="B12" s="1">
        <v>0</v>
      </c>
      <c r="C12" s="1">
        <v>1.2</v>
      </c>
      <c r="D12" s="1">
        <v>1.4000000000000001</v>
      </c>
      <c r="F12" s="1">
        <v>7980</v>
      </c>
      <c r="G12" s="1">
        <v>8380</v>
      </c>
      <c r="H12" s="1">
        <v>8190</v>
      </c>
      <c r="J12" s="1">
        <f>B12/F12</f>
        <v>0</v>
      </c>
      <c r="K12" s="1">
        <f t="shared" ref="K12:L12" si="0">C12/G12</f>
        <v>1.4319809069212409E-4</v>
      </c>
      <c r="L12" s="1">
        <f t="shared" si="0"/>
        <v>1.7094017094017097E-4</v>
      </c>
      <c r="N12" s="36">
        <f>AVERAGE(J12:L12)</f>
        <v>1.047127538774317E-4</v>
      </c>
      <c r="O12" s="36">
        <f>STDEV(J12:L12)</f>
        <v>9.1738630753728594E-5</v>
      </c>
    </row>
    <row r="13" spans="1:15" x14ac:dyDescent="0.2">
      <c r="A13" t="s">
        <v>84</v>
      </c>
      <c r="B13" s="1">
        <v>0</v>
      </c>
      <c r="C13" s="1">
        <v>0</v>
      </c>
      <c r="D13" s="1">
        <v>0</v>
      </c>
      <c r="F13" s="1">
        <v>8130</v>
      </c>
      <c r="G13" s="1">
        <v>8060</v>
      </c>
      <c r="H13" s="1">
        <v>7240</v>
      </c>
      <c r="J13" s="1">
        <f t="shared" ref="J13:J16" si="1">B13/F13</f>
        <v>0</v>
      </c>
      <c r="K13" s="1">
        <f t="shared" ref="K13:K16" si="2">C13/G13</f>
        <v>0</v>
      </c>
      <c r="L13" s="1">
        <f t="shared" ref="L13:L16" si="3">D13/H13</f>
        <v>0</v>
      </c>
      <c r="N13" s="36">
        <f t="shared" ref="N13:N16" si="4">AVERAGE(J13:L13)</f>
        <v>0</v>
      </c>
      <c r="O13" s="36">
        <f t="shared" ref="O13:O16" si="5">STDEV(J13:L13)</f>
        <v>0</v>
      </c>
    </row>
    <row r="14" spans="1:15" x14ac:dyDescent="0.2">
      <c r="A14" t="s">
        <v>86</v>
      </c>
      <c r="B14" s="1">
        <v>7.8000000000000007</v>
      </c>
      <c r="C14" s="1">
        <v>5</v>
      </c>
      <c r="D14" s="1">
        <v>2.6</v>
      </c>
      <c r="F14" s="1">
        <v>7030</v>
      </c>
      <c r="G14" s="1">
        <v>6910</v>
      </c>
      <c r="H14" s="1">
        <v>6240</v>
      </c>
      <c r="J14" s="1">
        <f t="shared" si="1"/>
        <v>1.1095305832147938E-3</v>
      </c>
      <c r="K14" s="1">
        <f t="shared" si="2"/>
        <v>7.2358900144717795E-4</v>
      </c>
      <c r="L14" s="1">
        <f t="shared" si="3"/>
        <v>4.1666666666666669E-4</v>
      </c>
      <c r="N14" s="36">
        <f t="shared" si="4"/>
        <v>7.4992875044287957E-4</v>
      </c>
      <c r="O14" s="36">
        <f t="shared" si="5"/>
        <v>3.4718214023257292E-4</v>
      </c>
    </row>
    <row r="15" spans="1:15" x14ac:dyDescent="0.2">
      <c r="A15" t="s">
        <v>88</v>
      </c>
      <c r="B15" s="1">
        <v>2.4</v>
      </c>
      <c r="C15" s="1">
        <v>0</v>
      </c>
      <c r="D15" s="1">
        <v>2.6</v>
      </c>
      <c r="F15" s="1">
        <v>6580</v>
      </c>
      <c r="G15" s="1">
        <v>6860</v>
      </c>
      <c r="H15" s="1">
        <v>6570</v>
      </c>
      <c r="J15" s="1">
        <f t="shared" si="1"/>
        <v>3.64741641337386E-4</v>
      </c>
      <c r="K15" s="1">
        <f t="shared" si="2"/>
        <v>0</v>
      </c>
      <c r="L15" s="1">
        <f t="shared" si="3"/>
        <v>3.9573820395738204E-4</v>
      </c>
      <c r="N15" s="36">
        <f t="shared" si="4"/>
        <v>2.5349328176492268E-4</v>
      </c>
      <c r="O15" s="36">
        <f t="shared" si="5"/>
        <v>2.2007800809832566E-4</v>
      </c>
    </row>
    <row r="16" spans="1:15" x14ac:dyDescent="0.2">
      <c r="A16" t="s">
        <v>90</v>
      </c>
      <c r="B16" s="1">
        <v>1.2</v>
      </c>
      <c r="C16" s="1">
        <v>0</v>
      </c>
      <c r="D16" s="1">
        <v>1.2</v>
      </c>
      <c r="F16" s="1">
        <v>7560</v>
      </c>
      <c r="G16" s="1">
        <v>8030</v>
      </c>
      <c r="H16" s="1">
        <v>7040</v>
      </c>
      <c r="J16" s="1">
        <f t="shared" si="1"/>
        <v>1.5873015873015873E-4</v>
      </c>
      <c r="K16" s="1">
        <f t="shared" si="2"/>
        <v>0</v>
      </c>
      <c r="L16" s="1">
        <f t="shared" si="3"/>
        <v>1.7045454545454544E-4</v>
      </c>
      <c r="N16" s="36">
        <f t="shared" si="4"/>
        <v>1.0972823472823474E-4</v>
      </c>
      <c r="O16" s="36">
        <f t="shared" si="5"/>
        <v>9.5208084916390773E-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EF706-9F38-460C-9CC0-39F9650CA365}">
  <dimension ref="A1:S36"/>
  <sheetViews>
    <sheetView zoomScale="80" zoomScaleNormal="80" workbookViewId="0">
      <selection activeCell="H43" sqref="H43"/>
    </sheetView>
  </sheetViews>
  <sheetFormatPr baseColWidth="10" defaultColWidth="8.83203125" defaultRowHeight="16" x14ac:dyDescent="0.2"/>
  <cols>
    <col min="1" max="1" width="17.33203125" style="38" customWidth="1"/>
    <col min="2" max="2" width="11.6640625" style="38" customWidth="1"/>
    <col min="3" max="4" width="11.6640625" style="38" bestFit="1" customWidth="1"/>
    <col min="5" max="5" width="12.6640625" style="38" bestFit="1" customWidth="1"/>
    <col min="6" max="6" width="12.1640625" style="38" bestFit="1" customWidth="1"/>
    <col min="7" max="7" width="5.6640625" style="38" customWidth="1"/>
    <col min="8" max="8" width="18.6640625" style="38" customWidth="1"/>
    <col min="9" max="10" width="18.33203125" style="38" bestFit="1" customWidth="1"/>
    <col min="11" max="11" width="19.33203125" style="38" bestFit="1" customWidth="1"/>
    <col min="12" max="12" width="18.83203125" style="38" bestFit="1" customWidth="1"/>
    <col min="13" max="13" width="8.83203125" style="38"/>
    <col min="14" max="14" width="20.6640625" style="38" customWidth="1"/>
    <col min="15" max="15" width="20" style="38" customWidth="1"/>
    <col min="16" max="16" width="20.83203125" style="38" customWidth="1"/>
    <col min="17" max="17" width="15" style="38" customWidth="1"/>
    <col min="18" max="18" width="12.1640625" style="38" customWidth="1"/>
    <col min="19" max="19" width="11.1640625" style="38" customWidth="1"/>
    <col min="20" max="16384" width="8.83203125" style="38"/>
  </cols>
  <sheetData>
    <row r="1" spans="1:19" ht="56" customHeight="1" x14ac:dyDescent="0.2">
      <c r="A1" s="40" t="s">
        <v>284</v>
      </c>
    </row>
    <row r="2" spans="1:19" x14ac:dyDescent="0.2">
      <c r="A2" s="40" t="s">
        <v>3</v>
      </c>
      <c r="B2" s="40" t="s">
        <v>146</v>
      </c>
      <c r="C2" s="40" t="s">
        <v>147</v>
      </c>
      <c r="D2" s="40" t="s">
        <v>148</v>
      </c>
      <c r="E2" s="40" t="s">
        <v>149</v>
      </c>
      <c r="F2" s="40" t="s">
        <v>150</v>
      </c>
      <c r="G2" s="40"/>
      <c r="H2" s="40" t="s">
        <v>141</v>
      </c>
      <c r="I2" s="40" t="s">
        <v>142</v>
      </c>
      <c r="J2" s="40" t="s">
        <v>143</v>
      </c>
      <c r="K2" s="40" t="s">
        <v>144</v>
      </c>
      <c r="L2" s="40" t="s">
        <v>145</v>
      </c>
      <c r="N2" s="66" t="s">
        <v>159</v>
      </c>
      <c r="O2" s="66" t="s">
        <v>160</v>
      </c>
      <c r="P2" s="66" t="s">
        <v>161</v>
      </c>
      <c r="Q2" s="37" t="s">
        <v>3</v>
      </c>
      <c r="R2" s="66" t="s">
        <v>163</v>
      </c>
      <c r="S2" s="66" t="s">
        <v>166</v>
      </c>
    </row>
    <row r="3" spans="1:19" x14ac:dyDescent="0.2">
      <c r="A3" s="40" t="s">
        <v>168</v>
      </c>
      <c r="B3" s="39">
        <v>0</v>
      </c>
      <c r="C3" s="39">
        <v>0</v>
      </c>
      <c r="D3" s="39">
        <v>4.8</v>
      </c>
      <c r="E3" s="39">
        <f t="shared" ref="E3:E29" si="0">AVERAGE(B3:D3)</f>
        <v>1.5999999999999999</v>
      </c>
      <c r="F3" s="39">
        <f t="shared" ref="F3:F29" si="1">STDEV(B3:D3)</f>
        <v>2.7712812921102037</v>
      </c>
      <c r="H3" s="39">
        <v>7790</v>
      </c>
      <c r="I3" s="39">
        <v>8290</v>
      </c>
      <c r="J3" s="39">
        <v>8300</v>
      </c>
      <c r="K3" s="39">
        <f t="shared" ref="K3:K29" si="2">AVERAGE(H3:J3)</f>
        <v>8126.666666666667</v>
      </c>
      <c r="L3" s="39">
        <f t="shared" ref="L3:L29" si="3">STDEV(H3:J3)</f>
        <v>291.60475533388222</v>
      </c>
      <c r="N3" s="1">
        <f>B3/H3</f>
        <v>0</v>
      </c>
      <c r="O3" s="39">
        <f>C3/I3</f>
        <v>0</v>
      </c>
      <c r="P3" s="39">
        <f>D3/J3</f>
        <v>5.7831325301204817E-4</v>
      </c>
      <c r="Q3" s="37" t="s">
        <v>168</v>
      </c>
      <c r="R3" s="67">
        <f>AVERAGE(N3:P3)</f>
        <v>1.9277108433734939E-4</v>
      </c>
      <c r="S3" s="67">
        <f>STDEV(N3:P3)</f>
        <v>3.3388931230243416E-4</v>
      </c>
    </row>
    <row r="4" spans="1:19" x14ac:dyDescent="0.2">
      <c r="A4" s="40" t="s">
        <v>169</v>
      </c>
      <c r="B4" s="39">
        <v>78</v>
      </c>
      <c r="C4" s="39">
        <v>76</v>
      </c>
      <c r="D4" s="39">
        <v>64</v>
      </c>
      <c r="E4" s="39">
        <f t="shared" si="0"/>
        <v>72.666666666666671</v>
      </c>
      <c r="F4" s="39">
        <f t="shared" si="1"/>
        <v>7.5718777944003648</v>
      </c>
      <c r="H4" s="39">
        <v>7210</v>
      </c>
      <c r="I4" s="39">
        <v>7010</v>
      </c>
      <c r="J4" s="39">
        <v>6330</v>
      </c>
      <c r="K4" s="39">
        <f t="shared" si="2"/>
        <v>6850</v>
      </c>
      <c r="L4" s="39">
        <f t="shared" si="3"/>
        <v>461.30250378683183</v>
      </c>
      <c r="N4" s="39">
        <f>B4/H4</f>
        <v>1.0818307905686546E-2</v>
      </c>
      <c r="O4" s="39">
        <f t="shared" ref="O4:O26" si="4">C4/I4</f>
        <v>1.0841654778887305E-2</v>
      </c>
      <c r="P4" s="39">
        <f t="shared" ref="P4:P26" si="5">D4/J4</f>
        <v>1.0110584518167456E-2</v>
      </c>
      <c r="Q4" s="37" t="s">
        <v>169</v>
      </c>
      <c r="R4" s="67">
        <f t="shared" ref="R4:R27" si="6">AVERAGE(N4:P4)</f>
        <v>1.0590182400913769E-2</v>
      </c>
      <c r="S4" s="67">
        <f t="shared" ref="S4:S27" si="7">STDEV(N4:P4)</f>
        <v>4.1550796138356089E-4</v>
      </c>
    </row>
    <row r="5" spans="1:19" x14ac:dyDescent="0.2">
      <c r="A5" s="40" t="s">
        <v>170</v>
      </c>
      <c r="B5" s="39">
        <v>0</v>
      </c>
      <c r="C5" s="39">
        <v>0</v>
      </c>
      <c r="D5" s="39">
        <v>0</v>
      </c>
      <c r="E5" s="39">
        <f t="shared" si="0"/>
        <v>0</v>
      </c>
      <c r="F5" s="39">
        <f t="shared" si="1"/>
        <v>0</v>
      </c>
      <c r="H5" s="39">
        <v>7670</v>
      </c>
      <c r="I5" s="39">
        <v>7880</v>
      </c>
      <c r="J5" s="39">
        <v>7230</v>
      </c>
      <c r="K5" s="39">
        <f t="shared" si="2"/>
        <v>7593.333333333333</v>
      </c>
      <c r="L5" s="39">
        <f t="shared" si="3"/>
        <v>331.71272711991827</v>
      </c>
      <c r="N5" s="39">
        <f t="shared" ref="N5:N25" si="8">B5/H5</f>
        <v>0</v>
      </c>
      <c r="O5" s="39">
        <f t="shared" si="4"/>
        <v>0</v>
      </c>
      <c r="P5" s="39">
        <f t="shared" si="5"/>
        <v>0</v>
      </c>
      <c r="Q5" s="37" t="s">
        <v>170</v>
      </c>
      <c r="R5" s="67">
        <f t="shared" si="6"/>
        <v>0</v>
      </c>
      <c r="S5" s="67">
        <f t="shared" si="7"/>
        <v>0</v>
      </c>
    </row>
    <row r="6" spans="1:19" x14ac:dyDescent="0.2">
      <c r="A6" s="40" t="s">
        <v>171</v>
      </c>
      <c r="B6" s="39">
        <v>1.2</v>
      </c>
      <c r="C6" s="39">
        <v>0</v>
      </c>
      <c r="D6" s="39">
        <v>1.2</v>
      </c>
      <c r="E6" s="39">
        <f t="shared" si="0"/>
        <v>0.79999999999999993</v>
      </c>
      <c r="F6" s="39">
        <f t="shared" si="1"/>
        <v>0.69282032302755092</v>
      </c>
      <c r="H6" s="39">
        <v>6470</v>
      </c>
      <c r="I6" s="39">
        <v>6870</v>
      </c>
      <c r="J6" s="39">
        <v>6100</v>
      </c>
      <c r="K6" s="39">
        <f t="shared" si="2"/>
        <v>6480</v>
      </c>
      <c r="L6" s="39">
        <f t="shared" si="3"/>
        <v>385.09739027939412</v>
      </c>
      <c r="N6" s="39">
        <f t="shared" si="8"/>
        <v>1.8547140649149922E-4</v>
      </c>
      <c r="O6" s="39">
        <f t="shared" si="4"/>
        <v>0</v>
      </c>
      <c r="P6" s="39">
        <f t="shared" si="5"/>
        <v>1.9672131147540983E-4</v>
      </c>
      <c r="Q6" s="37" t="s">
        <v>171</v>
      </c>
      <c r="R6" s="67">
        <f t="shared" si="6"/>
        <v>1.2739757265563636E-4</v>
      </c>
      <c r="S6" s="67">
        <f t="shared" si="7"/>
        <v>1.1047283027716752E-4</v>
      </c>
    </row>
    <row r="7" spans="1:19" x14ac:dyDescent="0.2">
      <c r="A7" s="40" t="s">
        <v>172</v>
      </c>
      <c r="B7" s="39">
        <v>3.5999999999999996</v>
      </c>
      <c r="C7" s="39">
        <v>3.4000000000000004</v>
      </c>
      <c r="D7" s="39">
        <v>3.5999999999999996</v>
      </c>
      <c r="E7" s="39">
        <f t="shared" si="0"/>
        <v>3.5333333333333332</v>
      </c>
      <c r="F7" s="39">
        <f t="shared" si="1"/>
        <v>0.11547005383792475</v>
      </c>
      <c r="H7" s="39">
        <v>7910</v>
      </c>
      <c r="I7" s="39">
        <v>7870</v>
      </c>
      <c r="J7" s="39">
        <v>7230</v>
      </c>
      <c r="K7" s="39">
        <f t="shared" si="2"/>
        <v>7670</v>
      </c>
      <c r="L7" s="39">
        <f t="shared" si="3"/>
        <v>381.57568056677826</v>
      </c>
      <c r="N7" s="39">
        <f t="shared" si="8"/>
        <v>4.5512010113780022E-4</v>
      </c>
      <c r="O7" s="39">
        <f t="shared" si="4"/>
        <v>4.3202033036848797E-4</v>
      </c>
      <c r="P7" s="39">
        <f>D7/J7</f>
        <v>4.9792531120331949E-4</v>
      </c>
      <c r="Q7" s="37" t="s">
        <v>172</v>
      </c>
      <c r="R7" s="67">
        <f t="shared" si="6"/>
        <v>4.6168858090320258E-4</v>
      </c>
      <c r="S7" s="67">
        <f t="shared" si="7"/>
        <v>3.3439876188934262E-5</v>
      </c>
    </row>
    <row r="8" spans="1:19" x14ac:dyDescent="0.2">
      <c r="A8" s="40" t="s">
        <v>173</v>
      </c>
      <c r="B8" s="39">
        <v>1.2</v>
      </c>
      <c r="C8" s="39">
        <v>0</v>
      </c>
      <c r="D8" s="39">
        <v>1.2</v>
      </c>
      <c r="E8" s="39">
        <f t="shared" si="0"/>
        <v>0.79999999999999993</v>
      </c>
      <c r="F8" s="39">
        <f t="shared" si="1"/>
        <v>0.69282032302755092</v>
      </c>
      <c r="H8" s="39">
        <v>6980</v>
      </c>
      <c r="I8" s="39">
        <v>7050</v>
      </c>
      <c r="J8" s="39">
        <v>6250</v>
      </c>
      <c r="K8" s="39">
        <f t="shared" si="2"/>
        <v>6760</v>
      </c>
      <c r="L8" s="39">
        <f t="shared" si="3"/>
        <v>443.05755833751442</v>
      </c>
      <c r="N8" s="39">
        <f t="shared" si="8"/>
        <v>1.7191977077363896E-4</v>
      </c>
      <c r="O8" s="39">
        <f t="shared" si="4"/>
        <v>0</v>
      </c>
      <c r="P8" s="39">
        <f t="shared" si="5"/>
        <v>1.92E-4</v>
      </c>
      <c r="Q8" s="37" t="s">
        <v>173</v>
      </c>
      <c r="R8" s="67">
        <f t="shared" si="6"/>
        <v>1.2130659025787965E-4</v>
      </c>
      <c r="S8" s="67">
        <f t="shared" si="7"/>
        <v>1.0553326741573308E-4</v>
      </c>
    </row>
    <row r="9" spans="1:19" x14ac:dyDescent="0.2">
      <c r="A9" s="40" t="s">
        <v>174</v>
      </c>
      <c r="B9" s="39">
        <v>64</v>
      </c>
      <c r="C9" s="39">
        <v>56</v>
      </c>
      <c r="D9" s="39">
        <v>82</v>
      </c>
      <c r="E9" s="39">
        <f t="shared" si="0"/>
        <v>67.333333333333329</v>
      </c>
      <c r="F9" s="39">
        <f t="shared" si="1"/>
        <v>13.316656236958774</v>
      </c>
      <c r="H9" s="39">
        <v>7350</v>
      </c>
      <c r="I9" s="39">
        <v>7980</v>
      </c>
      <c r="J9" s="39">
        <v>6760</v>
      </c>
      <c r="K9" s="39">
        <f t="shared" si="2"/>
        <v>7363.333333333333</v>
      </c>
      <c r="L9" s="39">
        <f t="shared" si="3"/>
        <v>610.1092798288953</v>
      </c>
      <c r="N9" s="39">
        <f t="shared" si="8"/>
        <v>8.7074829931972787E-3</v>
      </c>
      <c r="O9" s="39">
        <f t="shared" si="4"/>
        <v>7.0175438596491229E-3</v>
      </c>
      <c r="P9" s="39">
        <f t="shared" si="5"/>
        <v>1.21301775147929E-2</v>
      </c>
      <c r="Q9" s="37" t="s">
        <v>174</v>
      </c>
      <c r="R9" s="67">
        <f t="shared" si="6"/>
        <v>9.2850681225464336E-3</v>
      </c>
      <c r="S9" s="67">
        <f t="shared" si="7"/>
        <v>2.6047954159897405E-3</v>
      </c>
    </row>
    <row r="10" spans="1:19" x14ac:dyDescent="0.2">
      <c r="A10" s="40" t="s">
        <v>175</v>
      </c>
      <c r="B10" s="39">
        <v>2.6</v>
      </c>
      <c r="C10" s="39">
        <v>2.4</v>
      </c>
      <c r="D10" s="39">
        <v>2.6</v>
      </c>
      <c r="E10" s="39">
        <f t="shared" si="0"/>
        <v>2.5333333333333332</v>
      </c>
      <c r="F10" s="39">
        <f t="shared" si="1"/>
        <v>0.11547005383792526</v>
      </c>
      <c r="H10" s="39">
        <v>7740</v>
      </c>
      <c r="I10" s="39">
        <v>7370</v>
      </c>
      <c r="J10" s="39">
        <v>7010</v>
      </c>
      <c r="K10" s="39">
        <f t="shared" si="2"/>
        <v>7373.333333333333</v>
      </c>
      <c r="L10" s="39">
        <f t="shared" si="3"/>
        <v>365.01141534660707</v>
      </c>
      <c r="N10" s="39">
        <f t="shared" si="8"/>
        <v>3.3591731266149872E-4</v>
      </c>
      <c r="O10" s="39">
        <f t="shared" si="4"/>
        <v>3.2564450474898234E-4</v>
      </c>
      <c r="P10" s="39">
        <f t="shared" si="5"/>
        <v>3.7089871611982884E-4</v>
      </c>
      <c r="Q10" s="37" t="s">
        <v>175</v>
      </c>
      <c r="R10" s="67">
        <f t="shared" si="6"/>
        <v>3.4415351117677E-4</v>
      </c>
      <c r="S10" s="67">
        <f t="shared" si="7"/>
        <v>2.3724715724040414E-5</v>
      </c>
    </row>
    <row r="11" spans="1:19" x14ac:dyDescent="0.2">
      <c r="A11" s="40" t="s">
        <v>176</v>
      </c>
      <c r="B11" s="39">
        <v>0</v>
      </c>
      <c r="C11" s="39">
        <v>0</v>
      </c>
      <c r="D11" s="39">
        <v>0</v>
      </c>
      <c r="E11" s="39">
        <f t="shared" si="0"/>
        <v>0</v>
      </c>
      <c r="F11" s="39">
        <f t="shared" si="1"/>
        <v>0</v>
      </c>
      <c r="H11" s="39">
        <v>7540</v>
      </c>
      <c r="I11" s="39">
        <v>7490</v>
      </c>
      <c r="J11" s="39">
        <v>6720</v>
      </c>
      <c r="K11" s="39">
        <f t="shared" si="2"/>
        <v>7250</v>
      </c>
      <c r="L11" s="39">
        <f t="shared" si="3"/>
        <v>459.67379738244813</v>
      </c>
      <c r="N11" s="39">
        <f t="shared" si="8"/>
        <v>0</v>
      </c>
      <c r="O11" s="39">
        <f t="shared" si="4"/>
        <v>0</v>
      </c>
      <c r="P11" s="39">
        <f t="shared" si="5"/>
        <v>0</v>
      </c>
      <c r="Q11" s="37" t="s">
        <v>176</v>
      </c>
      <c r="R11" s="67">
        <f t="shared" si="6"/>
        <v>0</v>
      </c>
      <c r="S11" s="67">
        <f t="shared" si="7"/>
        <v>0</v>
      </c>
    </row>
    <row r="12" spans="1:19" x14ac:dyDescent="0.2">
      <c r="A12" s="40" t="s">
        <v>177</v>
      </c>
      <c r="B12" s="39">
        <v>12.2</v>
      </c>
      <c r="C12" s="39">
        <v>10.8</v>
      </c>
      <c r="D12" s="39">
        <v>1.2</v>
      </c>
      <c r="E12" s="39">
        <f t="shared" si="0"/>
        <v>8.0666666666666664</v>
      </c>
      <c r="F12" s="39">
        <f t="shared" si="1"/>
        <v>5.9877653037951761</v>
      </c>
      <c r="H12" s="39">
        <v>4520</v>
      </c>
      <c r="I12" s="39">
        <v>4440</v>
      </c>
      <c r="J12" s="39">
        <v>4080</v>
      </c>
      <c r="K12" s="39">
        <f t="shared" si="2"/>
        <v>4346.666666666667</v>
      </c>
      <c r="L12" s="39">
        <f t="shared" si="3"/>
        <v>234.37861108329261</v>
      </c>
      <c r="N12" s="39">
        <f t="shared" si="8"/>
        <v>2.6991150442477875E-3</v>
      </c>
      <c r="O12" s="39">
        <f t="shared" si="4"/>
        <v>2.4324324324324327E-3</v>
      </c>
      <c r="P12" s="39">
        <f t="shared" si="5"/>
        <v>2.941176470588235E-4</v>
      </c>
      <c r="Q12" s="37" t="s">
        <v>177</v>
      </c>
      <c r="R12" s="67">
        <f t="shared" si="6"/>
        <v>1.8085550412463476E-3</v>
      </c>
      <c r="S12" s="67">
        <f t="shared" si="7"/>
        <v>1.3183020782606273E-3</v>
      </c>
    </row>
    <row r="13" spans="1:19" x14ac:dyDescent="0.2">
      <c r="A13" s="40" t="s">
        <v>178</v>
      </c>
      <c r="B13" s="39">
        <v>1.2</v>
      </c>
      <c r="C13" s="39">
        <v>2.6</v>
      </c>
      <c r="D13" s="39">
        <v>0</v>
      </c>
      <c r="E13" s="39">
        <f t="shared" si="0"/>
        <v>1.2666666666666666</v>
      </c>
      <c r="F13" s="39">
        <f t="shared" si="1"/>
        <v>1.3012814197295426</v>
      </c>
      <c r="H13" s="39">
        <v>6360</v>
      </c>
      <c r="I13" s="39">
        <v>5610</v>
      </c>
      <c r="J13" s="39">
        <v>5410</v>
      </c>
      <c r="K13" s="39">
        <f t="shared" si="2"/>
        <v>5793.333333333333</v>
      </c>
      <c r="L13" s="39">
        <f t="shared" si="3"/>
        <v>500.83264004389065</v>
      </c>
      <c r="N13" s="39">
        <f t="shared" si="8"/>
        <v>1.8867924528301886E-4</v>
      </c>
      <c r="O13" s="39">
        <f>C13/I13</f>
        <v>4.6345811051693407E-4</v>
      </c>
      <c r="P13" s="39">
        <f t="shared" si="5"/>
        <v>0</v>
      </c>
      <c r="Q13" s="37" t="s">
        <v>178</v>
      </c>
      <c r="R13" s="67">
        <f t="shared" si="6"/>
        <v>2.1737911859998432E-4</v>
      </c>
      <c r="S13" s="67">
        <f t="shared" si="7"/>
        <v>2.3305818393115713E-4</v>
      </c>
    </row>
    <row r="14" spans="1:19" x14ac:dyDescent="0.2">
      <c r="A14" s="40" t="s">
        <v>179</v>
      </c>
      <c r="B14" s="39">
        <v>22</v>
      </c>
      <c r="C14" s="39">
        <v>12.4</v>
      </c>
      <c r="D14" s="39">
        <v>15.4</v>
      </c>
      <c r="E14" s="39">
        <f t="shared" si="0"/>
        <v>16.599999999999998</v>
      </c>
      <c r="F14" s="39">
        <f t="shared" si="1"/>
        <v>4.9112116631234821</v>
      </c>
      <c r="H14" s="39">
        <v>7980</v>
      </c>
      <c r="I14" s="39">
        <v>7500</v>
      </c>
      <c r="J14" s="39">
        <v>6690</v>
      </c>
      <c r="K14" s="39">
        <f t="shared" si="2"/>
        <v>7390</v>
      </c>
      <c r="L14" s="39">
        <f t="shared" si="3"/>
        <v>651.99693250812152</v>
      </c>
      <c r="N14" s="39">
        <f>B14/H14</f>
        <v>2.7568922305764411E-3</v>
      </c>
      <c r="O14" s="39">
        <f t="shared" si="4"/>
        <v>1.6533333333333335E-3</v>
      </c>
      <c r="P14" s="39">
        <f t="shared" si="5"/>
        <v>2.3019431988041852E-3</v>
      </c>
      <c r="Q14" s="37" t="s">
        <v>179</v>
      </c>
      <c r="R14" s="67">
        <f t="shared" si="6"/>
        <v>2.2373895875713204E-3</v>
      </c>
      <c r="S14" s="67">
        <f t="shared" si="7"/>
        <v>5.5460430620714513E-4</v>
      </c>
    </row>
    <row r="15" spans="1:19" x14ac:dyDescent="0.2">
      <c r="A15" s="40" t="s">
        <v>180</v>
      </c>
      <c r="B15" s="39">
        <v>1.2</v>
      </c>
      <c r="C15" s="39">
        <v>0</v>
      </c>
      <c r="D15" s="39">
        <v>0</v>
      </c>
      <c r="E15" s="39">
        <f t="shared" si="0"/>
        <v>0.39999999999999997</v>
      </c>
      <c r="F15" s="39">
        <f t="shared" si="1"/>
        <v>0.69282032302755092</v>
      </c>
      <c r="H15" s="39">
        <v>7040</v>
      </c>
      <c r="I15" s="39">
        <v>7220</v>
      </c>
      <c r="J15" s="39">
        <v>6380</v>
      </c>
      <c r="K15" s="39">
        <f t="shared" si="2"/>
        <v>6880</v>
      </c>
      <c r="L15" s="39">
        <f t="shared" si="3"/>
        <v>442.26688774991965</v>
      </c>
      <c r="N15" s="39">
        <f t="shared" si="8"/>
        <v>1.7045454545454544E-4</v>
      </c>
      <c r="O15" s="39">
        <f t="shared" si="4"/>
        <v>0</v>
      </c>
      <c r="P15" s="39">
        <f t="shared" si="5"/>
        <v>0</v>
      </c>
      <c r="Q15" s="37" t="s">
        <v>180</v>
      </c>
      <c r="R15" s="67">
        <f t="shared" si="6"/>
        <v>5.6818181818181811E-5</v>
      </c>
      <c r="S15" s="67">
        <f t="shared" si="7"/>
        <v>9.8411977702777113E-5</v>
      </c>
    </row>
    <row r="16" spans="1:19" x14ac:dyDescent="0.2">
      <c r="A16" s="40" t="s">
        <v>181</v>
      </c>
      <c r="B16" s="39">
        <v>0</v>
      </c>
      <c r="C16" s="39">
        <v>0</v>
      </c>
      <c r="D16" s="39">
        <v>0</v>
      </c>
      <c r="E16" s="39">
        <f t="shared" si="0"/>
        <v>0</v>
      </c>
      <c r="F16" s="39">
        <f t="shared" si="1"/>
        <v>0</v>
      </c>
      <c r="H16" s="39">
        <v>7970</v>
      </c>
      <c r="I16" s="39">
        <v>8000</v>
      </c>
      <c r="J16" s="39">
        <v>7110</v>
      </c>
      <c r="K16" s="39">
        <f t="shared" si="2"/>
        <v>7693.333333333333</v>
      </c>
      <c r="L16" s="39">
        <f t="shared" si="3"/>
        <v>505.40412872604566</v>
      </c>
      <c r="N16" s="39">
        <f t="shared" si="8"/>
        <v>0</v>
      </c>
      <c r="O16" s="39">
        <f t="shared" si="4"/>
        <v>0</v>
      </c>
      <c r="P16" s="39">
        <f>D16/J16</f>
        <v>0</v>
      </c>
      <c r="Q16" s="37" t="s">
        <v>181</v>
      </c>
      <c r="R16" s="67">
        <f t="shared" si="6"/>
        <v>0</v>
      </c>
      <c r="S16" s="67">
        <f t="shared" si="7"/>
        <v>0</v>
      </c>
    </row>
    <row r="17" spans="1:19" x14ac:dyDescent="0.2">
      <c r="A17" s="40" t="s">
        <v>182</v>
      </c>
      <c r="B17" s="39">
        <v>9.8000000000000007</v>
      </c>
      <c r="C17" s="39">
        <v>8.1999999999999993</v>
      </c>
      <c r="D17" s="39">
        <v>7.4</v>
      </c>
      <c r="E17" s="39">
        <f t="shared" si="0"/>
        <v>8.4666666666666668</v>
      </c>
      <c r="F17" s="39">
        <f t="shared" si="1"/>
        <v>1.2220201853215655</v>
      </c>
      <c r="H17" s="39">
        <v>6920</v>
      </c>
      <c r="I17" s="39">
        <v>7500</v>
      </c>
      <c r="J17" s="39">
        <v>6410</v>
      </c>
      <c r="K17" s="39">
        <f t="shared" si="2"/>
        <v>6943.333333333333</v>
      </c>
      <c r="L17" s="39">
        <f t="shared" si="3"/>
        <v>545.37448907455632</v>
      </c>
      <c r="N17" s="39">
        <f t="shared" si="8"/>
        <v>1.4161849710982661E-3</v>
      </c>
      <c r="O17" s="39">
        <f>C17/I17</f>
        <v>1.0933333333333333E-3</v>
      </c>
      <c r="P17" s="39">
        <f t="shared" si="5"/>
        <v>1.1544461778471139E-3</v>
      </c>
      <c r="Q17" s="37" t="s">
        <v>182</v>
      </c>
      <c r="R17" s="67">
        <f t="shared" si="6"/>
        <v>1.2213214940929044E-3</v>
      </c>
      <c r="S17" s="67">
        <f t="shared" si="7"/>
        <v>1.7150080449987895E-4</v>
      </c>
    </row>
    <row r="18" spans="1:19" x14ac:dyDescent="0.2">
      <c r="A18" s="40" t="s">
        <v>183</v>
      </c>
      <c r="B18" s="39">
        <v>1.2</v>
      </c>
      <c r="C18" s="39">
        <v>1.2</v>
      </c>
      <c r="D18" s="39">
        <v>2.4</v>
      </c>
      <c r="E18" s="39">
        <f t="shared" si="0"/>
        <v>1.5999999999999999</v>
      </c>
      <c r="F18" s="39">
        <f t="shared" si="1"/>
        <v>0.69282032302755125</v>
      </c>
      <c r="H18" s="39">
        <v>7680</v>
      </c>
      <c r="I18" s="39">
        <v>7670</v>
      </c>
      <c r="J18" s="39">
        <v>7130</v>
      </c>
      <c r="K18" s="39">
        <f t="shared" si="2"/>
        <v>7493.333333333333</v>
      </c>
      <c r="L18" s="39">
        <f t="shared" si="3"/>
        <v>314.69562013687658</v>
      </c>
      <c r="N18" s="39">
        <f t="shared" si="8"/>
        <v>1.5625E-4</v>
      </c>
      <c r="O18" s="39">
        <f t="shared" si="4"/>
        <v>1.5645371577574968E-4</v>
      </c>
      <c r="P18" s="39">
        <f t="shared" si="5"/>
        <v>3.3660589060308555E-4</v>
      </c>
      <c r="Q18" s="37" t="s">
        <v>183</v>
      </c>
      <c r="R18" s="67">
        <f t="shared" si="6"/>
        <v>2.1643653545961174E-4</v>
      </c>
      <c r="S18" s="67">
        <f t="shared" si="7"/>
        <v>1.0406976415716561E-4</v>
      </c>
    </row>
    <row r="19" spans="1:19" x14ac:dyDescent="0.2">
      <c r="A19" s="40" t="s">
        <v>184</v>
      </c>
      <c r="B19" s="39">
        <v>48</v>
      </c>
      <c r="C19" s="39">
        <v>80</v>
      </c>
      <c r="D19" s="39">
        <v>40</v>
      </c>
      <c r="E19" s="39">
        <f t="shared" si="0"/>
        <v>56</v>
      </c>
      <c r="F19" s="39">
        <f t="shared" si="1"/>
        <v>21.166010488516726</v>
      </c>
      <c r="H19" s="39">
        <v>7600</v>
      </c>
      <c r="I19" s="39">
        <v>7640</v>
      </c>
      <c r="J19" s="39">
        <v>6990</v>
      </c>
      <c r="K19" s="39">
        <f t="shared" si="2"/>
        <v>7410</v>
      </c>
      <c r="L19" s="39">
        <f t="shared" si="3"/>
        <v>364.28011200173967</v>
      </c>
      <c r="N19" s="39">
        <f t="shared" si="8"/>
        <v>6.3157894736842104E-3</v>
      </c>
      <c r="O19" s="39">
        <f t="shared" si="4"/>
        <v>1.0471204188481676E-2</v>
      </c>
      <c r="P19" s="39">
        <f t="shared" si="5"/>
        <v>5.7224606580829757E-3</v>
      </c>
      <c r="Q19" s="37" t="s">
        <v>184</v>
      </c>
      <c r="R19" s="67">
        <f t="shared" si="6"/>
        <v>7.5031514400829532E-3</v>
      </c>
      <c r="S19" s="67">
        <f t="shared" si="7"/>
        <v>2.5874722431001259E-3</v>
      </c>
    </row>
    <row r="20" spans="1:19" x14ac:dyDescent="0.2">
      <c r="A20" s="40" t="s">
        <v>185</v>
      </c>
      <c r="B20" s="39">
        <v>0</v>
      </c>
      <c r="C20" s="39">
        <v>0</v>
      </c>
      <c r="D20" s="39">
        <v>0</v>
      </c>
      <c r="E20" s="39">
        <f t="shared" si="0"/>
        <v>0</v>
      </c>
      <c r="F20" s="39">
        <f t="shared" si="1"/>
        <v>0</v>
      </c>
      <c r="H20" s="39">
        <v>7250</v>
      </c>
      <c r="I20" s="39">
        <v>7710</v>
      </c>
      <c r="J20" s="39">
        <v>6590</v>
      </c>
      <c r="K20" s="39">
        <f t="shared" si="2"/>
        <v>7183.333333333333</v>
      </c>
      <c r="L20" s="39">
        <f t="shared" si="3"/>
        <v>562.96832356122252</v>
      </c>
      <c r="N20" s="39">
        <f t="shared" si="8"/>
        <v>0</v>
      </c>
      <c r="O20" s="39">
        <f t="shared" si="4"/>
        <v>0</v>
      </c>
      <c r="P20" s="39">
        <f t="shared" si="5"/>
        <v>0</v>
      </c>
      <c r="Q20" s="37" t="s">
        <v>185</v>
      </c>
      <c r="R20" s="67">
        <f t="shared" si="6"/>
        <v>0</v>
      </c>
      <c r="S20" s="67">
        <f t="shared" si="7"/>
        <v>0</v>
      </c>
    </row>
    <row r="21" spans="1:19" x14ac:dyDescent="0.2">
      <c r="A21" s="40" t="s">
        <v>186</v>
      </c>
      <c r="B21" s="39">
        <v>1.2</v>
      </c>
      <c r="C21" s="39">
        <v>0</v>
      </c>
      <c r="D21" s="39">
        <v>1.2</v>
      </c>
      <c r="E21" s="39">
        <f t="shared" si="0"/>
        <v>0.79999999999999993</v>
      </c>
      <c r="F21" s="39">
        <f t="shared" si="1"/>
        <v>0.69282032302755092</v>
      </c>
      <c r="H21" s="39">
        <v>6620</v>
      </c>
      <c r="I21" s="39">
        <v>6190</v>
      </c>
      <c r="J21" s="39">
        <v>5990</v>
      </c>
      <c r="K21" s="39">
        <f t="shared" si="2"/>
        <v>6266.666666666667</v>
      </c>
      <c r="L21" s="39">
        <f t="shared" si="3"/>
        <v>321.92131543800161</v>
      </c>
      <c r="N21" s="39">
        <f>B21/H21</f>
        <v>1.8126888217522659E-4</v>
      </c>
      <c r="O21" s="39">
        <f t="shared" si="4"/>
        <v>0</v>
      </c>
      <c r="P21" s="39">
        <f t="shared" si="5"/>
        <v>2.0033388981636059E-4</v>
      </c>
      <c r="Q21" s="37" t="s">
        <v>186</v>
      </c>
      <c r="R21" s="67">
        <f t="shared" si="6"/>
        <v>1.2720092399719573E-4</v>
      </c>
      <c r="S21" s="67">
        <f t="shared" si="7"/>
        <v>1.1057090452914998E-4</v>
      </c>
    </row>
    <row r="22" spans="1:19" x14ac:dyDescent="0.2">
      <c r="A22" s="40" t="s">
        <v>187</v>
      </c>
      <c r="B22" s="39">
        <v>6.2</v>
      </c>
      <c r="C22" s="39">
        <v>5.8</v>
      </c>
      <c r="D22" s="39">
        <v>1.2</v>
      </c>
      <c r="E22" s="39">
        <f t="shared" si="0"/>
        <v>4.3999999999999995</v>
      </c>
      <c r="F22" s="39">
        <f t="shared" si="1"/>
        <v>2.7784887978899628</v>
      </c>
      <c r="H22" s="39">
        <v>6080</v>
      </c>
      <c r="I22" s="39">
        <v>6140</v>
      </c>
      <c r="J22" s="39">
        <v>5380</v>
      </c>
      <c r="K22" s="39">
        <f t="shared" si="2"/>
        <v>5866.666666666667</v>
      </c>
      <c r="L22" s="39">
        <f t="shared" si="3"/>
        <v>422.53205006642196</v>
      </c>
      <c r="N22" s="39">
        <f t="shared" si="8"/>
        <v>1.0197368421052632E-3</v>
      </c>
      <c r="O22" s="39">
        <f t="shared" si="4"/>
        <v>9.4462540716612378E-4</v>
      </c>
      <c r="P22" s="39">
        <f t="shared" si="5"/>
        <v>2.2304832713754646E-4</v>
      </c>
      <c r="Q22" s="37" t="s">
        <v>187</v>
      </c>
      <c r="R22" s="67">
        <f t="shared" si="6"/>
        <v>7.2913685880297786E-4</v>
      </c>
      <c r="S22" s="67">
        <f t="shared" si="7"/>
        <v>4.3989161543169745E-4</v>
      </c>
    </row>
    <row r="23" spans="1:19" x14ac:dyDescent="0.2">
      <c r="A23" s="40" t="s">
        <v>188</v>
      </c>
      <c r="B23" s="39">
        <v>0</v>
      </c>
      <c r="C23" s="39">
        <v>0</v>
      </c>
      <c r="D23" s="39">
        <v>2.6</v>
      </c>
      <c r="E23" s="39">
        <f t="shared" si="0"/>
        <v>0.8666666666666667</v>
      </c>
      <c r="F23" s="39">
        <f t="shared" si="1"/>
        <v>1.5011106998930273</v>
      </c>
      <c r="H23" s="39">
        <v>5680</v>
      </c>
      <c r="I23" s="39">
        <v>6310</v>
      </c>
      <c r="J23" s="39">
        <v>5560</v>
      </c>
      <c r="K23" s="39">
        <f t="shared" si="2"/>
        <v>5850</v>
      </c>
      <c r="L23" s="39">
        <f t="shared" si="3"/>
        <v>402.86474156967375</v>
      </c>
      <c r="N23" s="39">
        <f t="shared" si="8"/>
        <v>0</v>
      </c>
      <c r="O23" s="39">
        <f t="shared" si="4"/>
        <v>0</v>
      </c>
      <c r="P23" s="39">
        <f>D23/J23</f>
        <v>4.6762589928057557E-4</v>
      </c>
      <c r="Q23" s="37" t="s">
        <v>188</v>
      </c>
      <c r="R23" s="67">
        <f t="shared" si="6"/>
        <v>1.5587529976019186E-4</v>
      </c>
      <c r="S23" s="67">
        <f t="shared" si="7"/>
        <v>2.6998393882968116E-4</v>
      </c>
    </row>
    <row r="24" spans="1:19" x14ac:dyDescent="0.2">
      <c r="A24" s="40" t="s">
        <v>189</v>
      </c>
      <c r="B24" s="39">
        <v>54</v>
      </c>
      <c r="C24" s="39">
        <v>56</v>
      </c>
      <c r="D24" s="39">
        <v>44</v>
      </c>
      <c r="E24" s="39">
        <f t="shared" si="0"/>
        <v>51.333333333333336</v>
      </c>
      <c r="F24" s="39">
        <f t="shared" si="1"/>
        <v>6.4291005073286485</v>
      </c>
      <c r="H24" s="39">
        <v>7480</v>
      </c>
      <c r="I24" s="39">
        <v>7180</v>
      </c>
      <c r="J24" s="39">
        <v>6480</v>
      </c>
      <c r="K24" s="39">
        <f t="shared" si="2"/>
        <v>7046.666666666667</v>
      </c>
      <c r="L24" s="39">
        <f t="shared" si="3"/>
        <v>513.16014394468846</v>
      </c>
      <c r="N24" s="39">
        <f t="shared" si="8"/>
        <v>7.2192513368983958E-3</v>
      </c>
      <c r="O24" s="39">
        <f>C24/I24</f>
        <v>7.7994428969359328E-3</v>
      </c>
      <c r="P24" s="39">
        <f t="shared" si="5"/>
        <v>6.7901234567901234E-3</v>
      </c>
      <c r="Q24" s="37" t="s">
        <v>189</v>
      </c>
      <c r="R24" s="67">
        <f t="shared" si="6"/>
        <v>7.2696058968748185E-3</v>
      </c>
      <c r="S24" s="67">
        <f t="shared" si="7"/>
        <v>5.06540343256958E-4</v>
      </c>
    </row>
    <row r="25" spans="1:19" x14ac:dyDescent="0.2">
      <c r="A25" s="40" t="s">
        <v>190</v>
      </c>
      <c r="B25" s="39">
        <v>0</v>
      </c>
      <c r="C25" s="39">
        <v>0</v>
      </c>
      <c r="D25" s="39">
        <v>0</v>
      </c>
      <c r="E25" s="39">
        <f t="shared" si="0"/>
        <v>0</v>
      </c>
      <c r="F25" s="39">
        <f t="shared" si="1"/>
        <v>0</v>
      </c>
      <c r="H25" s="39">
        <v>7740</v>
      </c>
      <c r="I25" s="39">
        <v>8070</v>
      </c>
      <c r="J25" s="39">
        <v>6940</v>
      </c>
      <c r="K25" s="39">
        <f t="shared" si="2"/>
        <v>7583.333333333333</v>
      </c>
      <c r="L25" s="39">
        <f t="shared" si="3"/>
        <v>581.06224566162734</v>
      </c>
      <c r="N25" s="39">
        <f t="shared" si="8"/>
        <v>0</v>
      </c>
      <c r="O25" s="39">
        <f t="shared" si="4"/>
        <v>0</v>
      </c>
      <c r="P25" s="39">
        <f t="shared" si="5"/>
        <v>0</v>
      </c>
      <c r="Q25" s="37" t="s">
        <v>190</v>
      </c>
      <c r="R25" s="67">
        <f t="shared" si="6"/>
        <v>0</v>
      </c>
      <c r="S25" s="67">
        <f t="shared" si="7"/>
        <v>0</v>
      </c>
    </row>
    <row r="26" spans="1:19" x14ac:dyDescent="0.2">
      <c r="A26" s="40" t="s">
        <v>191</v>
      </c>
      <c r="B26" s="39">
        <v>0</v>
      </c>
      <c r="C26" s="39">
        <v>0</v>
      </c>
      <c r="D26" s="39">
        <v>0</v>
      </c>
      <c r="E26" s="39">
        <f t="shared" si="0"/>
        <v>0</v>
      </c>
      <c r="F26" s="39">
        <f t="shared" si="1"/>
        <v>0</v>
      </c>
      <c r="H26" s="39">
        <v>7630</v>
      </c>
      <c r="I26" s="39">
        <v>7460</v>
      </c>
      <c r="J26" s="39">
        <v>7030</v>
      </c>
      <c r="K26" s="39">
        <f t="shared" si="2"/>
        <v>7373.333333333333</v>
      </c>
      <c r="L26" s="39">
        <f t="shared" si="3"/>
        <v>309.24639582917263</v>
      </c>
      <c r="N26" s="39">
        <f>B26/H26</f>
        <v>0</v>
      </c>
      <c r="O26" s="39">
        <f t="shared" si="4"/>
        <v>0</v>
      </c>
      <c r="P26" s="39">
        <f t="shared" si="5"/>
        <v>0</v>
      </c>
      <c r="Q26" s="37" t="s">
        <v>191</v>
      </c>
      <c r="R26" s="67">
        <f t="shared" si="6"/>
        <v>0</v>
      </c>
      <c r="S26" s="67">
        <f t="shared" si="7"/>
        <v>0</v>
      </c>
    </row>
    <row r="27" spans="1:19" x14ac:dyDescent="0.2">
      <c r="A27" s="40" t="s">
        <v>192</v>
      </c>
      <c r="B27" s="39">
        <v>4.4000000000000004</v>
      </c>
      <c r="C27" s="39">
        <v>2.4</v>
      </c>
      <c r="D27" s="39">
        <v>6.6000000000000005</v>
      </c>
      <c r="E27" s="39">
        <f t="shared" si="0"/>
        <v>4.4666666666666677</v>
      </c>
      <c r="F27" s="39">
        <f t="shared" si="1"/>
        <v>2.1007935008784959</v>
      </c>
      <c r="H27" s="39">
        <v>7090</v>
      </c>
      <c r="I27" s="39">
        <v>7490</v>
      </c>
      <c r="J27" s="39">
        <v>6660</v>
      </c>
      <c r="K27" s="39">
        <f t="shared" si="2"/>
        <v>7080</v>
      </c>
      <c r="L27" s="39">
        <f t="shared" si="3"/>
        <v>415.09035161034518</v>
      </c>
      <c r="N27" s="39">
        <f>B27/H27</f>
        <v>6.2059238363892813E-4</v>
      </c>
      <c r="O27" s="39">
        <f>C27/I27</f>
        <v>3.2042723631508678E-4</v>
      </c>
      <c r="P27" s="39">
        <f>D27/J27</f>
        <v>9.9099099099099106E-4</v>
      </c>
      <c r="Q27" s="37" t="s">
        <v>192</v>
      </c>
      <c r="R27" s="67">
        <f t="shared" si="6"/>
        <v>6.4400353698166864E-4</v>
      </c>
      <c r="S27" s="67">
        <f t="shared" si="7"/>
        <v>3.3589432690489068E-4</v>
      </c>
    </row>
    <row r="28" spans="1:19" x14ac:dyDescent="0.2">
      <c r="A28" s="40" t="s">
        <v>193</v>
      </c>
      <c r="B28" s="39">
        <v>1.4000000000000001</v>
      </c>
      <c r="C28" s="39">
        <v>0</v>
      </c>
      <c r="D28" s="39">
        <v>0</v>
      </c>
      <c r="E28" s="39">
        <f t="shared" si="0"/>
        <v>0.46666666666666673</v>
      </c>
      <c r="F28" s="39">
        <f t="shared" si="1"/>
        <v>0.80829037686547622</v>
      </c>
      <c r="H28" s="39">
        <v>7.1999999999999993</v>
      </c>
      <c r="I28" s="39">
        <v>2.4</v>
      </c>
      <c r="J28" s="39">
        <v>8</v>
      </c>
      <c r="K28" s="39">
        <f t="shared" si="2"/>
        <v>5.8666666666666671</v>
      </c>
      <c r="L28" s="39">
        <f t="shared" si="3"/>
        <v>3.0287511177601445</v>
      </c>
      <c r="N28" s="39"/>
      <c r="O28" s="39"/>
      <c r="P28" s="39"/>
      <c r="R28" s="39"/>
    </row>
    <row r="29" spans="1:19" x14ac:dyDescent="0.2">
      <c r="A29" s="40" t="s">
        <v>194</v>
      </c>
      <c r="B29" s="39">
        <v>0</v>
      </c>
      <c r="C29" s="39">
        <v>0</v>
      </c>
      <c r="D29" s="39">
        <v>1.2</v>
      </c>
      <c r="E29" s="39">
        <f t="shared" si="0"/>
        <v>0.39999999999999997</v>
      </c>
      <c r="F29" s="39">
        <f t="shared" si="1"/>
        <v>0.69282032302755092</v>
      </c>
      <c r="H29" s="39">
        <v>1.7000000000000002</v>
      </c>
      <c r="I29" s="39">
        <v>5.3000000000000007</v>
      </c>
      <c r="J29" s="39">
        <v>5.8999999999999995</v>
      </c>
      <c r="K29" s="39">
        <f t="shared" si="2"/>
        <v>4.3</v>
      </c>
      <c r="L29" s="39">
        <f t="shared" si="3"/>
        <v>2.2715633383201101</v>
      </c>
      <c r="N29" s="39"/>
      <c r="O29" s="39"/>
      <c r="P29" s="39"/>
    </row>
    <row r="30" spans="1:19" x14ac:dyDescent="0.2">
      <c r="B30" s="39"/>
      <c r="C30" s="39"/>
      <c r="D30" s="39"/>
      <c r="E30" s="39"/>
      <c r="F30" s="39"/>
      <c r="H30" s="39"/>
      <c r="I30" s="39"/>
      <c r="J30" s="39"/>
      <c r="K30" s="39"/>
      <c r="L30" s="39"/>
    </row>
    <row r="31" spans="1:19" x14ac:dyDescent="0.2">
      <c r="B31" s="39"/>
      <c r="C31" s="39"/>
      <c r="D31" s="39"/>
      <c r="E31" s="39"/>
      <c r="F31" s="39"/>
      <c r="H31" s="39"/>
      <c r="I31" s="39"/>
      <c r="J31" s="39"/>
      <c r="K31" s="39"/>
      <c r="L31" s="39"/>
    </row>
    <row r="32" spans="1:19" x14ac:dyDescent="0.2">
      <c r="A32" s="40" t="s">
        <v>245</v>
      </c>
      <c r="B32" s="39"/>
      <c r="C32" s="39"/>
      <c r="D32" s="39"/>
      <c r="E32" s="39"/>
      <c r="F32" s="39"/>
      <c r="H32" s="39"/>
      <c r="I32" s="39"/>
      <c r="J32" s="39"/>
      <c r="K32" s="39"/>
      <c r="L32" s="39"/>
    </row>
    <row r="33" spans="1:12" x14ac:dyDescent="0.2">
      <c r="A33" s="40" t="s">
        <v>243</v>
      </c>
      <c r="B33" s="39"/>
      <c r="C33" s="39"/>
      <c r="D33" s="39"/>
      <c r="E33" s="39"/>
      <c r="F33" s="39"/>
      <c r="H33" s="39"/>
      <c r="I33" s="39"/>
      <c r="J33" s="39"/>
      <c r="K33" s="39"/>
      <c r="L33" s="39"/>
    </row>
    <row r="34" spans="1:12" x14ac:dyDescent="0.2">
      <c r="A34" s="40" t="s">
        <v>244</v>
      </c>
      <c r="B34" s="39"/>
      <c r="C34" s="39"/>
      <c r="D34" s="39"/>
      <c r="E34" s="39"/>
      <c r="F34" s="39"/>
    </row>
    <row r="35" spans="1:12" x14ac:dyDescent="0.2">
      <c r="A35" s="40" t="s">
        <v>246</v>
      </c>
    </row>
    <row r="36" spans="1:12" x14ac:dyDescent="0.2">
      <c r="A36" s="40" t="s">
        <v>24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N31"/>
  <sheetViews>
    <sheetView workbookViewId="0">
      <selection activeCell="F34" sqref="F34"/>
    </sheetView>
  </sheetViews>
  <sheetFormatPr baseColWidth="10" defaultColWidth="11" defaultRowHeight="16" x14ac:dyDescent="0.2"/>
  <cols>
    <col min="1" max="1" width="5" bestFit="1" customWidth="1"/>
    <col min="2" max="2" width="20.6640625" bestFit="1" customWidth="1"/>
    <col min="3" max="3" width="10.6640625" bestFit="1" customWidth="1"/>
    <col min="4" max="4" width="15.6640625" style="2" bestFit="1" customWidth="1"/>
    <col min="5" max="5" width="11.83203125" bestFit="1" customWidth="1"/>
    <col min="6" max="6" width="7.5" style="2" bestFit="1" customWidth="1"/>
    <col min="7" max="7" width="7.33203125" bestFit="1" customWidth="1"/>
    <col min="8" max="8" width="12.5" bestFit="1" customWidth="1"/>
    <col min="9" max="9" width="17.5" style="2" bestFit="1" customWidth="1"/>
    <col min="10" max="10" width="15.83203125" style="2" bestFit="1" customWidth="1"/>
    <col min="11" max="11" width="6" bestFit="1" customWidth="1"/>
    <col min="12" max="12" width="32.6640625" bestFit="1" customWidth="1"/>
    <col min="13" max="13" width="17" bestFit="1" customWidth="1"/>
    <col min="14" max="14" width="12.5" bestFit="1" customWidth="1"/>
    <col min="15" max="15" width="12.1640625" bestFit="1" customWidth="1"/>
    <col min="16" max="16" width="14.5" bestFit="1" customWidth="1"/>
    <col min="17" max="17" width="14.1640625" bestFit="1" customWidth="1"/>
    <col min="18" max="18" width="8.33203125" bestFit="1" customWidth="1"/>
    <col min="19" max="19" width="9.33203125" bestFit="1" customWidth="1"/>
    <col min="20" max="20" width="9.1640625" bestFit="1" customWidth="1"/>
    <col min="21" max="22" width="8.83203125" bestFit="1" customWidth="1"/>
    <col min="23" max="23" width="8.5" bestFit="1" customWidth="1"/>
    <col min="24" max="24" width="7.33203125" bestFit="1" customWidth="1"/>
    <col min="25" max="25" width="15.5" bestFit="1" customWidth="1"/>
    <col min="26" max="26" width="4.6640625" bestFit="1" customWidth="1"/>
    <col min="27" max="27" width="12.33203125" bestFit="1" customWidth="1"/>
    <col min="28" max="28" width="12" bestFit="1" customWidth="1"/>
    <col min="29" max="29" width="14.33203125" bestFit="1" customWidth="1"/>
    <col min="30" max="30" width="14" bestFit="1" customWidth="1"/>
    <col min="31" max="31" width="14.83203125" bestFit="1" customWidth="1"/>
    <col min="32" max="32" width="14.1640625" bestFit="1" customWidth="1"/>
    <col min="33" max="33" width="7.1640625" bestFit="1" customWidth="1"/>
    <col min="34" max="34" width="13.1640625" bestFit="1" customWidth="1"/>
    <col min="35" max="35" width="12.83203125" bestFit="1" customWidth="1"/>
    <col min="36" max="36" width="15.1640625" bestFit="1" customWidth="1"/>
    <col min="37" max="37" width="14.83203125" bestFit="1" customWidth="1"/>
    <col min="38" max="38" width="18.5" bestFit="1" customWidth="1"/>
    <col min="39" max="39" width="26.33203125" bestFit="1" customWidth="1"/>
    <col min="40" max="40" width="26" bestFit="1" customWidth="1"/>
    <col min="41" max="41" width="28.5" bestFit="1" customWidth="1"/>
    <col min="42" max="42" width="28.1640625" bestFit="1" customWidth="1"/>
    <col min="43" max="43" width="21" bestFit="1" customWidth="1"/>
    <col min="44" max="44" width="18" bestFit="1" customWidth="1"/>
    <col min="45" max="45" width="9.1640625" bestFit="1" customWidth="1"/>
    <col min="46" max="46" width="23.5" bestFit="1" customWidth="1"/>
    <col min="47" max="47" width="24.5" bestFit="1" customWidth="1"/>
    <col min="48" max="48" width="18.6640625" bestFit="1" customWidth="1"/>
    <col min="49" max="49" width="19.5" bestFit="1" customWidth="1"/>
    <col min="50" max="50" width="12.1640625" bestFit="1" customWidth="1"/>
    <col min="51" max="51" width="14.5" bestFit="1" customWidth="1"/>
    <col min="52" max="52" width="14.1640625" bestFit="1" customWidth="1"/>
    <col min="53" max="53" width="16.6640625" bestFit="1" customWidth="1"/>
    <col min="54" max="54" width="16.33203125" bestFit="1" customWidth="1"/>
    <col min="55" max="55" width="14.33203125" bestFit="1" customWidth="1"/>
    <col min="56" max="56" width="14" bestFit="1" customWidth="1"/>
    <col min="57" max="57" width="16.5" bestFit="1" customWidth="1"/>
    <col min="58" max="58" width="16" bestFit="1" customWidth="1"/>
    <col min="59" max="59" width="15.1640625" bestFit="1" customWidth="1"/>
    <col min="60" max="60" width="14.83203125" bestFit="1" customWidth="1"/>
    <col min="61" max="61" width="17.33203125" bestFit="1" customWidth="1"/>
    <col min="62" max="62" width="17" bestFit="1" customWidth="1"/>
    <col min="63" max="63" width="28.5" bestFit="1" customWidth="1"/>
    <col min="64" max="64" width="28.1640625" bestFit="1" customWidth="1"/>
    <col min="65" max="65" width="30.5" bestFit="1" customWidth="1"/>
    <col min="66" max="66" width="30.1640625" bestFit="1" customWidth="1"/>
  </cols>
  <sheetData>
    <row r="1" spans="1:66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152</v>
      </c>
      <c r="J1" s="3" t="s">
        <v>153</v>
      </c>
      <c r="K1" s="3" t="s">
        <v>13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45</v>
      </c>
      <c r="AX1" t="s">
        <v>46</v>
      </c>
      <c r="AY1" t="s">
        <v>47</v>
      </c>
      <c r="AZ1" t="s">
        <v>48</v>
      </c>
      <c r="BA1" t="s">
        <v>49</v>
      </c>
      <c r="BB1" t="s">
        <v>50</v>
      </c>
      <c r="BC1" t="s">
        <v>51</v>
      </c>
      <c r="BD1" t="s">
        <v>52</v>
      </c>
      <c r="BE1" t="s">
        <v>53</v>
      </c>
      <c r="BF1" t="s">
        <v>54</v>
      </c>
      <c r="BG1" t="s">
        <v>55</v>
      </c>
      <c r="BH1" t="s">
        <v>56</v>
      </c>
      <c r="BI1" t="s">
        <v>57</v>
      </c>
      <c r="BJ1" t="s">
        <v>58</v>
      </c>
      <c r="BK1" t="s">
        <v>59</v>
      </c>
      <c r="BL1" t="s">
        <v>60</v>
      </c>
      <c r="BM1" t="s">
        <v>61</v>
      </c>
      <c r="BN1" t="s">
        <v>62</v>
      </c>
    </row>
    <row r="2" spans="1:66" x14ac:dyDescent="0.2">
      <c r="A2" s="4" t="s">
        <v>63</v>
      </c>
      <c r="B2" s="4" t="s">
        <v>64</v>
      </c>
      <c r="C2" s="4" t="s">
        <v>65</v>
      </c>
      <c r="D2" s="7" t="s">
        <v>66</v>
      </c>
      <c r="E2" s="4" t="s">
        <v>67</v>
      </c>
      <c r="F2" s="7" t="s">
        <v>68</v>
      </c>
      <c r="G2" s="4" t="s">
        <v>69</v>
      </c>
      <c r="H2" s="4">
        <v>0.26</v>
      </c>
      <c r="I2" s="7">
        <f>H2*20</f>
        <v>5.2</v>
      </c>
      <c r="J2" s="32" t="s">
        <v>140</v>
      </c>
      <c r="K2" s="4"/>
      <c r="L2" t="s">
        <v>70</v>
      </c>
      <c r="M2">
        <v>5.2</v>
      </c>
      <c r="P2">
        <v>0.62</v>
      </c>
      <c r="Q2">
        <v>0.08</v>
      </c>
      <c r="R2">
        <v>4</v>
      </c>
      <c r="S2">
        <v>17841</v>
      </c>
      <c r="T2">
        <v>0</v>
      </c>
      <c r="U2">
        <v>4</v>
      </c>
      <c r="V2">
        <v>65</v>
      </c>
      <c r="W2">
        <v>17776</v>
      </c>
      <c r="X2">
        <v>0</v>
      </c>
      <c r="Y2">
        <v>17845</v>
      </c>
      <c r="AG2">
        <v>0.06</v>
      </c>
      <c r="AJ2">
        <v>0.13</v>
      </c>
      <c r="AK2">
        <v>0</v>
      </c>
      <c r="AL2">
        <v>6</v>
      </c>
      <c r="AO2">
        <v>12</v>
      </c>
      <c r="AP2">
        <v>0</v>
      </c>
      <c r="AQ2">
        <v>1</v>
      </c>
      <c r="AR2">
        <v>1</v>
      </c>
      <c r="AS2">
        <v>0</v>
      </c>
      <c r="AT2">
        <v>4640.2</v>
      </c>
      <c r="AU2">
        <v>-1542.5</v>
      </c>
      <c r="AV2">
        <v>-1541.2</v>
      </c>
      <c r="BA2">
        <v>0.42</v>
      </c>
      <c r="BB2">
        <v>0.15</v>
      </c>
      <c r="BI2">
        <v>9.4E-2</v>
      </c>
      <c r="BJ2">
        <v>2.9000000000000001E-2</v>
      </c>
      <c r="BM2">
        <v>8.6999999999999993</v>
      </c>
      <c r="BN2">
        <v>2.9</v>
      </c>
    </row>
    <row r="3" spans="1:66" x14ac:dyDescent="0.2">
      <c r="A3" s="4" t="s">
        <v>71</v>
      </c>
      <c r="B3" s="4" t="s">
        <v>64</v>
      </c>
      <c r="C3" s="4" t="s">
        <v>65</v>
      </c>
      <c r="D3" s="7" t="s">
        <v>72</v>
      </c>
      <c r="E3" s="4" t="s">
        <v>67</v>
      </c>
      <c r="F3" s="7" t="s">
        <v>68</v>
      </c>
      <c r="G3" s="4" t="s">
        <v>69</v>
      </c>
      <c r="H3" s="4">
        <v>7.0000000000000007E-2</v>
      </c>
      <c r="I3" s="7">
        <f t="shared" ref="I3:I31" si="0">H3*20</f>
        <v>1.4000000000000001</v>
      </c>
      <c r="J3" s="32" t="s">
        <v>140</v>
      </c>
      <c r="K3" s="4"/>
      <c r="L3" t="s">
        <v>70</v>
      </c>
      <c r="M3">
        <v>1.4</v>
      </c>
      <c r="P3">
        <v>0.35</v>
      </c>
      <c r="Q3">
        <v>0</v>
      </c>
      <c r="R3">
        <v>1</v>
      </c>
      <c r="S3">
        <v>16057</v>
      </c>
      <c r="T3">
        <v>0</v>
      </c>
      <c r="U3">
        <v>1</v>
      </c>
      <c r="V3">
        <v>35</v>
      </c>
      <c r="W3">
        <v>16022</v>
      </c>
      <c r="X3">
        <v>0</v>
      </c>
      <c r="Y3">
        <v>16058</v>
      </c>
      <c r="AG3">
        <v>2.9000000000000001E-2</v>
      </c>
      <c r="AJ3">
        <v>9.7000000000000003E-2</v>
      </c>
      <c r="AK3">
        <v>0</v>
      </c>
      <c r="AL3">
        <v>2.8</v>
      </c>
      <c r="AO3">
        <v>9.1999999999999993</v>
      </c>
      <c r="AP3">
        <v>0</v>
      </c>
      <c r="AQ3">
        <v>1</v>
      </c>
      <c r="AR3">
        <v>1</v>
      </c>
      <c r="AS3">
        <v>0</v>
      </c>
      <c r="AT3">
        <v>4583.2</v>
      </c>
      <c r="AU3">
        <v>-1563</v>
      </c>
      <c r="AV3">
        <v>-1562.6</v>
      </c>
      <c r="BA3">
        <v>0.18</v>
      </c>
      <c r="BB3">
        <v>0.02</v>
      </c>
      <c r="BI3">
        <v>6.0999999999999999E-2</v>
      </c>
      <c r="BJ3">
        <v>0</v>
      </c>
      <c r="BM3">
        <v>5.8</v>
      </c>
      <c r="BN3">
        <v>0</v>
      </c>
    </row>
    <row r="4" spans="1:66" x14ac:dyDescent="0.2">
      <c r="A4" s="4" t="s">
        <v>73</v>
      </c>
      <c r="B4" s="4" t="s">
        <v>64</v>
      </c>
      <c r="C4" s="4" t="s">
        <v>65</v>
      </c>
      <c r="D4" s="7" t="s">
        <v>74</v>
      </c>
      <c r="E4" s="4" t="s">
        <v>67</v>
      </c>
      <c r="F4" s="7" t="s">
        <v>68</v>
      </c>
      <c r="G4" s="4" t="s">
        <v>69</v>
      </c>
      <c r="H4" s="4">
        <v>0.9</v>
      </c>
      <c r="I4" s="7">
        <f t="shared" si="0"/>
        <v>18</v>
      </c>
      <c r="J4" s="32" t="s">
        <v>140</v>
      </c>
      <c r="K4" s="4"/>
      <c r="L4" t="s">
        <v>70</v>
      </c>
      <c r="M4">
        <v>18</v>
      </c>
      <c r="P4">
        <v>1.46</v>
      </c>
      <c r="Q4">
        <v>0.51</v>
      </c>
      <c r="R4">
        <v>14</v>
      </c>
      <c r="S4">
        <v>18278</v>
      </c>
      <c r="T4">
        <v>0</v>
      </c>
      <c r="U4">
        <v>14</v>
      </c>
      <c r="V4">
        <v>50</v>
      </c>
      <c r="W4">
        <v>18228</v>
      </c>
      <c r="X4">
        <v>0</v>
      </c>
      <c r="Y4">
        <v>18292</v>
      </c>
      <c r="AG4">
        <v>0.28000000000000003</v>
      </c>
      <c r="AJ4">
        <v>0.45</v>
      </c>
      <c r="AK4">
        <v>0.11</v>
      </c>
      <c r="AL4">
        <v>22</v>
      </c>
      <c r="AO4">
        <v>32</v>
      </c>
      <c r="AP4">
        <v>12</v>
      </c>
      <c r="AQ4">
        <v>1</v>
      </c>
      <c r="AR4">
        <v>1</v>
      </c>
      <c r="AS4">
        <v>0</v>
      </c>
      <c r="AT4">
        <v>4525.8999999999996</v>
      </c>
      <c r="AU4">
        <v>-1548.4</v>
      </c>
      <c r="AV4">
        <v>-1543.8</v>
      </c>
      <c r="BA4">
        <v>1.1599999999999999</v>
      </c>
      <c r="BB4">
        <v>0.68</v>
      </c>
      <c r="BI4">
        <v>0.36</v>
      </c>
      <c r="BJ4">
        <v>0.19</v>
      </c>
      <c r="BM4">
        <v>27</v>
      </c>
      <c r="BN4">
        <v>17</v>
      </c>
    </row>
    <row r="5" spans="1:66" x14ac:dyDescent="0.2">
      <c r="A5" s="4" t="s">
        <v>75</v>
      </c>
      <c r="B5" s="4" t="s">
        <v>64</v>
      </c>
      <c r="C5" s="4" t="s">
        <v>65</v>
      </c>
      <c r="D5" s="7" t="s">
        <v>76</v>
      </c>
      <c r="E5" s="4" t="s">
        <v>67</v>
      </c>
      <c r="F5" s="7" t="s">
        <v>68</v>
      </c>
      <c r="G5" s="4" t="s">
        <v>77</v>
      </c>
      <c r="H5" s="4">
        <v>0</v>
      </c>
      <c r="I5" s="7">
        <f t="shared" si="0"/>
        <v>0</v>
      </c>
      <c r="J5" s="32" t="s">
        <v>140</v>
      </c>
      <c r="K5" s="4"/>
      <c r="L5" t="s">
        <v>70</v>
      </c>
      <c r="R5">
        <v>0</v>
      </c>
      <c r="S5">
        <v>17347</v>
      </c>
      <c r="T5">
        <v>0</v>
      </c>
      <c r="U5">
        <v>0</v>
      </c>
      <c r="V5">
        <v>324</v>
      </c>
      <c r="W5">
        <v>17023</v>
      </c>
      <c r="X5">
        <v>0</v>
      </c>
      <c r="Y5">
        <v>17347</v>
      </c>
      <c r="AQ5">
        <v>1</v>
      </c>
      <c r="AR5">
        <v>1</v>
      </c>
      <c r="AS5">
        <v>0</v>
      </c>
      <c r="AT5">
        <v>0</v>
      </c>
      <c r="AU5">
        <v>-1520.1</v>
      </c>
      <c r="AV5">
        <v>-1520.1</v>
      </c>
    </row>
    <row r="6" spans="1:66" x14ac:dyDescent="0.2">
      <c r="A6" s="4" t="s">
        <v>79</v>
      </c>
      <c r="B6" s="4" t="s">
        <v>64</v>
      </c>
      <c r="C6" s="4" t="s">
        <v>65</v>
      </c>
      <c r="D6" s="7" t="s">
        <v>80</v>
      </c>
      <c r="E6" s="4" t="s">
        <v>67</v>
      </c>
      <c r="F6" s="7" t="s">
        <v>68</v>
      </c>
      <c r="G6" s="4" t="s">
        <v>77</v>
      </c>
      <c r="H6" s="4">
        <v>0</v>
      </c>
      <c r="I6" s="7">
        <f t="shared" si="0"/>
        <v>0</v>
      </c>
      <c r="J6" s="32" t="s">
        <v>140</v>
      </c>
      <c r="K6" s="4"/>
      <c r="L6" t="s">
        <v>70</v>
      </c>
      <c r="R6">
        <v>0</v>
      </c>
      <c r="S6">
        <v>13579</v>
      </c>
      <c r="T6">
        <v>0</v>
      </c>
      <c r="U6">
        <v>0</v>
      </c>
      <c r="V6">
        <v>181</v>
      </c>
      <c r="W6">
        <v>13398</v>
      </c>
      <c r="X6">
        <v>0</v>
      </c>
      <c r="Y6">
        <v>13579</v>
      </c>
      <c r="AQ6">
        <v>1</v>
      </c>
      <c r="AR6">
        <v>1</v>
      </c>
      <c r="AS6">
        <v>0</v>
      </c>
      <c r="AT6">
        <v>0</v>
      </c>
      <c r="AU6">
        <v>-1511.9</v>
      </c>
      <c r="AV6">
        <v>-1511.9</v>
      </c>
    </row>
    <row r="7" spans="1:66" x14ac:dyDescent="0.2">
      <c r="A7" s="5" t="s">
        <v>103</v>
      </c>
      <c r="B7" s="5" t="s">
        <v>64</v>
      </c>
      <c r="C7" s="5" t="s">
        <v>65</v>
      </c>
      <c r="D7" s="8" t="s">
        <v>66</v>
      </c>
      <c r="E7" s="5" t="s">
        <v>67</v>
      </c>
      <c r="F7" s="8" t="s">
        <v>68</v>
      </c>
      <c r="G7" s="5" t="s">
        <v>69</v>
      </c>
      <c r="H7" s="5">
        <v>0.41</v>
      </c>
      <c r="I7" s="8">
        <f t="shared" si="0"/>
        <v>8.1999999999999993</v>
      </c>
      <c r="J7" s="33" t="s">
        <v>140</v>
      </c>
      <c r="K7" s="5"/>
      <c r="L7" t="s">
        <v>70</v>
      </c>
      <c r="M7">
        <v>8.1999999999999993</v>
      </c>
      <c r="P7">
        <v>0.84</v>
      </c>
      <c r="Q7">
        <v>0.16</v>
      </c>
      <c r="R7">
        <v>6</v>
      </c>
      <c r="S7">
        <v>17201</v>
      </c>
      <c r="T7">
        <v>0</v>
      </c>
      <c r="U7">
        <v>6</v>
      </c>
      <c r="V7">
        <v>50</v>
      </c>
      <c r="W7">
        <v>17151</v>
      </c>
      <c r="X7">
        <v>0</v>
      </c>
      <c r="Y7">
        <v>17207</v>
      </c>
      <c r="AG7">
        <v>0.12</v>
      </c>
      <c r="AJ7">
        <v>0.22</v>
      </c>
      <c r="AK7">
        <v>0.02</v>
      </c>
      <c r="AL7">
        <v>11</v>
      </c>
      <c r="AO7">
        <v>19</v>
      </c>
      <c r="AP7">
        <v>2</v>
      </c>
      <c r="AQ7">
        <v>1</v>
      </c>
      <c r="AR7">
        <v>1</v>
      </c>
      <c r="AS7">
        <v>0</v>
      </c>
      <c r="AT7">
        <v>4499.5</v>
      </c>
      <c r="AU7">
        <v>-1431</v>
      </c>
      <c r="AV7">
        <v>-1428.9</v>
      </c>
      <c r="BA7">
        <v>0.6</v>
      </c>
      <c r="BB7">
        <v>0.26</v>
      </c>
      <c r="BI7">
        <v>0.17</v>
      </c>
      <c r="BJ7">
        <v>7.0000000000000007E-2</v>
      </c>
      <c r="BM7">
        <v>14.9</v>
      </c>
      <c r="BN7">
        <v>6.5</v>
      </c>
    </row>
    <row r="8" spans="1:66" x14ac:dyDescent="0.2">
      <c r="A8" s="5" t="s">
        <v>104</v>
      </c>
      <c r="B8" s="5" t="s">
        <v>64</v>
      </c>
      <c r="C8" s="5" t="s">
        <v>65</v>
      </c>
      <c r="D8" s="8" t="s">
        <v>72</v>
      </c>
      <c r="E8" s="5" t="s">
        <v>67</v>
      </c>
      <c r="F8" s="8" t="s">
        <v>68</v>
      </c>
      <c r="G8" s="5" t="s">
        <v>77</v>
      </c>
      <c r="H8" s="5">
        <v>0</v>
      </c>
      <c r="I8" s="8">
        <f t="shared" si="0"/>
        <v>0</v>
      </c>
      <c r="J8" s="33" t="s">
        <v>140</v>
      </c>
      <c r="K8" s="5"/>
      <c r="L8" t="s">
        <v>70</v>
      </c>
      <c r="R8">
        <v>0</v>
      </c>
      <c r="S8">
        <v>17296</v>
      </c>
      <c r="T8">
        <v>0</v>
      </c>
      <c r="U8">
        <v>0</v>
      </c>
      <c r="V8">
        <v>43</v>
      </c>
      <c r="W8">
        <v>17253</v>
      </c>
      <c r="X8">
        <v>0</v>
      </c>
      <c r="Y8">
        <v>17296</v>
      </c>
      <c r="AQ8">
        <v>1</v>
      </c>
      <c r="AR8">
        <v>1</v>
      </c>
      <c r="AS8">
        <v>0</v>
      </c>
      <c r="AT8">
        <v>0</v>
      </c>
      <c r="AU8">
        <v>-1456</v>
      </c>
      <c r="AV8">
        <v>-1456</v>
      </c>
    </row>
    <row r="9" spans="1:66" x14ac:dyDescent="0.2">
      <c r="A9" s="5" t="s">
        <v>105</v>
      </c>
      <c r="B9" s="5" t="s">
        <v>64</v>
      </c>
      <c r="C9" s="5" t="s">
        <v>65</v>
      </c>
      <c r="D9" s="8" t="s">
        <v>74</v>
      </c>
      <c r="E9" s="5" t="s">
        <v>67</v>
      </c>
      <c r="F9" s="8" t="s">
        <v>68</v>
      </c>
      <c r="G9" s="5" t="s">
        <v>69</v>
      </c>
      <c r="H9" s="5">
        <v>1.2</v>
      </c>
      <c r="I9" s="8">
        <f t="shared" si="0"/>
        <v>24</v>
      </c>
      <c r="J9" s="33" t="s">
        <v>140</v>
      </c>
      <c r="K9" s="5"/>
      <c r="L9" t="s">
        <v>70</v>
      </c>
      <c r="M9">
        <v>24</v>
      </c>
      <c r="P9">
        <v>1.8</v>
      </c>
      <c r="Q9">
        <v>0.7</v>
      </c>
      <c r="R9">
        <v>18</v>
      </c>
      <c r="S9">
        <v>17963</v>
      </c>
      <c r="T9">
        <v>0</v>
      </c>
      <c r="U9">
        <v>18</v>
      </c>
      <c r="V9">
        <v>39</v>
      </c>
      <c r="W9">
        <v>17924</v>
      </c>
      <c r="X9">
        <v>0</v>
      </c>
      <c r="Y9">
        <v>17981</v>
      </c>
      <c r="AG9">
        <v>0.46</v>
      </c>
      <c r="AJ9">
        <v>0.72</v>
      </c>
      <c r="AK9">
        <v>0.2</v>
      </c>
      <c r="AL9">
        <v>32</v>
      </c>
      <c r="AO9">
        <v>44</v>
      </c>
      <c r="AP9">
        <v>19</v>
      </c>
      <c r="AQ9">
        <v>1</v>
      </c>
      <c r="AR9">
        <v>1</v>
      </c>
      <c r="AS9">
        <v>0</v>
      </c>
      <c r="AT9">
        <v>4682.3999999999996</v>
      </c>
      <c r="AU9">
        <v>-1468.6</v>
      </c>
      <c r="AV9">
        <v>-1462.5</v>
      </c>
      <c r="BA9">
        <v>1.48</v>
      </c>
      <c r="BB9">
        <v>0.92</v>
      </c>
      <c r="BI9">
        <v>0.59</v>
      </c>
      <c r="BJ9">
        <v>0.33</v>
      </c>
      <c r="BM9">
        <v>38</v>
      </c>
      <c r="BN9">
        <v>25</v>
      </c>
    </row>
    <row r="10" spans="1:66" x14ac:dyDescent="0.2">
      <c r="A10" s="5" t="s">
        <v>106</v>
      </c>
      <c r="B10" s="5" t="s">
        <v>64</v>
      </c>
      <c r="C10" s="5" t="s">
        <v>65</v>
      </c>
      <c r="D10" s="8" t="s">
        <v>76</v>
      </c>
      <c r="E10" s="5" t="s">
        <v>67</v>
      </c>
      <c r="F10" s="8" t="s">
        <v>68</v>
      </c>
      <c r="G10" s="5" t="s">
        <v>69</v>
      </c>
      <c r="H10" s="5">
        <v>7.0000000000000007E-2</v>
      </c>
      <c r="I10" s="8">
        <f t="shared" si="0"/>
        <v>1.4000000000000001</v>
      </c>
      <c r="J10" s="33" t="s">
        <v>140</v>
      </c>
      <c r="K10" s="5"/>
      <c r="L10" t="s">
        <v>70</v>
      </c>
      <c r="M10">
        <v>1.4</v>
      </c>
      <c r="P10">
        <v>0.32</v>
      </c>
      <c r="Q10">
        <v>0</v>
      </c>
      <c r="R10">
        <v>1</v>
      </c>
      <c r="S10">
        <v>17579</v>
      </c>
      <c r="T10">
        <v>0</v>
      </c>
      <c r="U10">
        <v>1</v>
      </c>
      <c r="V10">
        <v>355</v>
      </c>
      <c r="W10">
        <v>17224</v>
      </c>
      <c r="X10">
        <v>0</v>
      </c>
      <c r="Y10">
        <v>17580</v>
      </c>
      <c r="AG10">
        <v>2.8E-3</v>
      </c>
      <c r="AJ10">
        <v>9.4000000000000004E-3</v>
      </c>
      <c r="AK10">
        <v>0</v>
      </c>
      <c r="AL10">
        <v>0.28000000000000003</v>
      </c>
      <c r="AO10">
        <v>0.94</v>
      </c>
      <c r="AP10">
        <v>0</v>
      </c>
      <c r="AQ10">
        <v>1</v>
      </c>
      <c r="AR10">
        <v>1</v>
      </c>
      <c r="AS10">
        <v>0</v>
      </c>
      <c r="AT10">
        <v>4713.3999999999996</v>
      </c>
      <c r="AU10">
        <v>-1453.6</v>
      </c>
      <c r="AV10">
        <v>-1453.2</v>
      </c>
      <c r="BA10">
        <v>0.17</v>
      </c>
      <c r="BB10">
        <v>0.02</v>
      </c>
      <c r="BI10">
        <v>5.8999999999999999E-3</v>
      </c>
      <c r="BJ10">
        <v>0</v>
      </c>
      <c r="BM10">
        <v>0.59</v>
      </c>
      <c r="BN10">
        <v>0</v>
      </c>
    </row>
    <row r="11" spans="1:66" x14ac:dyDescent="0.2">
      <c r="A11" s="5" t="s">
        <v>107</v>
      </c>
      <c r="B11" s="5" t="s">
        <v>64</v>
      </c>
      <c r="C11" s="5" t="s">
        <v>65</v>
      </c>
      <c r="D11" s="8" t="s">
        <v>80</v>
      </c>
      <c r="E11" s="5" t="s">
        <v>67</v>
      </c>
      <c r="F11" s="8" t="s">
        <v>68</v>
      </c>
      <c r="G11" s="5" t="s">
        <v>69</v>
      </c>
      <c r="H11" s="5">
        <v>7.0000000000000007E-2</v>
      </c>
      <c r="I11" s="8">
        <f t="shared" si="0"/>
        <v>1.4000000000000001</v>
      </c>
      <c r="J11" s="33" t="s">
        <v>140</v>
      </c>
      <c r="K11" s="5"/>
      <c r="L11" t="s">
        <v>70</v>
      </c>
      <c r="M11">
        <v>1.4</v>
      </c>
      <c r="P11">
        <v>0.32</v>
      </c>
      <c r="Q11">
        <v>0</v>
      </c>
      <c r="R11">
        <v>1</v>
      </c>
      <c r="S11">
        <v>17578</v>
      </c>
      <c r="T11">
        <v>0</v>
      </c>
      <c r="U11">
        <v>1</v>
      </c>
      <c r="V11">
        <v>232</v>
      </c>
      <c r="W11">
        <v>17346</v>
      </c>
      <c r="X11">
        <v>0</v>
      </c>
      <c r="Y11">
        <v>17579</v>
      </c>
      <c r="AG11">
        <v>4.0000000000000001E-3</v>
      </c>
      <c r="AJ11">
        <v>1.4E-2</v>
      </c>
      <c r="AK11">
        <v>0</v>
      </c>
      <c r="AL11">
        <v>0.4</v>
      </c>
      <c r="AO11">
        <v>1.4</v>
      </c>
      <c r="AP11">
        <v>0</v>
      </c>
      <c r="AQ11">
        <v>1</v>
      </c>
      <c r="AR11">
        <v>1</v>
      </c>
      <c r="AS11">
        <v>0</v>
      </c>
      <c r="AT11">
        <v>4677.1000000000004</v>
      </c>
      <c r="AU11">
        <v>-1433.7</v>
      </c>
      <c r="AV11">
        <v>-1433.4</v>
      </c>
      <c r="BA11">
        <v>0.17</v>
      </c>
      <c r="BB11">
        <v>0.02</v>
      </c>
      <c r="BI11">
        <v>8.9999999999999993E-3</v>
      </c>
      <c r="BJ11">
        <v>0</v>
      </c>
      <c r="BM11">
        <v>0.9</v>
      </c>
      <c r="BN11">
        <v>0</v>
      </c>
    </row>
    <row r="12" spans="1:66" x14ac:dyDescent="0.2">
      <c r="A12" s="6" t="s">
        <v>119</v>
      </c>
      <c r="B12" s="6" t="s">
        <v>64</v>
      </c>
      <c r="C12" s="6" t="s">
        <v>65</v>
      </c>
      <c r="D12" s="9" t="s">
        <v>66</v>
      </c>
      <c r="E12" s="6" t="s">
        <v>67</v>
      </c>
      <c r="F12" s="9" t="s">
        <v>68</v>
      </c>
      <c r="G12" s="6" t="s">
        <v>69</v>
      </c>
      <c r="H12" s="6">
        <v>0.6</v>
      </c>
      <c r="I12" s="9">
        <f t="shared" si="0"/>
        <v>12</v>
      </c>
      <c r="J12" s="34" t="s">
        <v>140</v>
      </c>
      <c r="K12" s="6"/>
      <c r="L12" t="s">
        <v>70</v>
      </c>
      <c r="M12">
        <v>12</v>
      </c>
      <c r="P12">
        <v>1.1299999999999999</v>
      </c>
      <c r="Q12">
        <v>0.27</v>
      </c>
      <c r="R12">
        <v>8</v>
      </c>
      <c r="S12">
        <v>15558</v>
      </c>
      <c r="T12">
        <v>0</v>
      </c>
      <c r="U12">
        <v>8</v>
      </c>
      <c r="V12">
        <v>55</v>
      </c>
      <c r="W12">
        <v>15503</v>
      </c>
      <c r="X12">
        <v>0</v>
      </c>
      <c r="Y12">
        <v>15566</v>
      </c>
      <c r="AG12">
        <v>0.15</v>
      </c>
      <c r="AJ12">
        <v>0.26</v>
      </c>
      <c r="AK12">
        <v>0.04</v>
      </c>
      <c r="AL12">
        <v>13</v>
      </c>
      <c r="AO12">
        <v>21</v>
      </c>
      <c r="AP12">
        <v>4</v>
      </c>
      <c r="AQ12">
        <v>1</v>
      </c>
      <c r="AR12">
        <v>1</v>
      </c>
      <c r="AS12">
        <v>0</v>
      </c>
      <c r="AT12">
        <v>4916.8999999999996</v>
      </c>
      <c r="AU12">
        <v>-1391.5</v>
      </c>
      <c r="AV12">
        <v>-1388.3</v>
      </c>
      <c r="BA12">
        <v>0.85</v>
      </c>
      <c r="BB12">
        <v>0.41</v>
      </c>
      <c r="BI12">
        <v>0.2</v>
      </c>
      <c r="BJ12">
        <v>0.09</v>
      </c>
      <c r="BM12">
        <v>16.899999999999999</v>
      </c>
      <c r="BN12">
        <v>8.5</v>
      </c>
    </row>
    <row r="13" spans="1:66" x14ac:dyDescent="0.2">
      <c r="A13" s="6" t="s">
        <v>120</v>
      </c>
      <c r="B13" s="6" t="s">
        <v>64</v>
      </c>
      <c r="C13" s="6" t="s">
        <v>65</v>
      </c>
      <c r="D13" s="9" t="s">
        <v>72</v>
      </c>
      <c r="E13" s="6" t="s">
        <v>67</v>
      </c>
      <c r="F13" s="9" t="s">
        <v>68</v>
      </c>
      <c r="G13" s="6" t="s">
        <v>69</v>
      </c>
      <c r="H13" s="6">
        <v>0.13</v>
      </c>
      <c r="I13" s="9">
        <f t="shared" si="0"/>
        <v>2.6</v>
      </c>
      <c r="J13" s="34" t="s">
        <v>140</v>
      </c>
      <c r="K13" s="6"/>
      <c r="L13" t="s">
        <v>70</v>
      </c>
      <c r="M13">
        <v>2.6</v>
      </c>
      <c r="P13">
        <v>0.42</v>
      </c>
      <c r="Q13">
        <v>0.02</v>
      </c>
      <c r="R13">
        <v>2</v>
      </c>
      <c r="S13">
        <v>17881</v>
      </c>
      <c r="T13">
        <v>0</v>
      </c>
      <c r="U13">
        <v>2</v>
      </c>
      <c r="V13">
        <v>28</v>
      </c>
      <c r="W13">
        <v>17853</v>
      </c>
      <c r="X13">
        <v>0</v>
      </c>
      <c r="Y13">
        <v>17883</v>
      </c>
      <c r="AG13">
        <v>7.0000000000000007E-2</v>
      </c>
      <c r="AJ13">
        <v>0.18</v>
      </c>
      <c r="AK13">
        <v>0</v>
      </c>
      <c r="AL13">
        <v>7</v>
      </c>
      <c r="AO13">
        <v>16</v>
      </c>
      <c r="AP13">
        <v>0</v>
      </c>
      <c r="AQ13">
        <v>1</v>
      </c>
      <c r="AR13">
        <v>1</v>
      </c>
      <c r="AS13">
        <v>0</v>
      </c>
      <c r="AT13">
        <v>3279.6</v>
      </c>
      <c r="AU13">
        <v>-1379.9</v>
      </c>
      <c r="AV13">
        <v>-1379.4</v>
      </c>
      <c r="BA13">
        <v>0.25</v>
      </c>
      <c r="BB13">
        <v>0.06</v>
      </c>
      <c r="BI13">
        <v>0.13</v>
      </c>
      <c r="BJ13">
        <v>0.02</v>
      </c>
      <c r="BM13">
        <v>11.4</v>
      </c>
      <c r="BN13">
        <v>1.9</v>
      </c>
    </row>
    <row r="14" spans="1:66" x14ac:dyDescent="0.2">
      <c r="A14" s="6" t="s">
        <v>121</v>
      </c>
      <c r="B14" s="6" t="s">
        <v>64</v>
      </c>
      <c r="C14" s="6" t="s">
        <v>65</v>
      </c>
      <c r="D14" s="9" t="s">
        <v>74</v>
      </c>
      <c r="E14" s="6" t="s">
        <v>67</v>
      </c>
      <c r="F14" s="9" t="s">
        <v>68</v>
      </c>
      <c r="G14" s="6" t="s">
        <v>69</v>
      </c>
      <c r="H14" s="6">
        <v>1</v>
      </c>
      <c r="I14" s="9">
        <f t="shared" si="0"/>
        <v>20</v>
      </c>
      <c r="J14" s="34" t="s">
        <v>140</v>
      </c>
      <c r="K14" s="6"/>
      <c r="L14" t="s">
        <v>70</v>
      </c>
      <c r="M14">
        <v>20</v>
      </c>
      <c r="P14">
        <v>1.6</v>
      </c>
      <c r="Q14">
        <v>0.6</v>
      </c>
      <c r="R14">
        <v>16</v>
      </c>
      <c r="S14">
        <v>18251</v>
      </c>
      <c r="T14">
        <v>0</v>
      </c>
      <c r="U14">
        <v>16</v>
      </c>
      <c r="V14">
        <v>49</v>
      </c>
      <c r="W14">
        <v>18202</v>
      </c>
      <c r="X14">
        <v>0</v>
      </c>
      <c r="Y14">
        <v>18267</v>
      </c>
      <c r="AG14">
        <v>0.33</v>
      </c>
      <c r="AJ14">
        <v>0.51</v>
      </c>
      <c r="AK14">
        <v>0.14000000000000001</v>
      </c>
      <c r="AL14">
        <v>25</v>
      </c>
      <c r="AO14">
        <v>35</v>
      </c>
      <c r="AP14">
        <v>14</v>
      </c>
      <c r="AQ14">
        <v>1</v>
      </c>
      <c r="AR14">
        <v>1</v>
      </c>
      <c r="AS14">
        <v>0</v>
      </c>
      <c r="AT14">
        <v>4583.1000000000004</v>
      </c>
      <c r="AU14">
        <v>-1454.4</v>
      </c>
      <c r="AV14">
        <v>-1449.1</v>
      </c>
      <c r="BA14">
        <v>1.31</v>
      </c>
      <c r="BB14">
        <v>0.79</v>
      </c>
      <c r="BI14">
        <v>0.42</v>
      </c>
      <c r="BJ14">
        <v>0.23</v>
      </c>
      <c r="BM14">
        <v>30</v>
      </c>
      <c r="BN14">
        <v>19</v>
      </c>
    </row>
    <row r="15" spans="1:66" x14ac:dyDescent="0.2">
      <c r="A15" s="6" t="s">
        <v>122</v>
      </c>
      <c r="B15" s="6" t="s">
        <v>64</v>
      </c>
      <c r="C15" s="6" t="s">
        <v>65</v>
      </c>
      <c r="D15" s="9" t="s">
        <v>76</v>
      </c>
      <c r="E15" s="6" t="s">
        <v>67</v>
      </c>
      <c r="F15" s="9" t="s">
        <v>68</v>
      </c>
      <c r="G15" s="6" t="s">
        <v>77</v>
      </c>
      <c r="H15" s="6">
        <v>0</v>
      </c>
      <c r="I15" s="9">
        <f t="shared" si="0"/>
        <v>0</v>
      </c>
      <c r="J15" s="34" t="s">
        <v>140</v>
      </c>
      <c r="K15" s="6"/>
      <c r="L15" t="s">
        <v>70</v>
      </c>
      <c r="R15">
        <v>0</v>
      </c>
      <c r="S15">
        <v>15858</v>
      </c>
      <c r="T15">
        <v>0</v>
      </c>
      <c r="U15">
        <v>0</v>
      </c>
      <c r="V15">
        <v>264</v>
      </c>
      <c r="W15">
        <v>15594</v>
      </c>
      <c r="X15">
        <v>0</v>
      </c>
      <c r="Y15">
        <v>15858</v>
      </c>
      <c r="AQ15">
        <v>1</v>
      </c>
      <c r="AR15">
        <v>1</v>
      </c>
      <c r="AS15">
        <v>0</v>
      </c>
      <c r="AT15">
        <v>0</v>
      </c>
      <c r="AU15">
        <v>-1423.3</v>
      </c>
      <c r="AV15">
        <v>-1423.3</v>
      </c>
    </row>
    <row r="16" spans="1:66" x14ac:dyDescent="0.2">
      <c r="A16" s="6" t="s">
        <v>123</v>
      </c>
      <c r="B16" s="6" t="s">
        <v>64</v>
      </c>
      <c r="C16" s="6" t="s">
        <v>65</v>
      </c>
      <c r="D16" s="9" t="s">
        <v>80</v>
      </c>
      <c r="E16" s="6" t="s">
        <v>67</v>
      </c>
      <c r="F16" s="9" t="s">
        <v>68</v>
      </c>
      <c r="G16" s="6" t="s">
        <v>69</v>
      </c>
      <c r="H16" s="6">
        <v>0.13</v>
      </c>
      <c r="I16" s="9">
        <f t="shared" si="0"/>
        <v>2.6</v>
      </c>
      <c r="J16" s="34" t="s">
        <v>140</v>
      </c>
      <c r="K16" s="6"/>
      <c r="L16" t="s">
        <v>70</v>
      </c>
      <c r="M16">
        <v>2.6</v>
      </c>
      <c r="P16">
        <v>0.43</v>
      </c>
      <c r="Q16">
        <v>0.02</v>
      </c>
      <c r="R16">
        <v>2</v>
      </c>
      <c r="S16">
        <v>17480</v>
      </c>
      <c r="T16">
        <v>0</v>
      </c>
      <c r="U16">
        <v>2</v>
      </c>
      <c r="V16">
        <v>229</v>
      </c>
      <c r="W16">
        <v>17251</v>
      </c>
      <c r="X16">
        <v>0</v>
      </c>
      <c r="Y16">
        <v>17482</v>
      </c>
      <c r="AG16">
        <v>8.9999999999999993E-3</v>
      </c>
      <c r="AJ16">
        <v>2.1999999999999999E-2</v>
      </c>
      <c r="AK16">
        <v>0</v>
      </c>
      <c r="AL16">
        <v>0.9</v>
      </c>
      <c r="AO16">
        <v>2.2000000000000002</v>
      </c>
      <c r="AP16">
        <v>0</v>
      </c>
      <c r="AQ16">
        <v>1</v>
      </c>
      <c r="AR16">
        <v>1</v>
      </c>
      <c r="AS16">
        <v>0</v>
      </c>
      <c r="AT16">
        <v>4604.8999999999996</v>
      </c>
      <c r="AU16">
        <v>-1379.7</v>
      </c>
      <c r="AV16">
        <v>-1379</v>
      </c>
      <c r="BA16">
        <v>0.26</v>
      </c>
      <c r="BB16">
        <v>0.06</v>
      </c>
      <c r="BI16">
        <v>1.4999999999999999E-2</v>
      </c>
      <c r="BJ16">
        <v>2E-3</v>
      </c>
      <c r="BM16">
        <v>1.5</v>
      </c>
      <c r="BN16">
        <v>0.2</v>
      </c>
    </row>
    <row r="17" spans="1:64" x14ac:dyDescent="0.2">
      <c r="A17" s="10" t="s">
        <v>63</v>
      </c>
      <c r="B17" s="10" t="s">
        <v>64</v>
      </c>
      <c r="C17" s="10" t="s">
        <v>65</v>
      </c>
      <c r="D17" s="11" t="s">
        <v>66</v>
      </c>
      <c r="E17" s="10" t="s">
        <v>135</v>
      </c>
      <c r="F17" s="11" t="s">
        <v>136</v>
      </c>
      <c r="G17" s="10" t="s">
        <v>69</v>
      </c>
      <c r="H17" s="10">
        <v>4.3</v>
      </c>
      <c r="I17" s="11">
        <f t="shared" si="0"/>
        <v>86</v>
      </c>
      <c r="J17" s="11">
        <f>I17/2</f>
        <v>43</v>
      </c>
      <c r="K17" s="10"/>
      <c r="L17" t="s">
        <v>70</v>
      </c>
      <c r="M17">
        <v>86</v>
      </c>
      <c r="N17">
        <v>5.4</v>
      </c>
      <c r="O17">
        <v>3.3</v>
      </c>
      <c r="P17">
        <v>65</v>
      </c>
      <c r="Q17">
        <v>17780</v>
      </c>
      <c r="R17">
        <v>0</v>
      </c>
      <c r="S17">
        <v>4</v>
      </c>
      <c r="T17">
        <v>65</v>
      </c>
      <c r="U17">
        <v>17776</v>
      </c>
      <c r="V17">
        <v>0</v>
      </c>
      <c r="W17">
        <v>17845</v>
      </c>
      <c r="AE17">
        <v>0.06</v>
      </c>
      <c r="AH17">
        <v>0.13</v>
      </c>
      <c r="AI17">
        <v>0</v>
      </c>
      <c r="AJ17">
        <v>6</v>
      </c>
      <c r="AM17">
        <v>12</v>
      </c>
      <c r="AN17">
        <v>0</v>
      </c>
      <c r="AO17">
        <v>1</v>
      </c>
      <c r="AP17">
        <v>1</v>
      </c>
      <c r="AQ17">
        <v>6250</v>
      </c>
      <c r="AR17">
        <v>8076.4</v>
      </c>
      <c r="AS17">
        <v>5485</v>
      </c>
      <c r="AT17">
        <v>5494.4</v>
      </c>
      <c r="AY17">
        <v>4.8</v>
      </c>
      <c r="AZ17">
        <v>3.8</v>
      </c>
      <c r="BG17">
        <v>9.4E-2</v>
      </c>
      <c r="BH17">
        <v>2.9000000000000001E-2</v>
      </c>
      <c r="BK17">
        <v>8.6999999999999993</v>
      </c>
      <c r="BL17">
        <v>2.9</v>
      </c>
    </row>
    <row r="18" spans="1:64" x14ac:dyDescent="0.2">
      <c r="A18" s="10" t="s">
        <v>71</v>
      </c>
      <c r="B18" s="10" t="s">
        <v>64</v>
      </c>
      <c r="C18" s="10" t="s">
        <v>65</v>
      </c>
      <c r="D18" s="11" t="s">
        <v>72</v>
      </c>
      <c r="E18" s="10" t="s">
        <v>135</v>
      </c>
      <c r="F18" s="11" t="s">
        <v>136</v>
      </c>
      <c r="G18" s="10" t="s">
        <v>69</v>
      </c>
      <c r="H18" s="10">
        <v>2.6</v>
      </c>
      <c r="I18" s="11">
        <f t="shared" si="0"/>
        <v>52</v>
      </c>
      <c r="J18" s="11">
        <f t="shared" ref="J18:J31" si="1">I18/2</f>
        <v>26</v>
      </c>
      <c r="K18" s="10"/>
      <c r="L18" t="s">
        <v>70</v>
      </c>
      <c r="M18">
        <v>52</v>
      </c>
      <c r="N18">
        <v>3.5</v>
      </c>
      <c r="O18">
        <v>1.8</v>
      </c>
      <c r="P18">
        <v>35</v>
      </c>
      <c r="Q18">
        <v>16023</v>
      </c>
      <c r="R18">
        <v>0</v>
      </c>
      <c r="S18">
        <v>1</v>
      </c>
      <c r="T18">
        <v>35</v>
      </c>
      <c r="U18">
        <v>16022</v>
      </c>
      <c r="V18">
        <v>0</v>
      </c>
      <c r="W18">
        <v>16058</v>
      </c>
      <c r="AE18">
        <v>2.9000000000000001E-2</v>
      </c>
      <c r="AH18">
        <v>9.7000000000000003E-2</v>
      </c>
      <c r="AI18">
        <v>0</v>
      </c>
      <c r="AJ18">
        <v>2.8</v>
      </c>
      <c r="AM18">
        <v>9.1999999999999993</v>
      </c>
      <c r="AN18">
        <v>0</v>
      </c>
      <c r="AO18">
        <v>1</v>
      </c>
      <c r="AP18">
        <v>1</v>
      </c>
      <c r="AQ18">
        <v>6250</v>
      </c>
      <c r="AR18">
        <v>7720.4</v>
      </c>
      <c r="AS18">
        <v>5563.9</v>
      </c>
      <c r="AT18">
        <v>5568.6</v>
      </c>
      <c r="AY18">
        <v>3.02</v>
      </c>
      <c r="AZ18">
        <v>2.16</v>
      </c>
      <c r="BG18">
        <v>6.0999999999999999E-2</v>
      </c>
      <c r="BH18">
        <v>0</v>
      </c>
      <c r="BK18">
        <v>5.8</v>
      </c>
      <c r="BL18">
        <v>0</v>
      </c>
    </row>
    <row r="19" spans="1:64" x14ac:dyDescent="0.2">
      <c r="A19" s="10" t="s">
        <v>73</v>
      </c>
      <c r="B19" s="10" t="s">
        <v>64</v>
      </c>
      <c r="C19" s="10" t="s">
        <v>65</v>
      </c>
      <c r="D19" s="11" t="s">
        <v>74</v>
      </c>
      <c r="E19" s="10" t="s">
        <v>135</v>
      </c>
      <c r="F19" s="11" t="s">
        <v>136</v>
      </c>
      <c r="G19" s="10" t="s">
        <v>69</v>
      </c>
      <c r="H19" s="10">
        <v>3.2</v>
      </c>
      <c r="I19" s="11">
        <f t="shared" si="0"/>
        <v>64</v>
      </c>
      <c r="J19" s="11">
        <f t="shared" si="1"/>
        <v>32</v>
      </c>
      <c r="K19" s="10"/>
      <c r="L19" t="s">
        <v>70</v>
      </c>
      <c r="M19">
        <v>64</v>
      </c>
      <c r="N19">
        <v>4.2</v>
      </c>
      <c r="O19">
        <v>2.4</v>
      </c>
      <c r="P19">
        <v>50</v>
      </c>
      <c r="Q19">
        <v>18242</v>
      </c>
      <c r="R19">
        <v>0</v>
      </c>
      <c r="S19">
        <v>14</v>
      </c>
      <c r="T19">
        <v>50</v>
      </c>
      <c r="U19">
        <v>18228</v>
      </c>
      <c r="V19">
        <v>0</v>
      </c>
      <c r="W19">
        <v>18292</v>
      </c>
      <c r="AE19">
        <v>0.28000000000000003</v>
      </c>
      <c r="AH19">
        <v>0.45</v>
      </c>
      <c r="AI19">
        <v>0.11</v>
      </c>
      <c r="AJ19">
        <v>22</v>
      </c>
      <c r="AM19">
        <v>32</v>
      </c>
      <c r="AN19">
        <v>12</v>
      </c>
      <c r="AO19">
        <v>1</v>
      </c>
      <c r="AP19">
        <v>1</v>
      </c>
      <c r="AQ19">
        <v>6250</v>
      </c>
      <c r="AR19">
        <v>8143</v>
      </c>
      <c r="AS19">
        <v>5528.8</v>
      </c>
      <c r="AT19">
        <v>5535.9</v>
      </c>
      <c r="AY19">
        <v>3.7</v>
      </c>
      <c r="AZ19">
        <v>2.79</v>
      </c>
      <c r="BG19">
        <v>0.36</v>
      </c>
      <c r="BH19">
        <v>0.19</v>
      </c>
      <c r="BK19">
        <v>27</v>
      </c>
      <c r="BL19">
        <v>17</v>
      </c>
    </row>
    <row r="20" spans="1:64" x14ac:dyDescent="0.2">
      <c r="A20" s="10" t="s">
        <v>75</v>
      </c>
      <c r="B20" s="10" t="s">
        <v>64</v>
      </c>
      <c r="C20" s="10" t="s">
        <v>65</v>
      </c>
      <c r="D20" s="11" t="s">
        <v>76</v>
      </c>
      <c r="E20" s="10" t="s">
        <v>135</v>
      </c>
      <c r="F20" s="11" t="s">
        <v>136</v>
      </c>
      <c r="G20" s="10" t="s">
        <v>69</v>
      </c>
      <c r="H20" s="10">
        <v>22.2</v>
      </c>
      <c r="I20" s="11">
        <f t="shared" si="0"/>
        <v>444</v>
      </c>
      <c r="J20" s="11">
        <f t="shared" si="1"/>
        <v>222</v>
      </c>
      <c r="K20" s="10"/>
      <c r="L20" t="s">
        <v>70</v>
      </c>
      <c r="M20">
        <v>444</v>
      </c>
      <c r="N20">
        <v>24.6</v>
      </c>
      <c r="O20">
        <v>19.8</v>
      </c>
      <c r="P20">
        <v>324</v>
      </c>
      <c r="Q20">
        <v>17023</v>
      </c>
      <c r="R20">
        <v>0</v>
      </c>
      <c r="S20">
        <v>0</v>
      </c>
      <c r="T20">
        <v>324</v>
      </c>
      <c r="U20">
        <v>17023</v>
      </c>
      <c r="V20">
        <v>0</v>
      </c>
      <c r="W20">
        <v>17347</v>
      </c>
      <c r="AO20">
        <v>1</v>
      </c>
      <c r="AP20">
        <v>1</v>
      </c>
      <c r="AQ20">
        <v>6250</v>
      </c>
      <c r="AR20">
        <v>8304.9</v>
      </c>
      <c r="AS20">
        <v>5500.4</v>
      </c>
      <c r="AT20">
        <v>5552.7</v>
      </c>
      <c r="AY20">
        <v>23.4</v>
      </c>
      <c r="AZ20">
        <v>20.9</v>
      </c>
    </row>
    <row r="21" spans="1:64" x14ac:dyDescent="0.2">
      <c r="A21" s="10" t="s">
        <v>79</v>
      </c>
      <c r="B21" s="10" t="s">
        <v>64</v>
      </c>
      <c r="C21" s="10" t="s">
        <v>65</v>
      </c>
      <c r="D21" s="11" t="s">
        <v>80</v>
      </c>
      <c r="E21" s="10" t="s">
        <v>135</v>
      </c>
      <c r="F21" s="11" t="s">
        <v>136</v>
      </c>
      <c r="G21" s="10" t="s">
        <v>69</v>
      </c>
      <c r="H21" s="10">
        <v>15.8</v>
      </c>
      <c r="I21" s="11">
        <f t="shared" si="0"/>
        <v>316</v>
      </c>
      <c r="J21" s="11">
        <f t="shared" si="1"/>
        <v>158</v>
      </c>
      <c r="K21" s="10"/>
      <c r="L21" t="s">
        <v>70</v>
      </c>
      <c r="M21">
        <v>316</v>
      </c>
      <c r="N21">
        <v>18.100000000000001</v>
      </c>
      <c r="O21">
        <v>13.5</v>
      </c>
      <c r="P21">
        <v>181</v>
      </c>
      <c r="Q21">
        <v>13398</v>
      </c>
      <c r="R21">
        <v>0</v>
      </c>
      <c r="S21">
        <v>0</v>
      </c>
      <c r="T21">
        <v>181</v>
      </c>
      <c r="U21">
        <v>13398</v>
      </c>
      <c r="V21">
        <v>0</v>
      </c>
      <c r="W21">
        <v>13579</v>
      </c>
      <c r="AO21">
        <v>1</v>
      </c>
      <c r="AP21">
        <v>1</v>
      </c>
      <c r="AQ21">
        <v>6250</v>
      </c>
      <c r="AR21">
        <v>8389.2999999999993</v>
      </c>
      <c r="AS21">
        <v>5497.8</v>
      </c>
      <c r="AT21">
        <v>5536.3</v>
      </c>
      <c r="AY21">
        <v>17</v>
      </c>
      <c r="AZ21">
        <v>14.6</v>
      </c>
    </row>
    <row r="22" spans="1:64" x14ac:dyDescent="0.2">
      <c r="A22" s="12" t="s">
        <v>103</v>
      </c>
      <c r="B22" s="12" t="s">
        <v>64</v>
      </c>
      <c r="C22" s="12" t="s">
        <v>65</v>
      </c>
      <c r="D22" s="13" t="s">
        <v>66</v>
      </c>
      <c r="E22" s="12" t="s">
        <v>135</v>
      </c>
      <c r="F22" s="13" t="s">
        <v>136</v>
      </c>
      <c r="G22" s="12" t="s">
        <v>69</v>
      </c>
      <c r="H22" s="12">
        <v>3.4</v>
      </c>
      <c r="I22" s="13">
        <f t="shared" si="0"/>
        <v>68</v>
      </c>
      <c r="J22" s="13">
        <f t="shared" si="1"/>
        <v>34</v>
      </c>
      <c r="K22" s="12"/>
      <c r="L22" t="s">
        <v>70</v>
      </c>
      <c r="M22">
        <v>68</v>
      </c>
      <c r="N22">
        <v>4.5</v>
      </c>
      <c r="O22">
        <v>2.6</v>
      </c>
      <c r="P22">
        <v>50</v>
      </c>
      <c r="Q22">
        <v>17157</v>
      </c>
      <c r="R22">
        <v>0</v>
      </c>
      <c r="S22">
        <v>6</v>
      </c>
      <c r="T22">
        <v>50</v>
      </c>
      <c r="U22">
        <v>17151</v>
      </c>
      <c r="V22">
        <v>0</v>
      </c>
      <c r="W22">
        <v>17207</v>
      </c>
      <c r="AE22">
        <v>0.12</v>
      </c>
      <c r="AH22">
        <v>0.22</v>
      </c>
      <c r="AI22">
        <v>0.02</v>
      </c>
      <c r="AJ22">
        <v>11</v>
      </c>
      <c r="AM22">
        <v>19</v>
      </c>
      <c r="AN22">
        <v>2</v>
      </c>
      <c r="AO22">
        <v>1</v>
      </c>
      <c r="AP22">
        <v>1</v>
      </c>
      <c r="AQ22">
        <v>6250</v>
      </c>
      <c r="AR22">
        <v>8059.8</v>
      </c>
      <c r="AS22">
        <v>5397.6</v>
      </c>
      <c r="AT22">
        <v>5405.3</v>
      </c>
      <c r="AY22">
        <v>3.93</v>
      </c>
      <c r="AZ22">
        <v>2.96</v>
      </c>
      <c r="BG22">
        <v>0.17</v>
      </c>
      <c r="BH22">
        <v>7.0000000000000007E-2</v>
      </c>
      <c r="BK22">
        <v>14.9</v>
      </c>
      <c r="BL22">
        <v>6.5</v>
      </c>
    </row>
    <row r="23" spans="1:64" x14ac:dyDescent="0.2">
      <c r="A23" s="12" t="s">
        <v>104</v>
      </c>
      <c r="B23" s="12" t="s">
        <v>64</v>
      </c>
      <c r="C23" s="12" t="s">
        <v>65</v>
      </c>
      <c r="D23" s="13" t="s">
        <v>72</v>
      </c>
      <c r="E23" s="12" t="s">
        <v>135</v>
      </c>
      <c r="F23" s="13" t="s">
        <v>136</v>
      </c>
      <c r="G23" s="12" t="s">
        <v>69</v>
      </c>
      <c r="H23" s="12">
        <v>2.9</v>
      </c>
      <c r="I23" s="13">
        <f t="shared" si="0"/>
        <v>58</v>
      </c>
      <c r="J23" s="13">
        <f t="shared" si="1"/>
        <v>29</v>
      </c>
      <c r="K23" s="12"/>
      <c r="L23" t="s">
        <v>70</v>
      </c>
      <c r="M23">
        <v>58</v>
      </c>
      <c r="N23">
        <v>3.9</v>
      </c>
      <c r="O23">
        <v>2.1</v>
      </c>
      <c r="P23">
        <v>43</v>
      </c>
      <c r="Q23">
        <v>17253</v>
      </c>
      <c r="R23">
        <v>0</v>
      </c>
      <c r="S23">
        <v>0</v>
      </c>
      <c r="T23">
        <v>43</v>
      </c>
      <c r="U23">
        <v>17253</v>
      </c>
      <c r="V23">
        <v>0</v>
      </c>
      <c r="W23">
        <v>17296</v>
      </c>
      <c r="AO23">
        <v>1</v>
      </c>
      <c r="AP23">
        <v>1</v>
      </c>
      <c r="AQ23">
        <v>6250</v>
      </c>
      <c r="AR23">
        <v>8133.5</v>
      </c>
      <c r="AS23">
        <v>5472.7</v>
      </c>
      <c r="AT23">
        <v>5479.3</v>
      </c>
      <c r="AY23">
        <v>3.4</v>
      </c>
      <c r="AZ23">
        <v>2.5099999999999998</v>
      </c>
    </row>
    <row r="24" spans="1:64" x14ac:dyDescent="0.2">
      <c r="A24" s="12" t="s">
        <v>105</v>
      </c>
      <c r="B24" s="12" t="s">
        <v>64</v>
      </c>
      <c r="C24" s="12" t="s">
        <v>65</v>
      </c>
      <c r="D24" s="13" t="s">
        <v>74</v>
      </c>
      <c r="E24" s="12" t="s">
        <v>135</v>
      </c>
      <c r="F24" s="13" t="s">
        <v>136</v>
      </c>
      <c r="G24" s="12" t="s">
        <v>69</v>
      </c>
      <c r="H24" s="12">
        <v>2.6</v>
      </c>
      <c r="I24" s="13">
        <f t="shared" si="0"/>
        <v>52</v>
      </c>
      <c r="J24" s="13">
        <f t="shared" si="1"/>
        <v>26</v>
      </c>
      <c r="K24" s="12"/>
      <c r="L24" t="s">
        <v>70</v>
      </c>
      <c r="M24">
        <v>52</v>
      </c>
      <c r="N24">
        <v>3.4</v>
      </c>
      <c r="O24">
        <v>1.8</v>
      </c>
      <c r="P24">
        <v>39</v>
      </c>
      <c r="Q24">
        <v>17942</v>
      </c>
      <c r="R24">
        <v>0</v>
      </c>
      <c r="S24">
        <v>18</v>
      </c>
      <c r="T24">
        <v>39</v>
      </c>
      <c r="U24">
        <v>17924</v>
      </c>
      <c r="V24">
        <v>0</v>
      </c>
      <c r="W24">
        <v>17981</v>
      </c>
      <c r="AE24">
        <v>0.46</v>
      </c>
      <c r="AH24">
        <v>0.72</v>
      </c>
      <c r="AI24">
        <v>0.2</v>
      </c>
      <c r="AJ24">
        <v>32</v>
      </c>
      <c r="AM24">
        <v>44</v>
      </c>
      <c r="AN24">
        <v>19</v>
      </c>
      <c r="AO24">
        <v>1</v>
      </c>
      <c r="AP24">
        <v>1</v>
      </c>
      <c r="AQ24">
        <v>6250</v>
      </c>
      <c r="AR24">
        <v>8024.6</v>
      </c>
      <c r="AS24">
        <v>5520.7</v>
      </c>
      <c r="AT24">
        <v>5526.2</v>
      </c>
      <c r="AY24">
        <v>2.98</v>
      </c>
      <c r="AZ24">
        <v>2.17</v>
      </c>
      <c r="BG24">
        <v>0.59</v>
      </c>
      <c r="BH24">
        <v>0.33</v>
      </c>
      <c r="BK24">
        <v>38</v>
      </c>
      <c r="BL24">
        <v>25</v>
      </c>
    </row>
    <row r="25" spans="1:64" x14ac:dyDescent="0.2">
      <c r="A25" s="12" t="s">
        <v>106</v>
      </c>
      <c r="B25" s="12" t="s">
        <v>64</v>
      </c>
      <c r="C25" s="12" t="s">
        <v>65</v>
      </c>
      <c r="D25" s="13" t="s">
        <v>76</v>
      </c>
      <c r="E25" s="12" t="s">
        <v>135</v>
      </c>
      <c r="F25" s="13" t="s">
        <v>136</v>
      </c>
      <c r="G25" s="12" t="s">
        <v>69</v>
      </c>
      <c r="H25" s="12">
        <v>24</v>
      </c>
      <c r="I25" s="13">
        <f t="shared" si="0"/>
        <v>480</v>
      </c>
      <c r="J25" s="13">
        <f t="shared" si="1"/>
        <v>240</v>
      </c>
      <c r="K25" s="12"/>
      <c r="L25" t="s">
        <v>70</v>
      </c>
      <c r="M25">
        <v>480</v>
      </c>
      <c r="N25">
        <v>26.5</v>
      </c>
      <c r="O25">
        <v>21.5</v>
      </c>
      <c r="P25">
        <v>355</v>
      </c>
      <c r="Q25">
        <v>17225</v>
      </c>
      <c r="R25">
        <v>0</v>
      </c>
      <c r="S25">
        <v>1</v>
      </c>
      <c r="T25">
        <v>355</v>
      </c>
      <c r="U25">
        <v>17224</v>
      </c>
      <c r="V25">
        <v>0</v>
      </c>
      <c r="W25">
        <v>17580</v>
      </c>
      <c r="AE25">
        <v>2.8E-3</v>
      </c>
      <c r="AH25">
        <v>9.4000000000000004E-3</v>
      </c>
      <c r="AI25">
        <v>0</v>
      </c>
      <c r="AJ25">
        <v>0.28000000000000003</v>
      </c>
      <c r="AM25">
        <v>0.94</v>
      </c>
      <c r="AN25">
        <v>0</v>
      </c>
      <c r="AO25">
        <v>1</v>
      </c>
      <c r="AP25">
        <v>1</v>
      </c>
      <c r="AQ25">
        <v>6250</v>
      </c>
      <c r="AR25">
        <v>8409.1</v>
      </c>
      <c r="AS25">
        <v>5528.9</v>
      </c>
      <c r="AT25">
        <v>5587.1</v>
      </c>
      <c r="AY25">
        <v>25.3</v>
      </c>
      <c r="AZ25">
        <v>22.7</v>
      </c>
      <c r="BG25">
        <v>5.8999999999999999E-3</v>
      </c>
      <c r="BH25">
        <v>0</v>
      </c>
      <c r="BK25">
        <v>0.59</v>
      </c>
      <c r="BL25">
        <v>0</v>
      </c>
    </row>
    <row r="26" spans="1:64" x14ac:dyDescent="0.2">
      <c r="A26" s="12" t="s">
        <v>107</v>
      </c>
      <c r="B26" s="12" t="s">
        <v>64</v>
      </c>
      <c r="C26" s="12" t="s">
        <v>65</v>
      </c>
      <c r="D26" s="13" t="s">
        <v>80</v>
      </c>
      <c r="E26" s="12" t="s">
        <v>135</v>
      </c>
      <c r="F26" s="13" t="s">
        <v>136</v>
      </c>
      <c r="G26" s="12" t="s">
        <v>69</v>
      </c>
      <c r="H26" s="12">
        <v>15.6</v>
      </c>
      <c r="I26" s="13">
        <f t="shared" si="0"/>
        <v>312</v>
      </c>
      <c r="J26" s="13">
        <f t="shared" si="1"/>
        <v>156</v>
      </c>
      <c r="K26" s="12"/>
      <c r="L26" t="s">
        <v>70</v>
      </c>
      <c r="M26">
        <v>312</v>
      </c>
      <c r="N26">
        <v>17.600000000000001</v>
      </c>
      <c r="O26">
        <v>13.6</v>
      </c>
      <c r="P26">
        <v>232</v>
      </c>
      <c r="Q26">
        <v>17347</v>
      </c>
      <c r="R26">
        <v>0</v>
      </c>
      <c r="S26">
        <v>1</v>
      </c>
      <c r="T26">
        <v>232</v>
      </c>
      <c r="U26">
        <v>17346</v>
      </c>
      <c r="V26">
        <v>0</v>
      </c>
      <c r="W26">
        <v>17579</v>
      </c>
      <c r="AE26">
        <v>4.0000000000000001E-3</v>
      </c>
      <c r="AH26">
        <v>1.4E-2</v>
      </c>
      <c r="AI26">
        <v>0</v>
      </c>
      <c r="AJ26">
        <v>0.4</v>
      </c>
      <c r="AM26">
        <v>1.4</v>
      </c>
      <c r="AN26">
        <v>0</v>
      </c>
      <c r="AO26">
        <v>1</v>
      </c>
      <c r="AP26">
        <v>1</v>
      </c>
      <c r="AQ26">
        <v>6250</v>
      </c>
      <c r="AR26">
        <v>8296.7000000000007</v>
      </c>
      <c r="AS26">
        <v>5457.5</v>
      </c>
      <c r="AT26">
        <v>5494.9</v>
      </c>
      <c r="AY26">
        <v>16.7</v>
      </c>
      <c r="AZ26">
        <v>14.6</v>
      </c>
      <c r="BG26">
        <v>8.9999999999999993E-3</v>
      </c>
      <c r="BH26">
        <v>0</v>
      </c>
      <c r="BK26">
        <v>0.9</v>
      </c>
      <c r="BL26">
        <v>0</v>
      </c>
    </row>
    <row r="27" spans="1:64" x14ac:dyDescent="0.2">
      <c r="A27" s="14" t="s">
        <v>119</v>
      </c>
      <c r="B27" s="14" t="s">
        <v>64</v>
      </c>
      <c r="C27" s="14" t="s">
        <v>65</v>
      </c>
      <c r="D27" s="15" t="s">
        <v>66</v>
      </c>
      <c r="E27" s="14" t="s">
        <v>135</v>
      </c>
      <c r="F27" s="15" t="s">
        <v>136</v>
      </c>
      <c r="G27" s="14" t="s">
        <v>69</v>
      </c>
      <c r="H27" s="14">
        <v>4.2</v>
      </c>
      <c r="I27" s="15">
        <f t="shared" si="0"/>
        <v>84</v>
      </c>
      <c r="J27" s="15">
        <f t="shared" si="1"/>
        <v>42</v>
      </c>
      <c r="K27" s="14"/>
      <c r="L27" t="s">
        <v>70</v>
      </c>
      <c r="M27">
        <v>84</v>
      </c>
      <c r="N27">
        <v>5.4</v>
      </c>
      <c r="O27">
        <v>3.2</v>
      </c>
      <c r="P27">
        <v>55</v>
      </c>
      <c r="Q27">
        <v>15511</v>
      </c>
      <c r="R27">
        <v>0</v>
      </c>
      <c r="S27">
        <v>8</v>
      </c>
      <c r="T27">
        <v>55</v>
      </c>
      <c r="U27">
        <v>15503</v>
      </c>
      <c r="V27">
        <v>0</v>
      </c>
      <c r="W27">
        <v>15566</v>
      </c>
      <c r="AE27">
        <v>0.15</v>
      </c>
      <c r="AH27">
        <v>0.26</v>
      </c>
      <c r="AI27">
        <v>0.04</v>
      </c>
      <c r="AJ27">
        <v>13</v>
      </c>
      <c r="AM27">
        <v>21</v>
      </c>
      <c r="AN27">
        <v>4</v>
      </c>
      <c r="AO27">
        <v>1</v>
      </c>
      <c r="AP27">
        <v>1</v>
      </c>
      <c r="AQ27">
        <v>6250</v>
      </c>
      <c r="AR27">
        <v>8147.3</v>
      </c>
      <c r="AS27">
        <v>5428.4</v>
      </c>
      <c r="AT27">
        <v>5438</v>
      </c>
      <c r="AY27">
        <v>4.7</v>
      </c>
      <c r="AZ27">
        <v>3.6</v>
      </c>
      <c r="BG27">
        <v>0.2</v>
      </c>
      <c r="BH27">
        <v>0.09</v>
      </c>
      <c r="BK27">
        <v>16.899999999999999</v>
      </c>
      <c r="BL27">
        <v>8.5</v>
      </c>
    </row>
    <row r="28" spans="1:64" x14ac:dyDescent="0.2">
      <c r="A28" s="14" t="s">
        <v>120</v>
      </c>
      <c r="B28" s="14" t="s">
        <v>64</v>
      </c>
      <c r="C28" s="14" t="s">
        <v>65</v>
      </c>
      <c r="D28" s="15" t="s">
        <v>72</v>
      </c>
      <c r="E28" s="14" t="s">
        <v>135</v>
      </c>
      <c r="F28" s="15" t="s">
        <v>136</v>
      </c>
      <c r="G28" s="14" t="s">
        <v>69</v>
      </c>
      <c r="H28" s="14">
        <v>1.8</v>
      </c>
      <c r="I28" s="15">
        <f t="shared" si="0"/>
        <v>36</v>
      </c>
      <c r="J28" s="15">
        <f t="shared" si="1"/>
        <v>18</v>
      </c>
      <c r="K28" s="14"/>
      <c r="L28" t="s">
        <v>70</v>
      </c>
      <c r="M28">
        <v>36</v>
      </c>
      <c r="N28">
        <v>2.6</v>
      </c>
      <c r="O28">
        <v>1.2</v>
      </c>
      <c r="P28">
        <v>28</v>
      </c>
      <c r="Q28">
        <v>17855</v>
      </c>
      <c r="R28">
        <v>0</v>
      </c>
      <c r="S28">
        <v>2</v>
      </c>
      <c r="T28">
        <v>28</v>
      </c>
      <c r="U28">
        <v>17853</v>
      </c>
      <c r="V28">
        <v>0</v>
      </c>
      <c r="W28">
        <v>17883</v>
      </c>
      <c r="AE28">
        <v>7.0000000000000007E-2</v>
      </c>
      <c r="AH28">
        <v>0.18</v>
      </c>
      <c r="AI28">
        <v>0</v>
      </c>
      <c r="AJ28">
        <v>7</v>
      </c>
      <c r="AM28">
        <v>16</v>
      </c>
      <c r="AN28">
        <v>0</v>
      </c>
      <c r="AO28">
        <v>1</v>
      </c>
      <c r="AP28">
        <v>1</v>
      </c>
      <c r="AQ28">
        <v>6250</v>
      </c>
      <c r="AR28">
        <v>7818.8</v>
      </c>
      <c r="AS28">
        <v>5367.7</v>
      </c>
      <c r="AT28">
        <v>5371.6</v>
      </c>
      <c r="AY28">
        <v>2.21</v>
      </c>
      <c r="AZ28">
        <v>1.52</v>
      </c>
      <c r="BG28">
        <v>0.13</v>
      </c>
      <c r="BH28">
        <v>0.02</v>
      </c>
      <c r="BK28">
        <v>11.4</v>
      </c>
      <c r="BL28">
        <v>1.9</v>
      </c>
    </row>
    <row r="29" spans="1:64" x14ac:dyDescent="0.2">
      <c r="A29" s="14" t="s">
        <v>121</v>
      </c>
      <c r="B29" s="14" t="s">
        <v>64</v>
      </c>
      <c r="C29" s="14" t="s">
        <v>65</v>
      </c>
      <c r="D29" s="15" t="s">
        <v>74</v>
      </c>
      <c r="E29" s="14" t="s">
        <v>135</v>
      </c>
      <c r="F29" s="15" t="s">
        <v>136</v>
      </c>
      <c r="G29" s="14" t="s">
        <v>69</v>
      </c>
      <c r="H29" s="14">
        <v>3.2</v>
      </c>
      <c r="I29" s="15">
        <f t="shared" si="0"/>
        <v>64</v>
      </c>
      <c r="J29" s="15">
        <f t="shared" si="1"/>
        <v>32</v>
      </c>
      <c r="K29" s="14"/>
      <c r="L29" t="s">
        <v>70</v>
      </c>
      <c r="M29">
        <v>64</v>
      </c>
      <c r="N29">
        <v>4.0999999999999996</v>
      </c>
      <c r="O29">
        <v>2.4</v>
      </c>
      <c r="P29">
        <v>49</v>
      </c>
      <c r="Q29">
        <v>18218</v>
      </c>
      <c r="R29">
        <v>0</v>
      </c>
      <c r="S29">
        <v>16</v>
      </c>
      <c r="T29">
        <v>49</v>
      </c>
      <c r="U29">
        <v>18202</v>
      </c>
      <c r="V29">
        <v>0</v>
      </c>
      <c r="W29">
        <v>18267</v>
      </c>
      <c r="AE29">
        <v>0.33</v>
      </c>
      <c r="AH29">
        <v>0.51</v>
      </c>
      <c r="AI29">
        <v>0.14000000000000001</v>
      </c>
      <c r="AJ29">
        <v>25</v>
      </c>
      <c r="AM29">
        <v>35</v>
      </c>
      <c r="AN29">
        <v>14</v>
      </c>
      <c r="AO29">
        <v>1</v>
      </c>
      <c r="AP29">
        <v>1</v>
      </c>
      <c r="AQ29">
        <v>6250</v>
      </c>
      <c r="AR29">
        <v>8052.6</v>
      </c>
      <c r="AS29">
        <v>5617.5</v>
      </c>
      <c r="AT29">
        <v>5624</v>
      </c>
      <c r="AY29">
        <v>3.63</v>
      </c>
      <c r="AZ29">
        <v>2.73</v>
      </c>
      <c r="BG29">
        <v>0.42</v>
      </c>
      <c r="BH29">
        <v>0.23</v>
      </c>
      <c r="BK29">
        <v>30</v>
      </c>
      <c r="BL29">
        <v>19</v>
      </c>
    </row>
    <row r="30" spans="1:64" x14ac:dyDescent="0.2">
      <c r="A30" s="14" t="s">
        <v>122</v>
      </c>
      <c r="B30" s="14" t="s">
        <v>64</v>
      </c>
      <c r="C30" s="14" t="s">
        <v>65</v>
      </c>
      <c r="D30" s="15" t="s">
        <v>76</v>
      </c>
      <c r="E30" s="14" t="s">
        <v>135</v>
      </c>
      <c r="F30" s="15" t="s">
        <v>136</v>
      </c>
      <c r="G30" s="14" t="s">
        <v>69</v>
      </c>
      <c r="H30" s="14">
        <v>19.8</v>
      </c>
      <c r="I30" s="15">
        <f t="shared" si="0"/>
        <v>396</v>
      </c>
      <c r="J30" s="15">
        <f t="shared" si="1"/>
        <v>198</v>
      </c>
      <c r="K30" s="14"/>
      <c r="L30" t="s">
        <v>70</v>
      </c>
      <c r="M30">
        <v>396</v>
      </c>
      <c r="N30">
        <v>22.1</v>
      </c>
      <c r="O30">
        <v>17.399999999999999</v>
      </c>
      <c r="P30">
        <v>264</v>
      </c>
      <c r="Q30">
        <v>15594</v>
      </c>
      <c r="R30">
        <v>0</v>
      </c>
      <c r="S30">
        <v>0</v>
      </c>
      <c r="T30">
        <v>264</v>
      </c>
      <c r="U30">
        <v>15594</v>
      </c>
      <c r="V30">
        <v>0</v>
      </c>
      <c r="W30">
        <v>15858</v>
      </c>
      <c r="AO30">
        <v>1</v>
      </c>
      <c r="AP30">
        <v>1</v>
      </c>
      <c r="AQ30">
        <v>6250</v>
      </c>
      <c r="AR30">
        <v>8490.4</v>
      </c>
      <c r="AS30">
        <v>5568.5</v>
      </c>
      <c r="AT30">
        <v>5617.1</v>
      </c>
      <c r="AY30">
        <v>21</v>
      </c>
      <c r="AZ30">
        <v>18.5</v>
      </c>
    </row>
    <row r="31" spans="1:64" x14ac:dyDescent="0.2">
      <c r="A31" s="14" t="s">
        <v>123</v>
      </c>
      <c r="B31" s="14" t="s">
        <v>64</v>
      </c>
      <c r="C31" s="14" t="s">
        <v>65</v>
      </c>
      <c r="D31" s="15" t="s">
        <v>80</v>
      </c>
      <c r="E31" s="14" t="s">
        <v>135</v>
      </c>
      <c r="F31" s="15" t="s">
        <v>136</v>
      </c>
      <c r="G31" s="14" t="s">
        <v>69</v>
      </c>
      <c r="H31" s="14">
        <v>15.5</v>
      </c>
      <c r="I31" s="15">
        <f t="shared" si="0"/>
        <v>310</v>
      </c>
      <c r="J31" s="15">
        <f t="shared" si="1"/>
        <v>155</v>
      </c>
      <c r="K31" s="14"/>
      <c r="L31" t="s">
        <v>70</v>
      </c>
      <c r="M31">
        <v>310</v>
      </c>
      <c r="N31">
        <v>17.5</v>
      </c>
      <c r="O31">
        <v>13.5</v>
      </c>
      <c r="P31">
        <v>229</v>
      </c>
      <c r="Q31">
        <v>17253</v>
      </c>
      <c r="R31">
        <v>0</v>
      </c>
      <c r="S31">
        <v>2</v>
      </c>
      <c r="T31">
        <v>229</v>
      </c>
      <c r="U31">
        <v>17251</v>
      </c>
      <c r="V31">
        <v>0</v>
      </c>
      <c r="W31">
        <v>17482</v>
      </c>
      <c r="AE31">
        <v>8.9999999999999993E-3</v>
      </c>
      <c r="AH31">
        <v>2.1999999999999999E-2</v>
      </c>
      <c r="AI31">
        <v>0</v>
      </c>
      <c r="AJ31">
        <v>0.9</v>
      </c>
      <c r="AM31">
        <v>2.2000000000000002</v>
      </c>
      <c r="AN31">
        <v>0</v>
      </c>
      <c r="AO31">
        <v>1</v>
      </c>
      <c r="AP31">
        <v>1</v>
      </c>
      <c r="AQ31">
        <v>6250</v>
      </c>
      <c r="AR31">
        <v>8192</v>
      </c>
      <c r="AS31">
        <v>5415.5</v>
      </c>
      <c r="AT31">
        <v>5451.8</v>
      </c>
      <c r="AY31">
        <v>16.5</v>
      </c>
      <c r="AZ31">
        <v>14.5</v>
      </c>
      <c r="BG31">
        <v>1.4999999999999999E-2</v>
      </c>
      <c r="BH31">
        <v>2E-3</v>
      </c>
      <c r="BK31">
        <v>1.5</v>
      </c>
      <c r="BL31">
        <v>0.2</v>
      </c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N67"/>
  <sheetViews>
    <sheetView workbookViewId="0">
      <selection activeCell="E32" sqref="E32"/>
    </sheetView>
  </sheetViews>
  <sheetFormatPr baseColWidth="10" defaultColWidth="11" defaultRowHeight="16" x14ac:dyDescent="0.2"/>
  <cols>
    <col min="1" max="1" width="5" bestFit="1" customWidth="1"/>
    <col min="2" max="2" width="20.6640625" bestFit="1" customWidth="1"/>
    <col min="3" max="3" width="10.6640625" bestFit="1" customWidth="1"/>
    <col min="4" max="4" width="21.1640625" style="2" bestFit="1" customWidth="1"/>
    <col min="5" max="5" width="11.83203125" bestFit="1" customWidth="1"/>
    <col min="6" max="6" width="7.5" style="2" bestFit="1" customWidth="1"/>
    <col min="7" max="7" width="7.33203125" bestFit="1" customWidth="1"/>
    <col min="8" max="8" width="12.5" bestFit="1" customWidth="1"/>
    <col min="9" max="9" width="29" style="29" customWidth="1"/>
    <col min="10" max="10" width="19.6640625" customWidth="1"/>
    <col min="11" max="11" width="6" bestFit="1" customWidth="1"/>
    <col min="12" max="12" width="32.6640625" bestFit="1" customWidth="1"/>
    <col min="13" max="13" width="17" bestFit="1" customWidth="1"/>
    <col min="14" max="14" width="12.5" bestFit="1" customWidth="1"/>
    <col min="15" max="15" width="12.1640625" bestFit="1" customWidth="1"/>
    <col min="16" max="16" width="14.5" bestFit="1" customWidth="1"/>
    <col min="17" max="17" width="14.1640625" bestFit="1" customWidth="1"/>
    <col min="18" max="18" width="8.33203125" bestFit="1" customWidth="1"/>
    <col min="19" max="19" width="9.33203125" bestFit="1" customWidth="1"/>
    <col min="20" max="20" width="9.1640625" bestFit="1" customWidth="1"/>
    <col min="21" max="22" width="8.83203125" bestFit="1" customWidth="1"/>
    <col min="23" max="23" width="8.5" bestFit="1" customWidth="1"/>
    <col min="24" max="24" width="7.33203125" bestFit="1" customWidth="1"/>
    <col min="25" max="25" width="15.5" bestFit="1" customWidth="1"/>
    <col min="26" max="26" width="4.6640625" bestFit="1" customWidth="1"/>
    <col min="27" max="27" width="12.33203125" bestFit="1" customWidth="1"/>
    <col min="28" max="28" width="12" bestFit="1" customWidth="1"/>
    <col min="29" max="29" width="14.33203125" bestFit="1" customWidth="1"/>
    <col min="30" max="30" width="14" bestFit="1" customWidth="1"/>
    <col min="31" max="31" width="14.83203125" bestFit="1" customWidth="1"/>
    <col min="32" max="32" width="14.1640625" bestFit="1" customWidth="1"/>
    <col min="33" max="33" width="8.33203125" bestFit="1" customWidth="1"/>
    <col min="34" max="34" width="13.1640625" bestFit="1" customWidth="1"/>
    <col min="35" max="35" width="12.83203125" bestFit="1" customWidth="1"/>
    <col min="36" max="36" width="15.1640625" bestFit="1" customWidth="1"/>
    <col min="37" max="37" width="14.83203125" bestFit="1" customWidth="1"/>
    <col min="38" max="38" width="18.5" bestFit="1" customWidth="1"/>
    <col min="39" max="39" width="26.33203125" bestFit="1" customWidth="1"/>
    <col min="40" max="40" width="26" bestFit="1" customWidth="1"/>
    <col min="41" max="41" width="28.5" bestFit="1" customWidth="1"/>
    <col min="42" max="42" width="28.1640625" bestFit="1" customWidth="1"/>
    <col min="43" max="43" width="21" bestFit="1" customWidth="1"/>
    <col min="44" max="44" width="18" bestFit="1" customWidth="1"/>
    <col min="45" max="45" width="9.1640625" bestFit="1" customWidth="1"/>
    <col min="46" max="46" width="23.5" bestFit="1" customWidth="1"/>
    <col min="47" max="47" width="24.5" bestFit="1" customWidth="1"/>
    <col min="48" max="48" width="18.6640625" bestFit="1" customWidth="1"/>
    <col min="49" max="49" width="19.5" bestFit="1" customWidth="1"/>
    <col min="50" max="50" width="12.1640625" bestFit="1" customWidth="1"/>
    <col min="51" max="51" width="14.5" bestFit="1" customWidth="1"/>
    <col min="52" max="52" width="14.1640625" bestFit="1" customWidth="1"/>
    <col min="53" max="53" width="16.6640625" bestFit="1" customWidth="1"/>
    <col min="54" max="54" width="16.33203125" bestFit="1" customWidth="1"/>
    <col min="55" max="55" width="14.33203125" bestFit="1" customWidth="1"/>
    <col min="56" max="56" width="14" bestFit="1" customWidth="1"/>
    <col min="57" max="57" width="16.5" bestFit="1" customWidth="1"/>
    <col min="58" max="58" width="16" bestFit="1" customWidth="1"/>
    <col min="59" max="59" width="15.1640625" bestFit="1" customWidth="1"/>
    <col min="60" max="60" width="14.83203125" bestFit="1" customWidth="1"/>
    <col min="61" max="61" width="17.33203125" bestFit="1" customWidth="1"/>
    <col min="62" max="62" width="17" bestFit="1" customWidth="1"/>
    <col min="63" max="63" width="28.5" bestFit="1" customWidth="1"/>
    <col min="64" max="64" width="28.1640625" bestFit="1" customWidth="1"/>
    <col min="65" max="65" width="30.5" bestFit="1" customWidth="1"/>
    <col min="66" max="66" width="30.1640625" bestFit="1" customWidth="1"/>
  </cols>
  <sheetData>
    <row r="1" spans="1:66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16" t="s">
        <v>138</v>
      </c>
      <c r="J1" s="3" t="s">
        <v>139</v>
      </c>
      <c r="K1" s="3" t="s">
        <v>13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45</v>
      </c>
      <c r="AX1" t="s">
        <v>46</v>
      </c>
      <c r="AY1" t="s">
        <v>47</v>
      </c>
      <c r="AZ1" t="s">
        <v>48</v>
      </c>
      <c r="BA1" t="s">
        <v>49</v>
      </c>
      <c r="BB1" t="s">
        <v>50</v>
      </c>
      <c r="BC1" t="s">
        <v>51</v>
      </c>
      <c r="BD1" t="s">
        <v>52</v>
      </c>
      <c r="BE1" t="s">
        <v>53</v>
      </c>
      <c r="BF1" t="s">
        <v>54</v>
      </c>
      <c r="BG1" t="s">
        <v>55</v>
      </c>
      <c r="BH1" t="s">
        <v>56</v>
      </c>
      <c r="BI1" t="s">
        <v>57</v>
      </c>
      <c r="BJ1" t="s">
        <v>58</v>
      </c>
      <c r="BK1" t="s">
        <v>59</v>
      </c>
      <c r="BL1" t="s">
        <v>60</v>
      </c>
      <c r="BM1" t="s">
        <v>61</v>
      </c>
      <c r="BN1" t="s">
        <v>62</v>
      </c>
    </row>
    <row r="2" spans="1:66" x14ac:dyDescent="0.2">
      <c r="A2" s="4" t="s">
        <v>81</v>
      </c>
      <c r="B2" s="4" t="s">
        <v>64</v>
      </c>
      <c r="C2" s="4" t="s">
        <v>65</v>
      </c>
      <c r="D2" s="7" t="s">
        <v>82</v>
      </c>
      <c r="E2" s="4" t="s">
        <v>67</v>
      </c>
      <c r="F2" s="7" t="s">
        <v>68</v>
      </c>
      <c r="G2" s="4" t="s">
        <v>77</v>
      </c>
      <c r="H2" s="4">
        <v>0</v>
      </c>
      <c r="I2" s="23">
        <f>H2*20</f>
        <v>0</v>
      </c>
      <c r="J2" s="17" t="s">
        <v>140</v>
      </c>
      <c r="K2" s="4"/>
      <c r="L2" t="s">
        <v>70</v>
      </c>
      <c r="R2">
        <v>0</v>
      </c>
      <c r="S2">
        <v>16339</v>
      </c>
      <c r="T2">
        <v>0</v>
      </c>
      <c r="U2">
        <v>0</v>
      </c>
      <c r="V2">
        <v>8047</v>
      </c>
      <c r="W2">
        <v>8292</v>
      </c>
      <c r="X2">
        <v>0</v>
      </c>
      <c r="Y2">
        <v>16339</v>
      </c>
      <c r="AQ2">
        <v>1</v>
      </c>
      <c r="AR2">
        <v>1</v>
      </c>
      <c r="AS2">
        <v>0</v>
      </c>
      <c r="AT2">
        <v>0</v>
      </c>
      <c r="AU2">
        <v>-1198.3</v>
      </c>
      <c r="AV2">
        <v>-1198.3</v>
      </c>
    </row>
    <row r="3" spans="1:66" x14ac:dyDescent="0.2">
      <c r="A3" s="4" t="s">
        <v>83</v>
      </c>
      <c r="B3" s="4" t="s">
        <v>64</v>
      </c>
      <c r="C3" s="4" t="s">
        <v>65</v>
      </c>
      <c r="D3" s="7" t="s">
        <v>84</v>
      </c>
      <c r="E3" s="4" t="s">
        <v>67</v>
      </c>
      <c r="F3" s="7" t="s">
        <v>68</v>
      </c>
      <c r="G3" s="4" t="s">
        <v>77</v>
      </c>
      <c r="H3" s="4">
        <v>0</v>
      </c>
      <c r="I3" s="23">
        <f t="shared" ref="I3:I11" si="0">H3*20</f>
        <v>0</v>
      </c>
      <c r="J3" s="17" t="s">
        <v>140</v>
      </c>
      <c r="K3" s="4"/>
      <c r="L3" t="s">
        <v>70</v>
      </c>
      <c r="R3">
        <v>0</v>
      </c>
      <c r="S3">
        <v>19436</v>
      </c>
      <c r="T3">
        <v>0</v>
      </c>
      <c r="U3">
        <v>0</v>
      </c>
      <c r="V3">
        <v>9694</v>
      </c>
      <c r="W3">
        <v>9742</v>
      </c>
      <c r="X3">
        <v>0</v>
      </c>
      <c r="Y3">
        <v>19436</v>
      </c>
      <c r="AQ3">
        <v>1</v>
      </c>
      <c r="AR3">
        <v>1</v>
      </c>
      <c r="AS3">
        <v>0</v>
      </c>
      <c r="AT3">
        <v>0</v>
      </c>
      <c r="AU3">
        <v>-1307.5</v>
      </c>
      <c r="AV3">
        <v>-1307.5</v>
      </c>
    </row>
    <row r="4" spans="1:66" x14ac:dyDescent="0.2">
      <c r="A4" s="4" t="s">
        <v>85</v>
      </c>
      <c r="B4" s="4" t="s">
        <v>64</v>
      </c>
      <c r="C4" s="4" t="s">
        <v>65</v>
      </c>
      <c r="D4" s="7" t="s">
        <v>86</v>
      </c>
      <c r="E4" s="4" t="s">
        <v>67</v>
      </c>
      <c r="F4" s="7" t="s">
        <v>68</v>
      </c>
      <c r="G4" s="4" t="s">
        <v>69</v>
      </c>
      <c r="H4" s="4">
        <v>0.39</v>
      </c>
      <c r="I4" s="23">
        <f t="shared" si="0"/>
        <v>7.8000000000000007</v>
      </c>
      <c r="J4" s="17" t="s">
        <v>140</v>
      </c>
      <c r="K4" s="4"/>
      <c r="L4" t="s">
        <v>70</v>
      </c>
      <c r="M4">
        <v>7.8</v>
      </c>
      <c r="P4">
        <v>0.8</v>
      </c>
      <c r="Q4">
        <v>0.15</v>
      </c>
      <c r="R4">
        <v>6</v>
      </c>
      <c r="S4">
        <v>18081</v>
      </c>
      <c r="T4">
        <v>3</v>
      </c>
      <c r="U4">
        <v>3</v>
      </c>
      <c r="V4">
        <v>8130</v>
      </c>
      <c r="W4">
        <v>9951</v>
      </c>
      <c r="X4">
        <v>3.5700000000000003E-2</v>
      </c>
      <c r="Y4">
        <v>18087</v>
      </c>
      <c r="AG4">
        <v>5.5999999999999995E-4</v>
      </c>
      <c r="AJ4">
        <v>1.01E-3</v>
      </c>
      <c r="AK4">
        <v>1E-4</v>
      </c>
      <c r="AL4">
        <v>5.6000000000000001E-2</v>
      </c>
      <c r="AO4">
        <v>0.10100000000000001</v>
      </c>
      <c r="AP4">
        <v>0.01</v>
      </c>
      <c r="AQ4">
        <v>1</v>
      </c>
      <c r="AR4">
        <v>1</v>
      </c>
      <c r="AS4">
        <v>0</v>
      </c>
      <c r="AT4">
        <v>4440.8</v>
      </c>
      <c r="AU4">
        <v>-1315.4</v>
      </c>
      <c r="AV4">
        <v>-1313.5</v>
      </c>
      <c r="BA4">
        <v>0.56999999999999995</v>
      </c>
      <c r="BB4">
        <v>0.25</v>
      </c>
      <c r="BI4">
        <v>7.9000000000000001E-4</v>
      </c>
      <c r="BJ4">
        <v>3.3E-4</v>
      </c>
      <c r="BM4">
        <v>7.8E-2</v>
      </c>
      <c r="BN4">
        <v>3.3000000000000002E-2</v>
      </c>
    </row>
    <row r="5" spans="1:66" x14ac:dyDescent="0.2">
      <c r="A5" s="4" t="s">
        <v>87</v>
      </c>
      <c r="B5" s="4" t="s">
        <v>64</v>
      </c>
      <c r="C5" s="4" t="s">
        <v>65</v>
      </c>
      <c r="D5" s="7" t="s">
        <v>88</v>
      </c>
      <c r="E5" s="4" t="s">
        <v>67</v>
      </c>
      <c r="F5" s="7" t="s">
        <v>68</v>
      </c>
      <c r="G5" s="4" t="s">
        <v>69</v>
      </c>
      <c r="H5" s="4">
        <v>0.12</v>
      </c>
      <c r="I5" s="23">
        <f t="shared" si="0"/>
        <v>2.4</v>
      </c>
      <c r="J5" s="17" t="s">
        <v>140</v>
      </c>
      <c r="K5" s="4"/>
      <c r="L5" t="s">
        <v>70</v>
      </c>
      <c r="M5">
        <v>2.4</v>
      </c>
      <c r="P5">
        <v>0.4</v>
      </c>
      <c r="Q5">
        <v>0.02</v>
      </c>
      <c r="R5">
        <v>2</v>
      </c>
      <c r="S5">
        <v>18985</v>
      </c>
      <c r="T5">
        <v>1</v>
      </c>
      <c r="U5">
        <v>1</v>
      </c>
      <c r="V5">
        <v>8134</v>
      </c>
      <c r="W5">
        <v>10851</v>
      </c>
      <c r="X5">
        <v>1.55E-2</v>
      </c>
      <c r="Y5">
        <v>18987</v>
      </c>
      <c r="AG5">
        <v>1.9000000000000001E-4</v>
      </c>
      <c r="AJ5">
        <v>4.8000000000000001E-4</v>
      </c>
      <c r="AK5">
        <v>0</v>
      </c>
      <c r="AL5">
        <v>1.9E-2</v>
      </c>
      <c r="AO5">
        <v>4.8000000000000001E-2</v>
      </c>
      <c r="AP5">
        <v>0</v>
      </c>
      <c r="AQ5">
        <v>1</v>
      </c>
      <c r="AR5">
        <v>1</v>
      </c>
      <c r="AS5">
        <v>0</v>
      </c>
      <c r="AT5">
        <v>4508.3999999999996</v>
      </c>
      <c r="AU5">
        <v>-1299.2</v>
      </c>
      <c r="AV5">
        <v>-1298.5999999999999</v>
      </c>
      <c r="BA5">
        <v>0.24</v>
      </c>
      <c r="BB5">
        <v>0.05</v>
      </c>
      <c r="BI5">
        <v>3.3E-4</v>
      </c>
      <c r="BJ5" s="1">
        <v>5.0000000000000002E-5</v>
      </c>
      <c r="BM5">
        <v>3.3000000000000002E-2</v>
      </c>
      <c r="BN5">
        <v>5.0000000000000001E-3</v>
      </c>
    </row>
    <row r="6" spans="1:66" x14ac:dyDescent="0.2">
      <c r="A6" s="4" t="s">
        <v>89</v>
      </c>
      <c r="B6" s="4" t="s">
        <v>64</v>
      </c>
      <c r="C6" s="4" t="s">
        <v>65</v>
      </c>
      <c r="D6" s="7" t="s">
        <v>90</v>
      </c>
      <c r="E6" s="4" t="s">
        <v>67</v>
      </c>
      <c r="F6" s="7" t="s">
        <v>68</v>
      </c>
      <c r="G6" s="4" t="s">
        <v>69</v>
      </c>
      <c r="H6" s="4">
        <v>0.06</v>
      </c>
      <c r="I6" s="23">
        <f t="shared" si="0"/>
        <v>1.2</v>
      </c>
      <c r="J6" s="17" t="s">
        <v>140</v>
      </c>
      <c r="K6" s="4"/>
      <c r="L6" t="s">
        <v>70</v>
      </c>
      <c r="M6">
        <v>1.2</v>
      </c>
      <c r="P6">
        <v>0.28000000000000003</v>
      </c>
      <c r="Q6">
        <v>0</v>
      </c>
      <c r="R6">
        <v>1</v>
      </c>
      <c r="S6">
        <v>19955</v>
      </c>
      <c r="T6">
        <v>0</v>
      </c>
      <c r="U6">
        <v>1</v>
      </c>
      <c r="V6">
        <v>9460</v>
      </c>
      <c r="W6">
        <v>10495</v>
      </c>
      <c r="X6">
        <v>0</v>
      </c>
      <c r="Y6">
        <v>19956</v>
      </c>
      <c r="AG6" s="1">
        <v>8.0000000000000007E-5</v>
      </c>
      <c r="AJ6">
        <v>2.5999999999999998E-4</v>
      </c>
      <c r="AK6">
        <v>0</v>
      </c>
      <c r="AL6">
        <v>8.0000000000000002E-3</v>
      </c>
      <c r="AO6">
        <v>2.5999999999999999E-2</v>
      </c>
      <c r="AP6">
        <v>0</v>
      </c>
      <c r="AQ6">
        <v>1</v>
      </c>
      <c r="AR6">
        <v>1</v>
      </c>
      <c r="AS6">
        <v>0</v>
      </c>
      <c r="AT6">
        <v>4005</v>
      </c>
      <c r="AU6">
        <v>-1286.8</v>
      </c>
      <c r="AV6">
        <v>-1286.5999999999999</v>
      </c>
      <c r="BA6">
        <v>0.15</v>
      </c>
      <c r="BB6">
        <v>0.02</v>
      </c>
      <c r="BI6">
        <v>1.6000000000000001E-4</v>
      </c>
      <c r="BJ6">
        <v>0</v>
      </c>
      <c r="BM6">
        <v>1.6E-2</v>
      </c>
      <c r="BN6">
        <v>0</v>
      </c>
    </row>
    <row r="7" spans="1:66" x14ac:dyDescent="0.2">
      <c r="A7" s="4" t="s">
        <v>91</v>
      </c>
      <c r="B7" s="4" t="s">
        <v>64</v>
      </c>
      <c r="C7" s="4" t="s">
        <v>65</v>
      </c>
      <c r="D7" s="7" t="s">
        <v>92</v>
      </c>
      <c r="E7" s="4" t="s">
        <v>67</v>
      </c>
      <c r="F7" s="7" t="s">
        <v>68</v>
      </c>
      <c r="G7" s="4" t="s">
        <v>69</v>
      </c>
      <c r="H7" s="4">
        <v>204</v>
      </c>
      <c r="I7" s="23">
        <f t="shared" si="0"/>
        <v>4080</v>
      </c>
      <c r="J7" s="17" t="s">
        <v>140</v>
      </c>
      <c r="K7" s="4"/>
      <c r="L7" t="s">
        <v>70</v>
      </c>
      <c r="M7">
        <v>4080</v>
      </c>
      <c r="P7">
        <v>211</v>
      </c>
      <c r="Q7">
        <v>197</v>
      </c>
      <c r="R7">
        <v>3184</v>
      </c>
      <c r="S7">
        <v>16812</v>
      </c>
      <c r="T7">
        <v>1629</v>
      </c>
      <c r="U7">
        <v>1555</v>
      </c>
      <c r="V7">
        <v>8438</v>
      </c>
      <c r="W7">
        <v>8374</v>
      </c>
      <c r="X7">
        <v>3.66</v>
      </c>
      <c r="Y7">
        <v>19996</v>
      </c>
      <c r="AG7">
        <v>0.248</v>
      </c>
      <c r="AJ7">
        <v>0.25800000000000001</v>
      </c>
      <c r="AK7">
        <v>0.23799999999999999</v>
      </c>
      <c r="AL7">
        <v>19.899999999999999</v>
      </c>
      <c r="AO7">
        <v>20.5</v>
      </c>
      <c r="AP7">
        <v>19.2</v>
      </c>
      <c r="AQ7">
        <v>1</v>
      </c>
      <c r="AR7">
        <v>1</v>
      </c>
      <c r="AS7">
        <v>0</v>
      </c>
      <c r="AT7">
        <v>4496</v>
      </c>
      <c r="AU7">
        <v>-1255.8</v>
      </c>
      <c r="AV7">
        <v>-339.91</v>
      </c>
      <c r="BA7">
        <v>207.7</v>
      </c>
      <c r="BB7">
        <v>200.4</v>
      </c>
      <c r="BI7">
        <v>0.253</v>
      </c>
      <c r="BJ7">
        <v>0.24299999999999999</v>
      </c>
      <c r="BM7">
        <v>20.18</v>
      </c>
      <c r="BN7">
        <v>19.53</v>
      </c>
    </row>
    <row r="8" spans="1:66" x14ac:dyDescent="0.2">
      <c r="A8" s="4" t="s">
        <v>93</v>
      </c>
      <c r="B8" s="4" t="s">
        <v>64</v>
      </c>
      <c r="C8" s="4" t="s">
        <v>65</v>
      </c>
      <c r="D8" s="7" t="s">
        <v>94</v>
      </c>
      <c r="E8" s="4" t="s">
        <v>67</v>
      </c>
      <c r="F8" s="7" t="s">
        <v>68</v>
      </c>
      <c r="G8" s="4" t="s">
        <v>69</v>
      </c>
      <c r="H8" s="4">
        <v>139</v>
      </c>
      <c r="I8" s="23">
        <f t="shared" si="0"/>
        <v>2780</v>
      </c>
      <c r="J8" s="17" t="s">
        <v>140</v>
      </c>
      <c r="K8" s="4"/>
      <c r="L8" t="s">
        <v>70</v>
      </c>
      <c r="M8">
        <v>2780</v>
      </c>
      <c r="P8">
        <v>145</v>
      </c>
      <c r="Q8">
        <v>133</v>
      </c>
      <c r="R8">
        <v>2028</v>
      </c>
      <c r="S8">
        <v>16181</v>
      </c>
      <c r="T8">
        <v>927</v>
      </c>
      <c r="U8">
        <v>1101</v>
      </c>
      <c r="V8">
        <v>7731</v>
      </c>
      <c r="W8">
        <v>8450</v>
      </c>
      <c r="X8">
        <v>0</v>
      </c>
      <c r="Y8">
        <v>18209</v>
      </c>
      <c r="AG8">
        <v>0.183</v>
      </c>
      <c r="AJ8">
        <v>0.192</v>
      </c>
      <c r="AK8">
        <v>0.17399999999999999</v>
      </c>
      <c r="AL8">
        <v>15.5</v>
      </c>
      <c r="AO8">
        <v>16.100000000000001</v>
      </c>
      <c r="AP8">
        <v>14.8</v>
      </c>
      <c r="AQ8">
        <v>1</v>
      </c>
      <c r="AR8">
        <v>1</v>
      </c>
      <c r="AS8">
        <v>0</v>
      </c>
      <c r="AT8">
        <v>4589.8</v>
      </c>
      <c r="AU8">
        <v>-1290.8</v>
      </c>
      <c r="AV8">
        <v>-635.86</v>
      </c>
      <c r="BA8">
        <v>142</v>
      </c>
      <c r="BB8">
        <v>135.80000000000001</v>
      </c>
      <c r="BI8">
        <v>0.1875</v>
      </c>
      <c r="BJ8">
        <v>0.17849999999999999</v>
      </c>
      <c r="BM8">
        <v>15.79</v>
      </c>
      <c r="BN8">
        <v>15.14</v>
      </c>
    </row>
    <row r="9" spans="1:66" x14ac:dyDescent="0.2">
      <c r="A9" s="4" t="s">
        <v>95</v>
      </c>
      <c r="B9" s="4" t="s">
        <v>64</v>
      </c>
      <c r="C9" s="4" t="s">
        <v>65</v>
      </c>
      <c r="D9" s="7" t="s">
        <v>96</v>
      </c>
      <c r="E9" s="4" t="s">
        <v>67</v>
      </c>
      <c r="F9" s="7" t="s">
        <v>68</v>
      </c>
      <c r="G9" s="4" t="s">
        <v>69</v>
      </c>
      <c r="H9" s="4">
        <v>11.6</v>
      </c>
      <c r="I9" s="23">
        <f t="shared" si="0"/>
        <v>232</v>
      </c>
      <c r="J9" s="17" t="s">
        <v>140</v>
      </c>
      <c r="K9" s="4"/>
      <c r="L9" t="s">
        <v>70</v>
      </c>
      <c r="M9">
        <v>232</v>
      </c>
      <c r="P9">
        <v>13.2</v>
      </c>
      <c r="Q9">
        <v>9.9</v>
      </c>
      <c r="R9">
        <v>191</v>
      </c>
      <c r="S9">
        <v>19356</v>
      </c>
      <c r="T9">
        <v>95</v>
      </c>
      <c r="U9">
        <v>96</v>
      </c>
      <c r="V9">
        <v>9307</v>
      </c>
      <c r="W9">
        <v>10049</v>
      </c>
      <c r="X9">
        <v>0.36699999999999999</v>
      </c>
      <c r="Y9">
        <v>19547</v>
      </c>
      <c r="AG9">
        <v>1.4999999999999999E-2</v>
      </c>
      <c r="AJ9">
        <v>1.7100000000000001E-2</v>
      </c>
      <c r="AK9">
        <v>1.2800000000000001E-2</v>
      </c>
      <c r="AL9">
        <v>1.48</v>
      </c>
      <c r="AO9">
        <v>1.68</v>
      </c>
      <c r="AP9">
        <v>1.27</v>
      </c>
      <c r="AQ9">
        <v>1</v>
      </c>
      <c r="AR9">
        <v>1</v>
      </c>
      <c r="AS9">
        <v>0</v>
      </c>
      <c r="AT9">
        <v>4413.8</v>
      </c>
      <c r="AU9">
        <v>-1268.7</v>
      </c>
      <c r="AV9">
        <v>-1213.2</v>
      </c>
      <c r="BA9">
        <v>12.4</v>
      </c>
      <c r="BB9">
        <v>10.7</v>
      </c>
      <c r="BI9">
        <v>1.61E-2</v>
      </c>
      <c r="BJ9">
        <v>1.3899999999999999E-2</v>
      </c>
      <c r="BM9">
        <v>1.58</v>
      </c>
      <c r="BN9">
        <v>1.37</v>
      </c>
    </row>
    <row r="10" spans="1:66" x14ac:dyDescent="0.2">
      <c r="A10" s="4" t="s">
        <v>97</v>
      </c>
      <c r="B10" s="4" t="s">
        <v>64</v>
      </c>
      <c r="C10" s="4" t="s">
        <v>65</v>
      </c>
      <c r="D10" s="7" t="s">
        <v>98</v>
      </c>
      <c r="E10" s="4" t="s">
        <v>67</v>
      </c>
      <c r="F10" s="7" t="s">
        <v>68</v>
      </c>
      <c r="G10" s="4" t="s">
        <v>69</v>
      </c>
      <c r="H10" s="4">
        <v>3.3</v>
      </c>
      <c r="I10" s="23">
        <f t="shared" si="0"/>
        <v>66</v>
      </c>
      <c r="J10" s="17" t="s">
        <v>140</v>
      </c>
      <c r="K10" s="4"/>
      <c r="L10" t="s">
        <v>70</v>
      </c>
      <c r="M10">
        <v>66</v>
      </c>
      <c r="P10">
        <v>4.2</v>
      </c>
      <c r="Q10">
        <v>2.4</v>
      </c>
      <c r="R10">
        <v>53</v>
      </c>
      <c r="S10">
        <v>19158</v>
      </c>
      <c r="T10">
        <v>28</v>
      </c>
      <c r="U10">
        <v>25</v>
      </c>
      <c r="V10">
        <v>9486</v>
      </c>
      <c r="W10">
        <v>9672</v>
      </c>
      <c r="X10">
        <v>0.21299999999999999</v>
      </c>
      <c r="Y10">
        <v>19211</v>
      </c>
      <c r="AG10">
        <v>4.0000000000000001E-3</v>
      </c>
      <c r="AJ10">
        <v>5.1000000000000004E-3</v>
      </c>
      <c r="AK10">
        <v>2.8999999999999998E-3</v>
      </c>
      <c r="AL10">
        <v>0.4</v>
      </c>
      <c r="AO10">
        <v>0.51</v>
      </c>
      <c r="AP10">
        <v>0.28999999999999998</v>
      </c>
      <c r="AQ10">
        <v>1</v>
      </c>
      <c r="AR10">
        <v>1</v>
      </c>
      <c r="AS10">
        <v>0</v>
      </c>
      <c r="AT10">
        <v>4603.2</v>
      </c>
      <c r="AU10">
        <v>-1241.3</v>
      </c>
      <c r="AV10">
        <v>-1225.2</v>
      </c>
      <c r="BA10">
        <v>3.72</v>
      </c>
      <c r="BB10">
        <v>2.83</v>
      </c>
      <c r="BI10">
        <v>4.5999999999999999E-3</v>
      </c>
      <c r="BJ10">
        <v>3.5000000000000001E-3</v>
      </c>
      <c r="BM10">
        <v>0.46</v>
      </c>
      <c r="BN10">
        <v>0.35</v>
      </c>
    </row>
    <row r="11" spans="1:66" x14ac:dyDescent="0.2">
      <c r="A11" s="4" t="s">
        <v>99</v>
      </c>
      <c r="B11" s="4" t="s">
        <v>64</v>
      </c>
      <c r="C11" s="4" t="s">
        <v>65</v>
      </c>
      <c r="D11" s="7" t="s">
        <v>100</v>
      </c>
      <c r="E11" s="4" t="s">
        <v>67</v>
      </c>
      <c r="F11" s="7" t="s">
        <v>68</v>
      </c>
      <c r="G11" s="4" t="s">
        <v>69</v>
      </c>
      <c r="H11" s="4">
        <v>2.8</v>
      </c>
      <c r="I11" s="23">
        <f t="shared" si="0"/>
        <v>56</v>
      </c>
      <c r="J11" s="17" t="s">
        <v>140</v>
      </c>
      <c r="K11" s="4"/>
      <c r="L11" t="s">
        <v>70</v>
      </c>
      <c r="M11">
        <v>56</v>
      </c>
      <c r="P11">
        <v>3.7</v>
      </c>
      <c r="Q11">
        <v>2.1</v>
      </c>
      <c r="R11">
        <v>49</v>
      </c>
      <c r="S11">
        <v>20222</v>
      </c>
      <c r="T11">
        <v>17</v>
      </c>
      <c r="U11">
        <v>32</v>
      </c>
      <c r="V11">
        <v>9947</v>
      </c>
      <c r="W11">
        <v>10275</v>
      </c>
      <c r="X11">
        <v>0</v>
      </c>
      <c r="Y11">
        <v>20271</v>
      </c>
      <c r="AG11">
        <v>3.5999999999999999E-3</v>
      </c>
      <c r="AJ11">
        <v>4.5999999999999999E-3</v>
      </c>
      <c r="AK11">
        <v>2.5999999999999999E-3</v>
      </c>
      <c r="AL11">
        <v>0.36</v>
      </c>
      <c r="AO11">
        <v>0.46</v>
      </c>
      <c r="AP11">
        <v>0.26</v>
      </c>
      <c r="AQ11">
        <v>1</v>
      </c>
      <c r="AR11">
        <v>1</v>
      </c>
      <c r="AS11">
        <v>0</v>
      </c>
      <c r="AT11">
        <v>4296.1000000000004</v>
      </c>
      <c r="AU11">
        <v>-1214.9000000000001</v>
      </c>
      <c r="AV11">
        <v>-1201.5999999999999</v>
      </c>
      <c r="BA11">
        <v>3.27</v>
      </c>
      <c r="BB11">
        <v>2.46</v>
      </c>
      <c r="BI11">
        <v>4.1000000000000003E-3</v>
      </c>
      <c r="BJ11">
        <v>3.0999999999999999E-3</v>
      </c>
      <c r="BM11">
        <v>0.41</v>
      </c>
      <c r="BN11">
        <v>0.31</v>
      </c>
    </row>
    <row r="12" spans="1:66" x14ac:dyDescent="0.2">
      <c r="A12" s="4" t="s">
        <v>101</v>
      </c>
      <c r="B12" s="4" t="s">
        <v>64</v>
      </c>
      <c r="C12" s="4" t="s">
        <v>65</v>
      </c>
      <c r="D12" s="7" t="s">
        <v>102</v>
      </c>
      <c r="E12" s="4" t="s">
        <v>67</v>
      </c>
      <c r="F12" s="7" t="s">
        <v>68</v>
      </c>
      <c r="G12" s="4" t="s">
        <v>77</v>
      </c>
      <c r="H12" s="4">
        <v>0</v>
      </c>
      <c r="I12" s="23">
        <f>H12*20</f>
        <v>0</v>
      </c>
      <c r="J12" s="17" t="s">
        <v>140</v>
      </c>
      <c r="K12" s="4"/>
      <c r="L12" t="s">
        <v>70</v>
      </c>
      <c r="R12">
        <v>0</v>
      </c>
      <c r="S12">
        <v>19357</v>
      </c>
      <c r="T12">
        <v>0</v>
      </c>
      <c r="U12">
        <v>0</v>
      </c>
      <c r="V12">
        <v>1</v>
      </c>
      <c r="W12">
        <v>19356</v>
      </c>
      <c r="X12">
        <v>0</v>
      </c>
      <c r="Y12">
        <v>19357</v>
      </c>
      <c r="AQ12">
        <v>1</v>
      </c>
      <c r="AR12">
        <v>1</v>
      </c>
      <c r="AS12">
        <v>0</v>
      </c>
      <c r="AT12">
        <v>0</v>
      </c>
      <c r="AU12">
        <v>-1566.1</v>
      </c>
      <c r="AV12">
        <v>-1566.1</v>
      </c>
    </row>
    <row r="13" spans="1:66" x14ac:dyDescent="0.2">
      <c r="A13" s="5" t="s">
        <v>108</v>
      </c>
      <c r="B13" s="5" t="s">
        <v>64</v>
      </c>
      <c r="C13" s="5" t="s">
        <v>65</v>
      </c>
      <c r="D13" s="8" t="s">
        <v>82</v>
      </c>
      <c r="E13" s="5" t="s">
        <v>67</v>
      </c>
      <c r="F13" s="8" t="s">
        <v>68</v>
      </c>
      <c r="G13" s="5" t="s">
        <v>69</v>
      </c>
      <c r="H13" s="5">
        <v>0.06</v>
      </c>
      <c r="I13" s="24">
        <f>H13*20</f>
        <v>1.2</v>
      </c>
      <c r="J13" s="18" t="s">
        <v>140</v>
      </c>
      <c r="K13" s="5"/>
      <c r="L13" t="s">
        <v>70</v>
      </c>
      <c r="M13">
        <v>1.2</v>
      </c>
      <c r="P13">
        <v>0.3</v>
      </c>
      <c r="Q13">
        <v>0</v>
      </c>
      <c r="R13">
        <v>1</v>
      </c>
      <c r="S13">
        <v>18713</v>
      </c>
      <c r="T13">
        <v>0</v>
      </c>
      <c r="U13">
        <v>1</v>
      </c>
      <c r="V13">
        <v>9538</v>
      </c>
      <c r="W13">
        <v>9175</v>
      </c>
      <c r="X13">
        <v>0</v>
      </c>
      <c r="Y13">
        <v>18714</v>
      </c>
      <c r="AG13" s="1">
        <v>6.9999999999999994E-5</v>
      </c>
      <c r="AJ13">
        <v>2.5000000000000001E-4</v>
      </c>
      <c r="AK13">
        <v>0</v>
      </c>
      <c r="AL13">
        <v>7.0000000000000001E-3</v>
      </c>
      <c r="AO13">
        <v>2.5000000000000001E-2</v>
      </c>
      <c r="AP13">
        <v>0</v>
      </c>
      <c r="AQ13">
        <v>1</v>
      </c>
      <c r="AR13">
        <v>1</v>
      </c>
      <c r="AS13">
        <v>0</v>
      </c>
      <c r="AT13">
        <v>1512.7</v>
      </c>
      <c r="AU13">
        <v>-1210.9000000000001</v>
      </c>
      <c r="AV13">
        <v>-1210.7</v>
      </c>
      <c r="BA13">
        <v>0.16</v>
      </c>
      <c r="BB13">
        <v>0.02</v>
      </c>
      <c r="BI13">
        <v>1.6000000000000001E-4</v>
      </c>
      <c r="BJ13">
        <v>0</v>
      </c>
      <c r="BM13">
        <v>1.6E-2</v>
      </c>
      <c r="BN13">
        <v>0</v>
      </c>
    </row>
    <row r="14" spans="1:66" x14ac:dyDescent="0.2">
      <c r="A14" s="5" t="s">
        <v>109</v>
      </c>
      <c r="B14" s="5" t="s">
        <v>64</v>
      </c>
      <c r="C14" s="5" t="s">
        <v>65</v>
      </c>
      <c r="D14" s="8" t="s">
        <v>84</v>
      </c>
      <c r="E14" s="5" t="s">
        <v>67</v>
      </c>
      <c r="F14" s="8" t="s">
        <v>68</v>
      </c>
      <c r="G14" s="5" t="s">
        <v>77</v>
      </c>
      <c r="H14" s="5">
        <v>0</v>
      </c>
      <c r="I14" s="24">
        <f t="shared" ref="I14:I22" si="1">H14*20</f>
        <v>0</v>
      </c>
      <c r="J14" s="18" t="s">
        <v>140</v>
      </c>
      <c r="K14" s="5"/>
      <c r="L14" t="s">
        <v>70</v>
      </c>
      <c r="R14">
        <v>0</v>
      </c>
      <c r="S14">
        <v>19479</v>
      </c>
      <c r="T14">
        <v>0</v>
      </c>
      <c r="U14">
        <v>0</v>
      </c>
      <c r="V14">
        <v>9659</v>
      </c>
      <c r="W14">
        <v>9820</v>
      </c>
      <c r="X14">
        <v>0</v>
      </c>
      <c r="Y14">
        <v>19479</v>
      </c>
      <c r="AQ14">
        <v>1</v>
      </c>
      <c r="AR14">
        <v>1</v>
      </c>
      <c r="AS14">
        <v>0</v>
      </c>
      <c r="AT14">
        <v>0</v>
      </c>
      <c r="AU14">
        <v>-1225.9000000000001</v>
      </c>
      <c r="AV14">
        <v>-1225.9000000000001</v>
      </c>
    </row>
    <row r="15" spans="1:66" x14ac:dyDescent="0.2">
      <c r="A15" s="5" t="s">
        <v>110</v>
      </c>
      <c r="B15" s="5" t="s">
        <v>64</v>
      </c>
      <c r="C15" s="5" t="s">
        <v>65</v>
      </c>
      <c r="D15" s="8" t="s">
        <v>86</v>
      </c>
      <c r="E15" s="5" t="s">
        <v>67</v>
      </c>
      <c r="F15" s="8" t="s">
        <v>68</v>
      </c>
      <c r="G15" s="5" t="s">
        <v>69</v>
      </c>
      <c r="H15" s="5">
        <v>0.25</v>
      </c>
      <c r="I15" s="24">
        <f t="shared" si="1"/>
        <v>5</v>
      </c>
      <c r="J15" s="18" t="s">
        <v>140</v>
      </c>
      <c r="K15" s="5"/>
      <c r="L15" t="s">
        <v>70</v>
      </c>
      <c r="M15">
        <v>5</v>
      </c>
      <c r="P15">
        <v>0.59</v>
      </c>
      <c r="Q15">
        <v>7.0000000000000007E-2</v>
      </c>
      <c r="R15">
        <v>4</v>
      </c>
      <c r="S15">
        <v>18952</v>
      </c>
      <c r="T15">
        <v>1</v>
      </c>
      <c r="U15">
        <v>3</v>
      </c>
      <c r="V15">
        <v>8420</v>
      </c>
      <c r="W15">
        <v>10532</v>
      </c>
      <c r="X15">
        <v>0</v>
      </c>
      <c r="Y15">
        <v>18956</v>
      </c>
      <c r="AG15">
        <v>3.6000000000000002E-4</v>
      </c>
      <c r="AJ15">
        <v>7.2999999999999996E-4</v>
      </c>
      <c r="AK15">
        <v>0</v>
      </c>
      <c r="AL15">
        <v>3.5999999999999997E-2</v>
      </c>
      <c r="AO15">
        <v>7.2999999999999995E-2</v>
      </c>
      <c r="AP15">
        <v>0</v>
      </c>
      <c r="AQ15">
        <v>1</v>
      </c>
      <c r="AR15">
        <v>1</v>
      </c>
      <c r="AS15">
        <v>0</v>
      </c>
      <c r="AT15">
        <v>4163.6000000000004</v>
      </c>
      <c r="AU15">
        <v>-1244.3</v>
      </c>
      <c r="AV15">
        <v>-1243.2</v>
      </c>
      <c r="BA15">
        <v>0.4</v>
      </c>
      <c r="BB15">
        <v>0.14000000000000001</v>
      </c>
      <c r="BI15">
        <v>5.4000000000000001E-4</v>
      </c>
      <c r="BJ15">
        <v>1.8000000000000001E-4</v>
      </c>
      <c r="BM15">
        <v>5.3999999999999999E-2</v>
      </c>
      <c r="BN15">
        <v>1.7999999999999999E-2</v>
      </c>
    </row>
    <row r="16" spans="1:66" x14ac:dyDescent="0.2">
      <c r="A16" s="5" t="s">
        <v>111</v>
      </c>
      <c r="B16" s="5" t="s">
        <v>64</v>
      </c>
      <c r="C16" s="5" t="s">
        <v>65</v>
      </c>
      <c r="D16" s="8" t="s">
        <v>88</v>
      </c>
      <c r="E16" s="5" t="s">
        <v>67</v>
      </c>
      <c r="F16" s="8" t="s">
        <v>68</v>
      </c>
      <c r="G16" s="5" t="s">
        <v>77</v>
      </c>
      <c r="H16" s="5">
        <v>0</v>
      </c>
      <c r="I16" s="24">
        <f t="shared" si="1"/>
        <v>0</v>
      </c>
      <c r="J16" s="18" t="s">
        <v>140</v>
      </c>
      <c r="K16" s="5"/>
      <c r="L16" t="s">
        <v>70</v>
      </c>
      <c r="R16">
        <v>0</v>
      </c>
      <c r="S16">
        <v>9479</v>
      </c>
      <c r="T16">
        <v>0</v>
      </c>
      <c r="U16">
        <v>0</v>
      </c>
      <c r="V16">
        <v>4186</v>
      </c>
      <c r="W16">
        <v>5293</v>
      </c>
      <c r="X16">
        <v>0</v>
      </c>
      <c r="Y16">
        <v>9479</v>
      </c>
      <c r="AQ16">
        <v>1</v>
      </c>
      <c r="AR16">
        <v>1</v>
      </c>
      <c r="AS16">
        <v>0</v>
      </c>
      <c r="AT16">
        <v>0</v>
      </c>
      <c r="AU16">
        <v>-1213.7</v>
      </c>
      <c r="AV16">
        <v>-1213.7</v>
      </c>
    </row>
    <row r="17" spans="1:66" x14ac:dyDescent="0.2">
      <c r="A17" s="5" t="s">
        <v>112</v>
      </c>
      <c r="B17" s="5" t="s">
        <v>64</v>
      </c>
      <c r="C17" s="5" t="s">
        <v>65</v>
      </c>
      <c r="D17" s="8" t="s">
        <v>90</v>
      </c>
      <c r="E17" s="5" t="s">
        <v>67</v>
      </c>
      <c r="F17" s="8" t="s">
        <v>68</v>
      </c>
      <c r="G17" s="5" t="s">
        <v>77</v>
      </c>
      <c r="H17" s="5">
        <v>0</v>
      </c>
      <c r="I17" s="24">
        <f t="shared" si="1"/>
        <v>0</v>
      </c>
      <c r="J17" s="18" t="s">
        <v>140</v>
      </c>
      <c r="K17" s="5"/>
      <c r="L17" t="s">
        <v>70</v>
      </c>
      <c r="R17">
        <v>0</v>
      </c>
      <c r="S17">
        <v>20182</v>
      </c>
      <c r="T17">
        <v>0</v>
      </c>
      <c r="U17">
        <v>0</v>
      </c>
      <c r="V17">
        <v>9984</v>
      </c>
      <c r="W17">
        <v>10198</v>
      </c>
      <c r="X17">
        <v>0</v>
      </c>
      <c r="Y17">
        <v>20182</v>
      </c>
      <c r="AQ17">
        <v>1</v>
      </c>
      <c r="AR17">
        <v>1</v>
      </c>
      <c r="AS17">
        <v>0</v>
      </c>
      <c r="AT17">
        <v>0</v>
      </c>
      <c r="AU17">
        <v>-1184.8</v>
      </c>
      <c r="AV17">
        <v>-1184.8</v>
      </c>
    </row>
    <row r="18" spans="1:66" x14ac:dyDescent="0.2">
      <c r="A18" s="5" t="s">
        <v>113</v>
      </c>
      <c r="B18" s="5" t="s">
        <v>64</v>
      </c>
      <c r="C18" s="5" t="s">
        <v>65</v>
      </c>
      <c r="D18" s="8" t="s">
        <v>92</v>
      </c>
      <c r="E18" s="5" t="s">
        <v>67</v>
      </c>
      <c r="F18" s="8" t="s">
        <v>68</v>
      </c>
      <c r="G18" s="5" t="s">
        <v>69</v>
      </c>
      <c r="H18" s="5">
        <v>199</v>
      </c>
      <c r="I18" s="24">
        <f t="shared" si="1"/>
        <v>3980</v>
      </c>
      <c r="J18" s="18" t="s">
        <v>140</v>
      </c>
      <c r="K18" s="5"/>
      <c r="L18" t="s">
        <v>70</v>
      </c>
      <c r="M18">
        <v>3980</v>
      </c>
      <c r="P18">
        <v>206</v>
      </c>
      <c r="Q18">
        <v>192</v>
      </c>
      <c r="R18">
        <v>2962</v>
      </c>
      <c r="S18">
        <v>16065</v>
      </c>
      <c r="T18">
        <v>1520</v>
      </c>
      <c r="U18">
        <v>1442</v>
      </c>
      <c r="V18">
        <v>8050</v>
      </c>
      <c r="W18">
        <v>8015</v>
      </c>
      <c r="X18">
        <v>4.4400000000000004</v>
      </c>
      <c r="Y18">
        <v>19027</v>
      </c>
      <c r="AG18">
        <v>0.24199999999999999</v>
      </c>
      <c r="AJ18">
        <v>0.252</v>
      </c>
      <c r="AK18">
        <v>0.23200000000000001</v>
      </c>
      <c r="AL18">
        <v>19.5</v>
      </c>
      <c r="AO18">
        <v>20.100000000000001</v>
      </c>
      <c r="AP18">
        <v>18.8</v>
      </c>
      <c r="AQ18">
        <v>1</v>
      </c>
      <c r="AR18">
        <v>1</v>
      </c>
      <c r="AS18">
        <v>0</v>
      </c>
      <c r="AT18">
        <v>4609.3999999999996</v>
      </c>
      <c r="AU18">
        <v>-1223.5</v>
      </c>
      <c r="AV18">
        <v>-315.49</v>
      </c>
      <c r="BA18">
        <v>202.7</v>
      </c>
      <c r="BB18">
        <v>195.4</v>
      </c>
      <c r="BI18">
        <v>0.247</v>
      </c>
      <c r="BJ18">
        <v>0.23699999999999999</v>
      </c>
      <c r="BM18">
        <v>19.82</v>
      </c>
      <c r="BN18">
        <v>19.16</v>
      </c>
    </row>
    <row r="19" spans="1:66" x14ac:dyDescent="0.2">
      <c r="A19" s="5" t="s">
        <v>114</v>
      </c>
      <c r="B19" s="5" t="s">
        <v>64</v>
      </c>
      <c r="C19" s="5" t="s">
        <v>65</v>
      </c>
      <c r="D19" s="8" t="s">
        <v>94</v>
      </c>
      <c r="E19" s="5" t="s">
        <v>67</v>
      </c>
      <c r="F19" s="8" t="s">
        <v>68</v>
      </c>
      <c r="G19" s="5" t="s">
        <v>69</v>
      </c>
      <c r="H19" s="5">
        <v>138</v>
      </c>
      <c r="I19" s="24">
        <f t="shared" si="1"/>
        <v>2760</v>
      </c>
      <c r="J19" s="18" t="s">
        <v>140</v>
      </c>
      <c r="K19" s="5"/>
      <c r="L19" t="s">
        <v>70</v>
      </c>
      <c r="M19">
        <v>2760</v>
      </c>
      <c r="P19">
        <v>143</v>
      </c>
      <c r="Q19">
        <v>132</v>
      </c>
      <c r="R19">
        <v>2200</v>
      </c>
      <c r="S19">
        <v>17738</v>
      </c>
      <c r="T19">
        <v>1006</v>
      </c>
      <c r="U19">
        <v>1194</v>
      </c>
      <c r="V19">
        <v>8059</v>
      </c>
      <c r="W19">
        <v>9679</v>
      </c>
      <c r="X19">
        <v>0.69899999999999995</v>
      </c>
      <c r="Y19">
        <v>19938</v>
      </c>
      <c r="AG19">
        <v>0.193</v>
      </c>
      <c r="AJ19">
        <v>0.20200000000000001</v>
      </c>
      <c r="AK19">
        <v>0.184</v>
      </c>
      <c r="AL19">
        <v>16.2</v>
      </c>
      <c r="AO19">
        <v>16.8</v>
      </c>
      <c r="AP19">
        <v>15.5</v>
      </c>
      <c r="AQ19">
        <v>1</v>
      </c>
      <c r="AR19">
        <v>1</v>
      </c>
      <c r="AS19">
        <v>0</v>
      </c>
      <c r="AT19">
        <v>4570.3999999999996</v>
      </c>
      <c r="AU19">
        <v>-1236.5999999999999</v>
      </c>
      <c r="AV19">
        <v>-595.85</v>
      </c>
      <c r="BA19">
        <v>140.5</v>
      </c>
      <c r="BB19">
        <v>134.6</v>
      </c>
      <c r="BI19">
        <v>0.19739999999999999</v>
      </c>
      <c r="BJ19">
        <v>0.18820000000000001</v>
      </c>
      <c r="BM19">
        <v>16.489999999999998</v>
      </c>
      <c r="BN19">
        <v>15.84</v>
      </c>
    </row>
    <row r="20" spans="1:66" x14ac:dyDescent="0.2">
      <c r="A20" s="5" t="s">
        <v>115</v>
      </c>
      <c r="B20" s="5" t="s">
        <v>64</v>
      </c>
      <c r="C20" s="5" t="s">
        <v>65</v>
      </c>
      <c r="D20" s="8" t="s">
        <v>96</v>
      </c>
      <c r="E20" s="5" t="s">
        <v>67</v>
      </c>
      <c r="F20" s="8" t="s">
        <v>68</v>
      </c>
      <c r="G20" s="5" t="s">
        <v>69</v>
      </c>
      <c r="H20" s="5">
        <v>10.8</v>
      </c>
      <c r="I20" s="24">
        <f t="shared" si="1"/>
        <v>216</v>
      </c>
      <c r="J20" s="18" t="s">
        <v>140</v>
      </c>
      <c r="K20" s="5"/>
      <c r="L20" t="s">
        <v>70</v>
      </c>
      <c r="M20">
        <v>216</v>
      </c>
      <c r="P20">
        <v>12.5</v>
      </c>
      <c r="Q20">
        <v>9.1</v>
      </c>
      <c r="R20">
        <v>164</v>
      </c>
      <c r="S20">
        <v>17780</v>
      </c>
      <c r="T20">
        <v>87</v>
      </c>
      <c r="U20">
        <v>77</v>
      </c>
      <c r="V20">
        <v>8176</v>
      </c>
      <c r="W20">
        <v>9604</v>
      </c>
      <c r="X20">
        <v>1.41</v>
      </c>
      <c r="Y20">
        <v>17944</v>
      </c>
      <c r="AG20">
        <v>1.49E-2</v>
      </c>
      <c r="AJ20">
        <v>1.72E-2</v>
      </c>
      <c r="AK20">
        <v>1.26E-2</v>
      </c>
      <c r="AL20">
        <v>1.47</v>
      </c>
      <c r="AO20">
        <v>1.69</v>
      </c>
      <c r="AP20">
        <v>1.24</v>
      </c>
      <c r="AQ20">
        <v>1</v>
      </c>
      <c r="AR20">
        <v>1</v>
      </c>
      <c r="AS20">
        <v>0</v>
      </c>
      <c r="AT20">
        <v>4550.1000000000004</v>
      </c>
      <c r="AU20">
        <v>-1240.8</v>
      </c>
      <c r="AV20">
        <v>-1187.9000000000001</v>
      </c>
      <c r="BA20">
        <v>11.6</v>
      </c>
      <c r="BB20">
        <v>10</v>
      </c>
      <c r="BI20">
        <v>1.61E-2</v>
      </c>
      <c r="BJ20">
        <v>1.37E-2</v>
      </c>
      <c r="BM20">
        <v>1.58</v>
      </c>
      <c r="BN20">
        <v>1.35</v>
      </c>
    </row>
    <row r="21" spans="1:66" x14ac:dyDescent="0.2">
      <c r="A21" s="5" t="s">
        <v>116</v>
      </c>
      <c r="B21" s="5" t="s">
        <v>64</v>
      </c>
      <c r="C21" s="5" t="s">
        <v>65</v>
      </c>
      <c r="D21" s="8" t="s">
        <v>98</v>
      </c>
      <c r="E21" s="5" t="s">
        <v>67</v>
      </c>
      <c r="F21" s="8" t="s">
        <v>68</v>
      </c>
      <c r="G21" s="5" t="s">
        <v>69</v>
      </c>
      <c r="H21" s="5">
        <v>2.4</v>
      </c>
      <c r="I21" s="24">
        <f t="shared" si="1"/>
        <v>48</v>
      </c>
      <c r="J21" s="18" t="s">
        <v>140</v>
      </c>
      <c r="K21" s="5"/>
      <c r="L21" t="s">
        <v>70</v>
      </c>
      <c r="M21">
        <v>48</v>
      </c>
      <c r="P21">
        <v>3.2</v>
      </c>
      <c r="Q21">
        <v>1.7</v>
      </c>
      <c r="R21">
        <v>38</v>
      </c>
      <c r="S21">
        <v>18751</v>
      </c>
      <c r="T21">
        <v>19</v>
      </c>
      <c r="U21">
        <v>19</v>
      </c>
      <c r="V21">
        <v>9386</v>
      </c>
      <c r="W21">
        <v>9365</v>
      </c>
      <c r="X21">
        <v>0</v>
      </c>
      <c r="Y21">
        <v>18789</v>
      </c>
      <c r="AG21">
        <v>2.8999999999999998E-3</v>
      </c>
      <c r="AJ21">
        <v>3.8999999999999998E-3</v>
      </c>
      <c r="AK21">
        <v>2E-3</v>
      </c>
      <c r="AL21">
        <v>0.28999999999999998</v>
      </c>
      <c r="AO21">
        <v>0.38</v>
      </c>
      <c r="AP21">
        <v>0.2</v>
      </c>
      <c r="AQ21">
        <v>1</v>
      </c>
      <c r="AR21">
        <v>1</v>
      </c>
      <c r="AS21">
        <v>0</v>
      </c>
      <c r="AT21">
        <v>4596.1000000000004</v>
      </c>
      <c r="AU21">
        <v>-1177.3</v>
      </c>
      <c r="AV21">
        <v>-1165.7</v>
      </c>
      <c r="BA21">
        <v>2.79</v>
      </c>
      <c r="BB21">
        <v>2.02</v>
      </c>
      <c r="BI21">
        <v>3.3899999999999998E-3</v>
      </c>
      <c r="BJ21">
        <v>2.4399999999999999E-3</v>
      </c>
      <c r="BM21">
        <v>0.33800000000000002</v>
      </c>
      <c r="BN21">
        <v>0.24399999999999999</v>
      </c>
    </row>
    <row r="22" spans="1:66" x14ac:dyDescent="0.2">
      <c r="A22" s="5" t="s">
        <v>117</v>
      </c>
      <c r="B22" s="5" t="s">
        <v>64</v>
      </c>
      <c r="C22" s="5" t="s">
        <v>65</v>
      </c>
      <c r="D22" s="8" t="s">
        <v>100</v>
      </c>
      <c r="E22" s="5" t="s">
        <v>67</v>
      </c>
      <c r="F22" s="8" t="s">
        <v>68</v>
      </c>
      <c r="G22" s="5" t="s">
        <v>69</v>
      </c>
      <c r="H22" s="5">
        <v>4.0999999999999996</v>
      </c>
      <c r="I22" s="24">
        <f t="shared" si="1"/>
        <v>82</v>
      </c>
      <c r="J22" s="18" t="s">
        <v>140</v>
      </c>
      <c r="K22" s="5"/>
      <c r="L22" t="s">
        <v>70</v>
      </c>
      <c r="M22">
        <v>82</v>
      </c>
      <c r="P22">
        <v>5.2</v>
      </c>
      <c r="Q22">
        <v>3.2</v>
      </c>
      <c r="R22">
        <v>69</v>
      </c>
      <c r="S22">
        <v>19599</v>
      </c>
      <c r="T22">
        <v>33</v>
      </c>
      <c r="U22">
        <v>36</v>
      </c>
      <c r="V22">
        <v>9577</v>
      </c>
      <c r="W22">
        <v>10022</v>
      </c>
      <c r="X22">
        <v>0</v>
      </c>
      <c r="Y22">
        <v>19668</v>
      </c>
      <c r="AG22">
        <v>5.1999999999999998E-3</v>
      </c>
      <c r="AJ22">
        <v>6.4999999999999997E-3</v>
      </c>
      <c r="AK22">
        <v>4.0000000000000001E-3</v>
      </c>
      <c r="AL22">
        <v>0.52</v>
      </c>
      <c r="AO22">
        <v>0.64</v>
      </c>
      <c r="AP22">
        <v>0.4</v>
      </c>
      <c r="AQ22">
        <v>1</v>
      </c>
      <c r="AR22">
        <v>1</v>
      </c>
      <c r="AS22">
        <v>0</v>
      </c>
      <c r="AT22">
        <v>4559.3</v>
      </c>
      <c r="AU22">
        <v>-1199.3</v>
      </c>
      <c r="AV22">
        <v>-1179.0999999999999</v>
      </c>
      <c r="BA22">
        <v>4.6500000000000004</v>
      </c>
      <c r="BB22">
        <v>3.66</v>
      </c>
      <c r="BI22">
        <v>5.8999999999999999E-3</v>
      </c>
      <c r="BJ22">
        <v>4.5999999999999999E-3</v>
      </c>
      <c r="BM22">
        <v>0.57999999999999996</v>
      </c>
      <c r="BN22">
        <v>0.46</v>
      </c>
    </row>
    <row r="23" spans="1:66" x14ac:dyDescent="0.2">
      <c r="A23" s="5" t="s">
        <v>118</v>
      </c>
      <c r="B23" s="5" t="s">
        <v>64</v>
      </c>
      <c r="C23" s="5" t="s">
        <v>65</v>
      </c>
      <c r="D23" s="8" t="s">
        <v>102</v>
      </c>
      <c r="E23" s="5" t="s">
        <v>67</v>
      </c>
      <c r="F23" s="8" t="s">
        <v>68</v>
      </c>
      <c r="G23" s="5" t="s">
        <v>77</v>
      </c>
      <c r="H23" s="5">
        <v>0</v>
      </c>
      <c r="I23" s="24">
        <f>H23*20</f>
        <v>0</v>
      </c>
      <c r="J23" s="18" t="s">
        <v>140</v>
      </c>
      <c r="K23" s="5"/>
      <c r="L23" t="s">
        <v>70</v>
      </c>
      <c r="R23">
        <v>0</v>
      </c>
      <c r="S23">
        <v>19201</v>
      </c>
      <c r="T23">
        <v>0</v>
      </c>
      <c r="U23">
        <v>0</v>
      </c>
      <c r="V23">
        <v>2</v>
      </c>
      <c r="W23">
        <v>19199</v>
      </c>
      <c r="X23">
        <v>0</v>
      </c>
      <c r="Y23">
        <v>19201</v>
      </c>
      <c r="AQ23">
        <v>1</v>
      </c>
      <c r="AR23">
        <v>1</v>
      </c>
      <c r="AS23">
        <v>0</v>
      </c>
      <c r="AT23">
        <v>0</v>
      </c>
      <c r="AU23">
        <v>-1541.2</v>
      </c>
      <c r="AV23">
        <v>-1541.2</v>
      </c>
    </row>
    <row r="24" spans="1:66" x14ac:dyDescent="0.2">
      <c r="A24" s="6" t="s">
        <v>124</v>
      </c>
      <c r="B24" s="6" t="s">
        <v>64</v>
      </c>
      <c r="C24" s="6" t="s">
        <v>65</v>
      </c>
      <c r="D24" s="9" t="s">
        <v>82</v>
      </c>
      <c r="E24" s="6" t="s">
        <v>67</v>
      </c>
      <c r="F24" s="9" t="s">
        <v>68</v>
      </c>
      <c r="G24" s="6" t="s">
        <v>69</v>
      </c>
      <c r="H24" s="6">
        <v>7.0000000000000007E-2</v>
      </c>
      <c r="I24" s="25">
        <f>H24*20</f>
        <v>1.4000000000000001</v>
      </c>
      <c r="J24" s="19" t="s">
        <v>140</v>
      </c>
      <c r="K24" s="6"/>
      <c r="L24" t="s">
        <v>70</v>
      </c>
      <c r="M24">
        <v>1.4</v>
      </c>
      <c r="P24">
        <v>0.32</v>
      </c>
      <c r="Q24">
        <v>0</v>
      </c>
      <c r="R24">
        <v>1</v>
      </c>
      <c r="S24">
        <v>17828</v>
      </c>
      <c r="T24">
        <v>1</v>
      </c>
      <c r="U24">
        <v>0</v>
      </c>
      <c r="V24">
        <v>8939</v>
      </c>
      <c r="W24">
        <v>8889</v>
      </c>
      <c r="X24">
        <v>6.6000000000000003E-2</v>
      </c>
      <c r="Y24">
        <v>17829</v>
      </c>
      <c r="AG24" s="1">
        <v>8.0000000000000007E-5</v>
      </c>
      <c r="AJ24">
        <v>2.7E-4</v>
      </c>
      <c r="AK24">
        <v>0</v>
      </c>
      <c r="AL24">
        <v>8.0000000000000002E-3</v>
      </c>
      <c r="AO24">
        <v>2.7E-2</v>
      </c>
      <c r="AP24">
        <v>0</v>
      </c>
      <c r="AQ24">
        <v>1</v>
      </c>
      <c r="AR24">
        <v>1</v>
      </c>
      <c r="AS24">
        <v>0</v>
      </c>
      <c r="AT24">
        <v>5039.7</v>
      </c>
      <c r="AU24">
        <v>-1167.7</v>
      </c>
      <c r="AV24">
        <v>-1167.3</v>
      </c>
      <c r="BA24">
        <v>0.16</v>
      </c>
      <c r="BB24">
        <v>0.02</v>
      </c>
      <c r="BI24">
        <v>1.7000000000000001E-4</v>
      </c>
      <c r="BJ24">
        <v>0</v>
      </c>
      <c r="BM24">
        <v>1.7000000000000001E-2</v>
      </c>
      <c r="BN24">
        <v>0</v>
      </c>
    </row>
    <row r="25" spans="1:66" x14ac:dyDescent="0.2">
      <c r="A25" s="6" t="s">
        <v>125</v>
      </c>
      <c r="B25" s="6" t="s">
        <v>64</v>
      </c>
      <c r="C25" s="6" t="s">
        <v>65</v>
      </c>
      <c r="D25" s="9" t="s">
        <v>84</v>
      </c>
      <c r="E25" s="6" t="s">
        <v>67</v>
      </c>
      <c r="F25" s="9" t="s">
        <v>68</v>
      </c>
      <c r="G25" s="6" t="s">
        <v>77</v>
      </c>
      <c r="H25" s="6">
        <v>0</v>
      </c>
      <c r="I25" s="25">
        <f t="shared" ref="I25:I67" si="2">H25*20</f>
        <v>0</v>
      </c>
      <c r="J25" s="19" t="s">
        <v>140</v>
      </c>
      <c r="K25" s="6"/>
      <c r="L25" t="s">
        <v>70</v>
      </c>
      <c r="R25">
        <v>0</v>
      </c>
      <c r="S25">
        <v>19249</v>
      </c>
      <c r="T25">
        <v>0</v>
      </c>
      <c r="U25">
        <v>0</v>
      </c>
      <c r="V25">
        <v>8850</v>
      </c>
      <c r="W25">
        <v>10399</v>
      </c>
      <c r="X25">
        <v>0</v>
      </c>
      <c r="Y25">
        <v>19249</v>
      </c>
      <c r="AQ25">
        <v>1</v>
      </c>
      <c r="AR25">
        <v>1</v>
      </c>
      <c r="AS25">
        <v>0</v>
      </c>
      <c r="AT25">
        <v>0</v>
      </c>
      <c r="AU25">
        <v>-1213.0999999999999</v>
      </c>
      <c r="AV25">
        <v>-1213.0999999999999</v>
      </c>
    </row>
    <row r="26" spans="1:66" x14ac:dyDescent="0.2">
      <c r="A26" s="6" t="s">
        <v>126</v>
      </c>
      <c r="B26" s="6" t="s">
        <v>64</v>
      </c>
      <c r="C26" s="6" t="s">
        <v>65</v>
      </c>
      <c r="D26" s="9" t="s">
        <v>86</v>
      </c>
      <c r="E26" s="6" t="s">
        <v>67</v>
      </c>
      <c r="F26" s="9" t="s">
        <v>68</v>
      </c>
      <c r="G26" s="6" t="s">
        <v>69</v>
      </c>
      <c r="H26" s="6">
        <v>0.13</v>
      </c>
      <c r="I26" s="25">
        <f t="shared" si="2"/>
        <v>2.6</v>
      </c>
      <c r="J26" s="19" t="s">
        <v>140</v>
      </c>
      <c r="K26" s="6"/>
      <c r="L26" t="s">
        <v>70</v>
      </c>
      <c r="M26">
        <v>2.6</v>
      </c>
      <c r="P26">
        <v>0.4</v>
      </c>
      <c r="Q26">
        <v>0.02</v>
      </c>
      <c r="R26">
        <v>2</v>
      </c>
      <c r="S26">
        <v>18817</v>
      </c>
      <c r="T26">
        <v>0</v>
      </c>
      <c r="U26">
        <v>2</v>
      </c>
      <c r="V26">
        <v>7750</v>
      </c>
      <c r="W26">
        <v>11067</v>
      </c>
      <c r="X26">
        <v>0</v>
      </c>
      <c r="Y26">
        <v>18819</v>
      </c>
      <c r="AG26">
        <v>2.0000000000000001E-4</v>
      </c>
      <c r="AJ26">
        <v>5.1000000000000004E-4</v>
      </c>
      <c r="AK26">
        <v>0</v>
      </c>
      <c r="AL26">
        <v>0.02</v>
      </c>
      <c r="AO26">
        <v>5.0999999999999997E-2</v>
      </c>
      <c r="AP26">
        <v>0</v>
      </c>
      <c r="AQ26">
        <v>1</v>
      </c>
      <c r="AR26">
        <v>1</v>
      </c>
      <c r="AS26">
        <v>0</v>
      </c>
      <c r="AT26">
        <v>4145.1000000000004</v>
      </c>
      <c r="AU26">
        <v>-1219.0999999999999</v>
      </c>
      <c r="AV26">
        <v>-1218.5999999999999</v>
      </c>
      <c r="BA26">
        <v>0.24</v>
      </c>
      <c r="BB26">
        <v>0.05</v>
      </c>
      <c r="BI26">
        <v>3.5E-4</v>
      </c>
      <c r="BJ26" s="1">
        <v>5.0000000000000002E-5</v>
      </c>
      <c r="BM26">
        <v>3.5000000000000003E-2</v>
      </c>
      <c r="BN26">
        <v>5.0000000000000001E-3</v>
      </c>
    </row>
    <row r="27" spans="1:66" x14ac:dyDescent="0.2">
      <c r="A27" s="6" t="s">
        <v>127</v>
      </c>
      <c r="B27" s="6" t="s">
        <v>64</v>
      </c>
      <c r="C27" s="6" t="s">
        <v>65</v>
      </c>
      <c r="D27" s="9" t="s">
        <v>88</v>
      </c>
      <c r="E27" s="6" t="s">
        <v>67</v>
      </c>
      <c r="F27" s="9" t="s">
        <v>68</v>
      </c>
      <c r="G27" s="6" t="s">
        <v>69</v>
      </c>
      <c r="H27" s="6">
        <v>0.13</v>
      </c>
      <c r="I27" s="25">
        <f t="shared" si="2"/>
        <v>2.6</v>
      </c>
      <c r="J27" s="19" t="s">
        <v>140</v>
      </c>
      <c r="K27" s="6"/>
      <c r="L27" t="s">
        <v>70</v>
      </c>
      <c r="M27">
        <v>2.6</v>
      </c>
      <c r="P27">
        <v>0.41</v>
      </c>
      <c r="Q27">
        <v>0.02</v>
      </c>
      <c r="R27">
        <v>2</v>
      </c>
      <c r="S27">
        <v>18292</v>
      </c>
      <c r="T27">
        <v>1</v>
      </c>
      <c r="U27">
        <v>1</v>
      </c>
      <c r="V27">
        <v>7827</v>
      </c>
      <c r="W27">
        <v>10465</v>
      </c>
      <c r="X27">
        <v>1.6199999999999999E-2</v>
      </c>
      <c r="Y27">
        <v>18294</v>
      </c>
      <c r="AG27">
        <v>2.0000000000000001E-4</v>
      </c>
      <c r="AJ27">
        <v>4.8999999999999998E-4</v>
      </c>
      <c r="AK27">
        <v>0</v>
      </c>
      <c r="AL27">
        <v>0.02</v>
      </c>
      <c r="AO27">
        <v>4.9000000000000002E-2</v>
      </c>
      <c r="AP27">
        <v>0</v>
      </c>
      <c r="AQ27">
        <v>1</v>
      </c>
      <c r="AR27">
        <v>1</v>
      </c>
      <c r="AS27">
        <v>0</v>
      </c>
      <c r="AT27">
        <v>4798.3</v>
      </c>
      <c r="AU27">
        <v>-1203.0999999999999</v>
      </c>
      <c r="AV27">
        <v>-1202.5</v>
      </c>
      <c r="BA27">
        <v>0.25</v>
      </c>
      <c r="BB27">
        <v>0.06</v>
      </c>
      <c r="BI27">
        <v>3.4000000000000002E-4</v>
      </c>
      <c r="BJ27" s="1">
        <v>5.0000000000000002E-5</v>
      </c>
      <c r="BM27">
        <v>3.4000000000000002E-2</v>
      </c>
      <c r="BN27">
        <v>5.0000000000000001E-3</v>
      </c>
    </row>
    <row r="28" spans="1:66" x14ac:dyDescent="0.2">
      <c r="A28" s="6" t="s">
        <v>128</v>
      </c>
      <c r="B28" s="6" t="s">
        <v>64</v>
      </c>
      <c r="C28" s="6" t="s">
        <v>65</v>
      </c>
      <c r="D28" s="9" t="s">
        <v>90</v>
      </c>
      <c r="E28" s="6" t="s">
        <v>67</v>
      </c>
      <c r="F28" s="9" t="s">
        <v>68</v>
      </c>
      <c r="G28" s="6" t="s">
        <v>69</v>
      </c>
      <c r="H28" s="6">
        <v>0.06</v>
      </c>
      <c r="I28" s="25">
        <f t="shared" si="2"/>
        <v>1.2</v>
      </c>
      <c r="J28" s="19" t="s">
        <v>140</v>
      </c>
      <c r="K28" s="6"/>
      <c r="L28" t="s">
        <v>70</v>
      </c>
      <c r="M28">
        <v>1.2</v>
      </c>
      <c r="P28">
        <v>0.28999999999999998</v>
      </c>
      <c r="Q28">
        <v>0</v>
      </c>
      <c r="R28">
        <v>1</v>
      </c>
      <c r="S28">
        <v>19611</v>
      </c>
      <c r="T28">
        <v>0</v>
      </c>
      <c r="U28">
        <v>1</v>
      </c>
      <c r="V28">
        <v>8828</v>
      </c>
      <c r="W28">
        <v>10783</v>
      </c>
      <c r="X28">
        <v>0</v>
      </c>
      <c r="Y28">
        <v>19612</v>
      </c>
      <c r="AG28" s="1">
        <v>9.0000000000000006E-5</v>
      </c>
      <c r="AJ28">
        <v>2.9E-4</v>
      </c>
      <c r="AK28">
        <v>0</v>
      </c>
      <c r="AL28">
        <v>8.9999999999999993E-3</v>
      </c>
      <c r="AO28">
        <v>2.9000000000000001E-2</v>
      </c>
      <c r="AP28">
        <v>0</v>
      </c>
      <c r="AQ28">
        <v>1</v>
      </c>
      <c r="AR28">
        <v>1</v>
      </c>
      <c r="AS28">
        <v>0</v>
      </c>
      <c r="AT28">
        <v>695.99</v>
      </c>
      <c r="AU28">
        <v>-1193.2</v>
      </c>
      <c r="AV28">
        <v>-1193.0999999999999</v>
      </c>
      <c r="BA28">
        <v>0.15</v>
      </c>
      <c r="BB28">
        <v>0.02</v>
      </c>
      <c r="BI28">
        <v>1.8000000000000001E-4</v>
      </c>
      <c r="BJ28">
        <v>0</v>
      </c>
      <c r="BM28">
        <v>1.7999999999999999E-2</v>
      </c>
      <c r="BN28">
        <v>0</v>
      </c>
    </row>
    <row r="29" spans="1:66" x14ac:dyDescent="0.2">
      <c r="A29" s="6" t="s">
        <v>129</v>
      </c>
      <c r="B29" s="6" t="s">
        <v>64</v>
      </c>
      <c r="C29" s="6" t="s">
        <v>65</v>
      </c>
      <c r="D29" s="9" t="s">
        <v>92</v>
      </c>
      <c r="E29" s="6" t="s">
        <v>67</v>
      </c>
      <c r="F29" s="9" t="s">
        <v>68</v>
      </c>
      <c r="G29" s="6" t="s">
        <v>69</v>
      </c>
      <c r="H29" s="6">
        <v>161</v>
      </c>
      <c r="I29" s="25">
        <f t="shared" si="2"/>
        <v>3220</v>
      </c>
      <c r="J29" s="19" t="s">
        <v>140</v>
      </c>
      <c r="K29" s="6"/>
      <c r="L29" t="s">
        <v>70</v>
      </c>
      <c r="M29">
        <v>3220</v>
      </c>
      <c r="P29">
        <v>167</v>
      </c>
      <c r="Q29">
        <v>155</v>
      </c>
      <c r="R29">
        <v>2487</v>
      </c>
      <c r="S29">
        <v>16953</v>
      </c>
      <c r="T29">
        <v>1102</v>
      </c>
      <c r="U29">
        <v>1385</v>
      </c>
      <c r="V29">
        <v>7589</v>
      </c>
      <c r="W29">
        <v>9364</v>
      </c>
      <c r="X29">
        <v>0</v>
      </c>
      <c r="Y29">
        <v>19440</v>
      </c>
      <c r="AG29">
        <v>0.23100000000000001</v>
      </c>
      <c r="AJ29">
        <v>0.24099999999999999</v>
      </c>
      <c r="AK29">
        <v>0.221</v>
      </c>
      <c r="AL29">
        <v>18.8</v>
      </c>
      <c r="AO29">
        <v>19.399999999999999</v>
      </c>
      <c r="AP29">
        <v>18.100000000000001</v>
      </c>
      <c r="AQ29">
        <v>1</v>
      </c>
      <c r="AR29">
        <v>1</v>
      </c>
      <c r="AS29">
        <v>0</v>
      </c>
      <c r="AT29">
        <v>4498</v>
      </c>
      <c r="AU29">
        <v>-1199</v>
      </c>
      <c r="AV29">
        <v>-470.17</v>
      </c>
      <c r="BA29">
        <v>164.3</v>
      </c>
      <c r="BB29">
        <v>157.80000000000001</v>
      </c>
      <c r="BI29">
        <v>0.23599999999999999</v>
      </c>
      <c r="BJ29">
        <v>0.22600000000000001</v>
      </c>
      <c r="BM29">
        <v>19.12</v>
      </c>
      <c r="BN29">
        <v>18.420000000000002</v>
      </c>
    </row>
    <row r="30" spans="1:66" x14ac:dyDescent="0.2">
      <c r="A30" s="6" t="s">
        <v>130</v>
      </c>
      <c r="B30" s="6" t="s">
        <v>64</v>
      </c>
      <c r="C30" s="6" t="s">
        <v>65</v>
      </c>
      <c r="D30" s="9" t="s">
        <v>94</v>
      </c>
      <c r="E30" s="6" t="s">
        <v>67</v>
      </c>
      <c r="F30" s="9" t="s">
        <v>68</v>
      </c>
      <c r="G30" s="6" t="s">
        <v>69</v>
      </c>
      <c r="H30" s="6">
        <v>116</v>
      </c>
      <c r="I30" s="25">
        <f t="shared" si="2"/>
        <v>2320</v>
      </c>
      <c r="J30" s="19" t="s">
        <v>140</v>
      </c>
      <c r="K30" s="6"/>
      <c r="L30" t="s">
        <v>70</v>
      </c>
      <c r="M30">
        <v>2320</v>
      </c>
      <c r="P30">
        <v>121</v>
      </c>
      <c r="Q30">
        <v>111</v>
      </c>
      <c r="R30">
        <v>1875</v>
      </c>
      <c r="S30">
        <v>18089</v>
      </c>
      <c r="T30">
        <v>820</v>
      </c>
      <c r="U30">
        <v>1055</v>
      </c>
      <c r="V30">
        <v>7630</v>
      </c>
      <c r="W30">
        <v>10459</v>
      </c>
      <c r="X30">
        <v>2.97</v>
      </c>
      <c r="Y30">
        <v>19964</v>
      </c>
      <c r="AG30">
        <v>0.17899999999999999</v>
      </c>
      <c r="AJ30">
        <v>0.188</v>
      </c>
      <c r="AK30">
        <v>0.17</v>
      </c>
      <c r="AL30">
        <v>15.2</v>
      </c>
      <c r="AO30">
        <v>15.8</v>
      </c>
      <c r="AP30">
        <v>14.6</v>
      </c>
      <c r="AQ30">
        <v>1</v>
      </c>
      <c r="AR30">
        <v>1</v>
      </c>
      <c r="AS30">
        <v>0</v>
      </c>
      <c r="AT30">
        <v>4602</v>
      </c>
      <c r="AU30">
        <v>-1239.9000000000001</v>
      </c>
      <c r="AV30">
        <v>-691.2</v>
      </c>
      <c r="BA30">
        <v>118.7</v>
      </c>
      <c r="BB30">
        <v>113.4</v>
      </c>
      <c r="BI30">
        <v>0.18379999999999999</v>
      </c>
      <c r="BJ30">
        <v>0.17460000000000001</v>
      </c>
      <c r="BM30">
        <v>15.53</v>
      </c>
      <c r="BN30">
        <v>14.87</v>
      </c>
    </row>
    <row r="31" spans="1:66" x14ac:dyDescent="0.2">
      <c r="A31" s="6" t="s">
        <v>131</v>
      </c>
      <c r="B31" s="6" t="s">
        <v>64</v>
      </c>
      <c r="C31" s="6" t="s">
        <v>65</v>
      </c>
      <c r="D31" s="9" t="s">
        <v>96</v>
      </c>
      <c r="E31" s="6" t="s">
        <v>67</v>
      </c>
      <c r="F31" s="9" t="s">
        <v>68</v>
      </c>
      <c r="G31" s="6" t="s">
        <v>69</v>
      </c>
      <c r="H31" s="6">
        <v>10</v>
      </c>
      <c r="I31" s="25">
        <f t="shared" si="2"/>
        <v>200</v>
      </c>
      <c r="J31" s="19" t="s">
        <v>140</v>
      </c>
      <c r="K31" s="6"/>
      <c r="L31" t="s">
        <v>70</v>
      </c>
      <c r="M31">
        <v>200</v>
      </c>
      <c r="P31">
        <v>11.5</v>
      </c>
      <c r="Q31">
        <v>8.5</v>
      </c>
      <c r="R31">
        <v>164</v>
      </c>
      <c r="S31">
        <v>19213</v>
      </c>
      <c r="T31">
        <v>69</v>
      </c>
      <c r="U31">
        <v>95</v>
      </c>
      <c r="V31">
        <v>8496</v>
      </c>
      <c r="W31">
        <v>10717</v>
      </c>
      <c r="X31">
        <v>0</v>
      </c>
      <c r="Y31">
        <v>19377</v>
      </c>
      <c r="AG31">
        <v>1.46E-2</v>
      </c>
      <c r="AJ31">
        <v>1.6799999999999999E-2</v>
      </c>
      <c r="AK31">
        <v>1.23E-2</v>
      </c>
      <c r="AL31">
        <v>1.44</v>
      </c>
      <c r="AO31">
        <v>1.65</v>
      </c>
      <c r="AP31">
        <v>1.22</v>
      </c>
      <c r="AQ31">
        <v>1</v>
      </c>
      <c r="AR31">
        <v>1</v>
      </c>
      <c r="AS31">
        <v>0</v>
      </c>
      <c r="AT31">
        <v>4320.3999999999996</v>
      </c>
      <c r="AU31">
        <v>-1192.5</v>
      </c>
      <c r="AV31">
        <v>-1145.9000000000001</v>
      </c>
      <c r="BA31">
        <v>10.8</v>
      </c>
      <c r="BB31">
        <v>9.1999999999999993</v>
      </c>
      <c r="BI31">
        <v>1.5699999999999999E-2</v>
      </c>
      <c r="BJ31">
        <v>1.34E-2</v>
      </c>
      <c r="BM31">
        <v>1.55</v>
      </c>
      <c r="BN31">
        <v>1.32</v>
      </c>
    </row>
    <row r="32" spans="1:66" x14ac:dyDescent="0.2">
      <c r="A32" s="6" t="s">
        <v>132</v>
      </c>
      <c r="B32" s="6" t="s">
        <v>64</v>
      </c>
      <c r="C32" s="6" t="s">
        <v>65</v>
      </c>
      <c r="D32" s="9" t="s">
        <v>98</v>
      </c>
      <c r="E32" s="6" t="s">
        <v>67</v>
      </c>
      <c r="F32" s="9" t="s">
        <v>68</v>
      </c>
      <c r="G32" s="6" t="s">
        <v>69</v>
      </c>
      <c r="H32" s="6">
        <v>2</v>
      </c>
      <c r="I32" s="25">
        <f t="shared" si="2"/>
        <v>40</v>
      </c>
      <c r="J32" s="19" t="s">
        <v>140</v>
      </c>
      <c r="K32" s="6"/>
      <c r="L32" t="s">
        <v>70</v>
      </c>
      <c r="M32">
        <v>40</v>
      </c>
      <c r="P32">
        <v>2.8</v>
      </c>
      <c r="Q32">
        <v>1.3</v>
      </c>
      <c r="R32">
        <v>29</v>
      </c>
      <c r="S32">
        <v>17303</v>
      </c>
      <c r="T32">
        <v>13</v>
      </c>
      <c r="U32">
        <v>16</v>
      </c>
      <c r="V32">
        <v>8211</v>
      </c>
      <c r="W32">
        <v>9092</v>
      </c>
      <c r="X32">
        <v>0</v>
      </c>
      <c r="Y32">
        <v>17332</v>
      </c>
      <c r="AG32">
        <v>2.5999999999999999E-3</v>
      </c>
      <c r="AJ32">
        <v>3.5999999999999999E-3</v>
      </c>
      <c r="AK32">
        <v>1.6000000000000001E-3</v>
      </c>
      <c r="AL32">
        <v>0.26</v>
      </c>
      <c r="AO32">
        <v>0.35</v>
      </c>
      <c r="AP32">
        <v>0.16</v>
      </c>
      <c r="AQ32">
        <v>1</v>
      </c>
      <c r="AR32">
        <v>1</v>
      </c>
      <c r="AS32">
        <v>0</v>
      </c>
      <c r="AT32">
        <v>4508.8999999999996</v>
      </c>
      <c r="AU32">
        <v>-1150.2</v>
      </c>
      <c r="AV32">
        <v>-1140.7</v>
      </c>
      <c r="BA32">
        <v>2.36</v>
      </c>
      <c r="BB32">
        <v>1.63</v>
      </c>
      <c r="BI32">
        <v>3.0899999999999999E-3</v>
      </c>
      <c r="BJ32">
        <v>2.1199999999999999E-3</v>
      </c>
      <c r="BM32">
        <v>0.308</v>
      </c>
      <c r="BN32">
        <v>0.21099999999999999</v>
      </c>
    </row>
    <row r="33" spans="1:66" x14ac:dyDescent="0.2">
      <c r="A33" s="6" t="s">
        <v>133</v>
      </c>
      <c r="B33" s="6" t="s">
        <v>64</v>
      </c>
      <c r="C33" s="6" t="s">
        <v>65</v>
      </c>
      <c r="D33" s="9" t="s">
        <v>100</v>
      </c>
      <c r="E33" s="6" t="s">
        <v>67</v>
      </c>
      <c r="F33" s="9" t="s">
        <v>68</v>
      </c>
      <c r="G33" s="6" t="s">
        <v>69</v>
      </c>
      <c r="H33" s="6">
        <v>2.7</v>
      </c>
      <c r="I33" s="25">
        <f t="shared" si="2"/>
        <v>54</v>
      </c>
      <c r="J33" s="19" t="s">
        <v>140</v>
      </c>
      <c r="K33" s="6"/>
      <c r="L33" t="s">
        <v>70</v>
      </c>
      <c r="M33">
        <v>54</v>
      </c>
      <c r="P33">
        <v>3.6</v>
      </c>
      <c r="Q33">
        <v>2</v>
      </c>
      <c r="R33">
        <v>44</v>
      </c>
      <c r="S33">
        <v>18974</v>
      </c>
      <c r="T33">
        <v>22</v>
      </c>
      <c r="U33">
        <v>22</v>
      </c>
      <c r="V33">
        <v>8701</v>
      </c>
      <c r="W33">
        <v>10273</v>
      </c>
      <c r="X33">
        <v>0.20799999999999999</v>
      </c>
      <c r="Y33">
        <v>19018</v>
      </c>
      <c r="AG33">
        <v>3.8E-3</v>
      </c>
      <c r="AJ33">
        <v>4.8999999999999998E-3</v>
      </c>
      <c r="AK33">
        <v>2.5999999999999999E-3</v>
      </c>
      <c r="AL33">
        <v>0.38</v>
      </c>
      <c r="AO33">
        <v>0.49</v>
      </c>
      <c r="AP33">
        <v>0.26</v>
      </c>
      <c r="AQ33">
        <v>1</v>
      </c>
      <c r="AR33">
        <v>1</v>
      </c>
      <c r="AS33">
        <v>0</v>
      </c>
      <c r="AT33">
        <v>4629.8999999999996</v>
      </c>
      <c r="AU33">
        <v>-1182</v>
      </c>
      <c r="AV33">
        <v>-1168.5999999999999</v>
      </c>
      <c r="BA33">
        <v>3.16</v>
      </c>
      <c r="BB33">
        <v>2.34</v>
      </c>
      <c r="BI33">
        <v>4.3E-3</v>
      </c>
      <c r="BJ33">
        <v>3.2000000000000002E-3</v>
      </c>
      <c r="BM33">
        <v>0.43</v>
      </c>
      <c r="BN33">
        <v>0.32</v>
      </c>
    </row>
    <row r="34" spans="1:66" x14ac:dyDescent="0.2">
      <c r="A34" s="6" t="s">
        <v>134</v>
      </c>
      <c r="B34" s="6" t="s">
        <v>64</v>
      </c>
      <c r="C34" s="6" t="s">
        <v>65</v>
      </c>
      <c r="D34" s="9" t="s">
        <v>102</v>
      </c>
      <c r="E34" s="6" t="s">
        <v>67</v>
      </c>
      <c r="F34" s="9" t="s">
        <v>68</v>
      </c>
      <c r="G34" s="6" t="s">
        <v>77</v>
      </c>
      <c r="H34" s="6">
        <v>0</v>
      </c>
      <c r="I34" s="25">
        <f>H34*20</f>
        <v>0</v>
      </c>
      <c r="J34" s="19" t="s">
        <v>140</v>
      </c>
      <c r="K34" s="6"/>
      <c r="L34" t="s">
        <v>70</v>
      </c>
      <c r="R34">
        <v>0</v>
      </c>
      <c r="S34">
        <v>17886</v>
      </c>
      <c r="T34">
        <v>0</v>
      </c>
      <c r="U34">
        <v>0</v>
      </c>
      <c r="V34">
        <v>1</v>
      </c>
      <c r="W34">
        <v>17885</v>
      </c>
      <c r="X34">
        <v>0</v>
      </c>
      <c r="Y34">
        <v>17886</v>
      </c>
      <c r="AQ34">
        <v>1</v>
      </c>
      <c r="AR34">
        <v>1</v>
      </c>
      <c r="AS34">
        <v>0</v>
      </c>
      <c r="AT34">
        <v>0</v>
      </c>
      <c r="AU34">
        <v>-1504.8</v>
      </c>
      <c r="AV34">
        <v>-1504.8</v>
      </c>
    </row>
    <row r="35" spans="1:66" x14ac:dyDescent="0.2">
      <c r="A35" s="10" t="s">
        <v>81</v>
      </c>
      <c r="B35" s="10" t="s">
        <v>64</v>
      </c>
      <c r="C35" s="10" t="s">
        <v>65</v>
      </c>
      <c r="D35" s="11" t="s">
        <v>82</v>
      </c>
      <c r="E35" s="10" t="s">
        <v>135</v>
      </c>
      <c r="F35" s="11" t="s">
        <v>136</v>
      </c>
      <c r="G35" s="10" t="s">
        <v>69</v>
      </c>
      <c r="H35" s="10">
        <v>798</v>
      </c>
      <c r="I35" s="26">
        <f t="shared" si="2"/>
        <v>15960</v>
      </c>
      <c r="J35" s="20">
        <f>I35/2</f>
        <v>7980</v>
      </c>
      <c r="K35" s="10"/>
      <c r="L35" t="s">
        <v>70</v>
      </c>
      <c r="M35">
        <v>15960</v>
      </c>
      <c r="P35">
        <v>816</v>
      </c>
      <c r="Q35">
        <v>780</v>
      </c>
      <c r="R35">
        <v>8047</v>
      </c>
      <c r="S35">
        <v>8292</v>
      </c>
      <c r="T35">
        <v>0</v>
      </c>
      <c r="U35">
        <v>0</v>
      </c>
      <c r="V35">
        <v>8047</v>
      </c>
      <c r="W35">
        <v>8292</v>
      </c>
      <c r="X35">
        <v>0</v>
      </c>
      <c r="Y35">
        <v>16339</v>
      </c>
      <c r="AQ35">
        <v>1</v>
      </c>
      <c r="AR35">
        <v>1</v>
      </c>
      <c r="AS35">
        <v>6250</v>
      </c>
      <c r="AT35">
        <v>7951.2</v>
      </c>
      <c r="AU35">
        <v>5107.5</v>
      </c>
      <c r="AV35">
        <v>6508</v>
      </c>
      <c r="BA35">
        <v>807</v>
      </c>
      <c r="BB35">
        <v>789</v>
      </c>
    </row>
    <row r="36" spans="1:66" x14ac:dyDescent="0.2">
      <c r="A36" s="10" t="s">
        <v>83</v>
      </c>
      <c r="B36" s="10" t="s">
        <v>64</v>
      </c>
      <c r="C36" s="10" t="s">
        <v>65</v>
      </c>
      <c r="D36" s="11" t="s">
        <v>84</v>
      </c>
      <c r="E36" s="10" t="s">
        <v>135</v>
      </c>
      <c r="F36" s="11" t="s">
        <v>136</v>
      </c>
      <c r="G36" s="10" t="s">
        <v>69</v>
      </c>
      <c r="H36" s="10">
        <v>813</v>
      </c>
      <c r="I36" s="26">
        <f t="shared" si="2"/>
        <v>16260</v>
      </c>
      <c r="J36" s="20">
        <f>I36/2</f>
        <v>8130</v>
      </c>
      <c r="K36" s="10"/>
      <c r="L36" t="s">
        <v>70</v>
      </c>
      <c r="M36">
        <v>16260</v>
      </c>
      <c r="P36">
        <v>829</v>
      </c>
      <c r="Q36">
        <v>796</v>
      </c>
      <c r="R36">
        <v>9694</v>
      </c>
      <c r="S36">
        <v>9742</v>
      </c>
      <c r="T36">
        <v>0</v>
      </c>
      <c r="U36">
        <v>0</v>
      </c>
      <c r="V36">
        <v>9694</v>
      </c>
      <c r="W36">
        <v>9742</v>
      </c>
      <c r="X36">
        <v>0</v>
      </c>
      <c r="Y36">
        <v>19436</v>
      </c>
      <c r="AQ36">
        <v>1</v>
      </c>
      <c r="AR36">
        <v>1</v>
      </c>
      <c r="AS36">
        <v>6250</v>
      </c>
      <c r="AT36">
        <v>8337.9</v>
      </c>
      <c r="AU36">
        <v>5448.8</v>
      </c>
      <c r="AV36">
        <v>6889.8</v>
      </c>
      <c r="BA36">
        <v>821</v>
      </c>
      <c r="BB36">
        <v>804</v>
      </c>
    </row>
    <row r="37" spans="1:66" x14ac:dyDescent="0.2">
      <c r="A37" s="10" t="s">
        <v>85</v>
      </c>
      <c r="B37" s="10" t="s">
        <v>64</v>
      </c>
      <c r="C37" s="10" t="s">
        <v>65</v>
      </c>
      <c r="D37" s="11" t="s">
        <v>86</v>
      </c>
      <c r="E37" s="10" t="s">
        <v>135</v>
      </c>
      <c r="F37" s="11" t="s">
        <v>136</v>
      </c>
      <c r="G37" s="10" t="s">
        <v>69</v>
      </c>
      <c r="H37" s="10">
        <v>703</v>
      </c>
      <c r="I37" s="26">
        <f t="shared" si="2"/>
        <v>14060</v>
      </c>
      <c r="J37" s="20">
        <f>I37/2</f>
        <v>7030</v>
      </c>
      <c r="K37" s="10"/>
      <c r="L37" t="s">
        <v>70</v>
      </c>
      <c r="M37">
        <v>14060</v>
      </c>
      <c r="P37">
        <v>718</v>
      </c>
      <c r="Q37">
        <v>687</v>
      </c>
      <c r="R37">
        <v>8133</v>
      </c>
      <c r="S37">
        <v>9954</v>
      </c>
      <c r="T37">
        <v>3</v>
      </c>
      <c r="U37">
        <v>3</v>
      </c>
      <c r="V37">
        <v>8130</v>
      </c>
      <c r="W37">
        <v>9951</v>
      </c>
      <c r="X37">
        <v>3.5700000000000003E-2</v>
      </c>
      <c r="Y37">
        <v>18087</v>
      </c>
      <c r="AG37">
        <v>5.5999999999999995E-4</v>
      </c>
      <c r="AJ37">
        <v>1.01E-3</v>
      </c>
      <c r="AK37">
        <v>1E-4</v>
      </c>
      <c r="AL37">
        <v>5.6000000000000001E-2</v>
      </c>
      <c r="AO37">
        <v>0.10100000000000001</v>
      </c>
      <c r="AP37">
        <v>0.01</v>
      </c>
      <c r="AQ37">
        <v>1</v>
      </c>
      <c r="AR37">
        <v>1</v>
      </c>
      <c r="AS37">
        <v>6250</v>
      </c>
      <c r="AT37">
        <v>8376.7999999999993</v>
      </c>
      <c r="AU37">
        <v>5410.4</v>
      </c>
      <c r="AV37">
        <v>6744.3</v>
      </c>
      <c r="BA37">
        <v>711</v>
      </c>
      <c r="BB37">
        <v>695</v>
      </c>
      <c r="BI37">
        <v>7.9000000000000001E-4</v>
      </c>
      <c r="BJ37">
        <v>3.3E-4</v>
      </c>
      <c r="BM37">
        <v>7.8E-2</v>
      </c>
      <c r="BN37">
        <v>3.3000000000000002E-2</v>
      </c>
    </row>
    <row r="38" spans="1:66" x14ac:dyDescent="0.2">
      <c r="A38" s="10" t="s">
        <v>87</v>
      </c>
      <c r="B38" s="10" t="s">
        <v>64</v>
      </c>
      <c r="C38" s="10" t="s">
        <v>65</v>
      </c>
      <c r="D38" s="11" t="s">
        <v>88</v>
      </c>
      <c r="E38" s="10" t="s">
        <v>135</v>
      </c>
      <c r="F38" s="11" t="s">
        <v>136</v>
      </c>
      <c r="G38" s="10" t="s">
        <v>69</v>
      </c>
      <c r="H38" s="10">
        <v>658</v>
      </c>
      <c r="I38" s="26">
        <f t="shared" si="2"/>
        <v>13160</v>
      </c>
      <c r="J38" s="20">
        <f t="shared" ref="J38:J67" si="3">I38/2</f>
        <v>6580</v>
      </c>
      <c r="K38" s="10"/>
      <c r="L38" t="s">
        <v>70</v>
      </c>
      <c r="M38">
        <v>13160</v>
      </c>
      <c r="P38">
        <v>673</v>
      </c>
      <c r="Q38">
        <v>644</v>
      </c>
      <c r="R38">
        <v>8135</v>
      </c>
      <c r="S38">
        <v>10852</v>
      </c>
      <c r="T38">
        <v>1</v>
      </c>
      <c r="U38">
        <v>1</v>
      </c>
      <c r="V38">
        <v>8134</v>
      </c>
      <c r="W38">
        <v>10851</v>
      </c>
      <c r="X38">
        <v>1.55E-2</v>
      </c>
      <c r="Y38">
        <v>18987</v>
      </c>
      <c r="AG38">
        <v>1.9000000000000001E-4</v>
      </c>
      <c r="AJ38">
        <v>4.8000000000000001E-4</v>
      </c>
      <c r="AK38">
        <v>0</v>
      </c>
      <c r="AL38">
        <v>1.9E-2</v>
      </c>
      <c r="AO38">
        <v>4.8000000000000001E-2</v>
      </c>
      <c r="AP38">
        <v>0</v>
      </c>
      <c r="AQ38">
        <v>1</v>
      </c>
      <c r="AR38">
        <v>1</v>
      </c>
      <c r="AS38">
        <v>6250</v>
      </c>
      <c r="AT38">
        <v>8321.4</v>
      </c>
      <c r="AU38">
        <v>5349.9</v>
      </c>
      <c r="AV38">
        <v>6623.1</v>
      </c>
      <c r="BA38">
        <v>666</v>
      </c>
      <c r="BB38">
        <v>651</v>
      </c>
      <c r="BI38">
        <v>3.3E-4</v>
      </c>
      <c r="BJ38" s="1">
        <v>5.0000000000000002E-5</v>
      </c>
      <c r="BM38">
        <v>3.3000000000000002E-2</v>
      </c>
      <c r="BN38">
        <v>5.0000000000000001E-3</v>
      </c>
    </row>
    <row r="39" spans="1:66" x14ac:dyDescent="0.2">
      <c r="A39" s="10" t="s">
        <v>89</v>
      </c>
      <c r="B39" s="10" t="s">
        <v>64</v>
      </c>
      <c r="C39" s="10" t="s">
        <v>65</v>
      </c>
      <c r="D39" s="11" t="s">
        <v>90</v>
      </c>
      <c r="E39" s="10" t="s">
        <v>135</v>
      </c>
      <c r="F39" s="11" t="s">
        <v>136</v>
      </c>
      <c r="G39" s="10" t="s">
        <v>69</v>
      </c>
      <c r="H39" s="10">
        <v>756</v>
      </c>
      <c r="I39" s="26">
        <f t="shared" si="2"/>
        <v>15120</v>
      </c>
      <c r="J39" s="20">
        <f t="shared" si="3"/>
        <v>7560</v>
      </c>
      <c r="K39" s="10"/>
      <c r="L39" t="s">
        <v>70</v>
      </c>
      <c r="M39">
        <v>15120</v>
      </c>
      <c r="P39">
        <v>772</v>
      </c>
      <c r="Q39">
        <v>741</v>
      </c>
      <c r="R39">
        <v>9460</v>
      </c>
      <c r="S39">
        <v>10496</v>
      </c>
      <c r="T39">
        <v>0</v>
      </c>
      <c r="U39">
        <v>1</v>
      </c>
      <c r="V39">
        <v>9460</v>
      </c>
      <c r="W39">
        <v>10495</v>
      </c>
      <c r="X39">
        <v>0</v>
      </c>
      <c r="Y39">
        <v>19956</v>
      </c>
      <c r="AG39" s="1">
        <v>8.0000000000000007E-5</v>
      </c>
      <c r="AJ39">
        <v>2.5999999999999998E-4</v>
      </c>
      <c r="AK39">
        <v>0</v>
      </c>
      <c r="AL39">
        <v>8.0000000000000002E-3</v>
      </c>
      <c r="AO39">
        <v>2.5999999999999999E-2</v>
      </c>
      <c r="AP39">
        <v>0</v>
      </c>
      <c r="AQ39">
        <v>1</v>
      </c>
      <c r="AR39">
        <v>1</v>
      </c>
      <c r="AS39">
        <v>6250</v>
      </c>
      <c r="AT39">
        <v>8392.1</v>
      </c>
      <c r="AU39">
        <v>5412.5</v>
      </c>
      <c r="AV39">
        <v>6825</v>
      </c>
      <c r="BA39">
        <v>764</v>
      </c>
      <c r="BB39">
        <v>748</v>
      </c>
      <c r="BI39">
        <v>1.6000000000000001E-4</v>
      </c>
      <c r="BJ39">
        <v>0</v>
      </c>
      <c r="BM39">
        <v>1.6E-2</v>
      </c>
      <c r="BN39">
        <v>0</v>
      </c>
    </row>
    <row r="40" spans="1:66" x14ac:dyDescent="0.2">
      <c r="A40" s="10" t="s">
        <v>91</v>
      </c>
      <c r="B40" s="10" t="s">
        <v>64</v>
      </c>
      <c r="C40" s="10" t="s">
        <v>65</v>
      </c>
      <c r="D40" s="11" t="s">
        <v>92</v>
      </c>
      <c r="E40" s="10" t="s">
        <v>135</v>
      </c>
      <c r="F40" s="11" t="s">
        <v>136</v>
      </c>
      <c r="G40" s="10" t="s">
        <v>69</v>
      </c>
      <c r="H40" s="10">
        <v>824</v>
      </c>
      <c r="I40" s="26">
        <f t="shared" si="2"/>
        <v>16480</v>
      </c>
      <c r="J40" s="20">
        <f t="shared" si="3"/>
        <v>8240</v>
      </c>
      <c r="K40" s="10"/>
      <c r="L40" t="s">
        <v>70</v>
      </c>
      <c r="M40">
        <v>16480</v>
      </c>
      <c r="P40">
        <v>840</v>
      </c>
      <c r="Q40">
        <v>807</v>
      </c>
      <c r="R40">
        <v>10067</v>
      </c>
      <c r="S40">
        <v>9929</v>
      </c>
      <c r="T40">
        <v>1629</v>
      </c>
      <c r="U40">
        <v>1555</v>
      </c>
      <c r="V40">
        <v>8438</v>
      </c>
      <c r="W40">
        <v>8374</v>
      </c>
      <c r="X40">
        <v>3.66</v>
      </c>
      <c r="Y40">
        <v>19996</v>
      </c>
      <c r="AG40">
        <v>0.248</v>
      </c>
      <c r="AJ40">
        <v>0.25800000000000001</v>
      </c>
      <c r="AK40">
        <v>0.23799999999999999</v>
      </c>
      <c r="AL40">
        <v>19.899999999999999</v>
      </c>
      <c r="AO40">
        <v>20.5</v>
      </c>
      <c r="AP40">
        <v>19.2</v>
      </c>
      <c r="AQ40">
        <v>1</v>
      </c>
      <c r="AR40">
        <v>1</v>
      </c>
      <c r="AS40">
        <v>6250</v>
      </c>
      <c r="AT40">
        <v>8288.1</v>
      </c>
      <c r="AU40">
        <v>5305.2</v>
      </c>
      <c r="AV40">
        <v>6807</v>
      </c>
      <c r="BA40">
        <v>832</v>
      </c>
      <c r="BB40">
        <v>815</v>
      </c>
      <c r="BI40">
        <v>0.253</v>
      </c>
      <c r="BJ40">
        <v>0.24299999999999999</v>
      </c>
      <c r="BM40">
        <v>20.18</v>
      </c>
      <c r="BN40">
        <v>19.53</v>
      </c>
    </row>
    <row r="41" spans="1:66" x14ac:dyDescent="0.2">
      <c r="A41" s="10" t="s">
        <v>93</v>
      </c>
      <c r="B41" s="10" t="s">
        <v>64</v>
      </c>
      <c r="C41" s="10" t="s">
        <v>65</v>
      </c>
      <c r="D41" s="11" t="s">
        <v>94</v>
      </c>
      <c r="E41" s="10" t="s">
        <v>135</v>
      </c>
      <c r="F41" s="11" t="s">
        <v>136</v>
      </c>
      <c r="G41" s="10" t="s">
        <v>69</v>
      </c>
      <c r="H41" s="10">
        <v>759</v>
      </c>
      <c r="I41" s="26">
        <f t="shared" si="2"/>
        <v>15180</v>
      </c>
      <c r="J41" s="20">
        <f t="shared" si="3"/>
        <v>7590</v>
      </c>
      <c r="K41" s="10"/>
      <c r="L41" t="s">
        <v>70</v>
      </c>
      <c r="M41">
        <v>15180</v>
      </c>
      <c r="P41">
        <v>776</v>
      </c>
      <c r="Q41">
        <v>743</v>
      </c>
      <c r="R41">
        <v>8658</v>
      </c>
      <c r="S41">
        <v>9551</v>
      </c>
      <c r="T41">
        <v>927</v>
      </c>
      <c r="U41">
        <v>1101</v>
      </c>
      <c r="V41">
        <v>7731</v>
      </c>
      <c r="W41">
        <v>8450</v>
      </c>
      <c r="X41">
        <v>0</v>
      </c>
      <c r="Y41">
        <v>18209</v>
      </c>
      <c r="AG41">
        <v>0.183</v>
      </c>
      <c r="AJ41">
        <v>0.192</v>
      </c>
      <c r="AK41">
        <v>0.17399999999999999</v>
      </c>
      <c r="AL41">
        <v>15.5</v>
      </c>
      <c r="AO41">
        <v>16.100000000000001</v>
      </c>
      <c r="AP41">
        <v>14.8</v>
      </c>
      <c r="AQ41">
        <v>1</v>
      </c>
      <c r="AR41">
        <v>1</v>
      </c>
      <c r="AS41">
        <v>6250</v>
      </c>
      <c r="AT41">
        <v>8268</v>
      </c>
      <c r="AU41">
        <v>5365.4</v>
      </c>
      <c r="AV41">
        <v>6745.5</v>
      </c>
      <c r="BA41">
        <v>767</v>
      </c>
      <c r="BB41">
        <v>751</v>
      </c>
      <c r="BI41">
        <v>0.1875</v>
      </c>
      <c r="BJ41">
        <v>0.17849999999999999</v>
      </c>
      <c r="BM41">
        <v>15.79</v>
      </c>
      <c r="BN41">
        <v>15.14</v>
      </c>
    </row>
    <row r="42" spans="1:66" x14ac:dyDescent="0.2">
      <c r="A42" s="10" t="s">
        <v>95</v>
      </c>
      <c r="B42" s="10" t="s">
        <v>64</v>
      </c>
      <c r="C42" s="10" t="s">
        <v>65</v>
      </c>
      <c r="D42" s="11" t="s">
        <v>96</v>
      </c>
      <c r="E42" s="10" t="s">
        <v>135</v>
      </c>
      <c r="F42" s="11" t="s">
        <v>136</v>
      </c>
      <c r="G42" s="10" t="s">
        <v>69</v>
      </c>
      <c r="H42" s="10">
        <v>772</v>
      </c>
      <c r="I42" s="26">
        <f t="shared" si="2"/>
        <v>15440</v>
      </c>
      <c r="J42" s="20">
        <f t="shared" si="3"/>
        <v>7720</v>
      </c>
      <c r="K42" s="10"/>
      <c r="L42" t="s">
        <v>70</v>
      </c>
      <c r="M42">
        <v>15440</v>
      </c>
      <c r="P42">
        <v>788</v>
      </c>
      <c r="Q42">
        <v>756</v>
      </c>
      <c r="R42">
        <v>9402</v>
      </c>
      <c r="S42">
        <v>10145</v>
      </c>
      <c r="T42">
        <v>95</v>
      </c>
      <c r="U42">
        <v>96</v>
      </c>
      <c r="V42">
        <v>9307</v>
      </c>
      <c r="W42">
        <v>10049</v>
      </c>
      <c r="X42">
        <v>0.36699999999999999</v>
      </c>
      <c r="Y42">
        <v>19547</v>
      </c>
      <c r="AG42">
        <v>1.4999999999999999E-2</v>
      </c>
      <c r="AJ42">
        <v>1.7100000000000001E-2</v>
      </c>
      <c r="AK42">
        <v>1.2800000000000001E-2</v>
      </c>
      <c r="AL42">
        <v>1.48</v>
      </c>
      <c r="AO42">
        <v>1.68</v>
      </c>
      <c r="AP42">
        <v>1.27</v>
      </c>
      <c r="AQ42">
        <v>1</v>
      </c>
      <c r="AR42">
        <v>1</v>
      </c>
      <c r="AS42">
        <v>6250</v>
      </c>
      <c r="AT42">
        <v>8385.5</v>
      </c>
      <c r="AU42">
        <v>5395.3</v>
      </c>
      <c r="AV42">
        <v>6833.6</v>
      </c>
      <c r="BA42">
        <v>780</v>
      </c>
      <c r="BB42">
        <v>764</v>
      </c>
      <c r="BI42">
        <v>1.61E-2</v>
      </c>
      <c r="BJ42">
        <v>1.3899999999999999E-2</v>
      </c>
      <c r="BM42">
        <v>1.58</v>
      </c>
      <c r="BN42">
        <v>1.37</v>
      </c>
    </row>
    <row r="43" spans="1:66" x14ac:dyDescent="0.2">
      <c r="A43" s="10" t="s">
        <v>97</v>
      </c>
      <c r="B43" s="10" t="s">
        <v>64</v>
      </c>
      <c r="C43" s="10" t="s">
        <v>65</v>
      </c>
      <c r="D43" s="11" t="s">
        <v>98</v>
      </c>
      <c r="E43" s="10" t="s">
        <v>135</v>
      </c>
      <c r="F43" s="11" t="s">
        <v>136</v>
      </c>
      <c r="G43" s="10" t="s">
        <v>69</v>
      </c>
      <c r="H43" s="10">
        <v>804</v>
      </c>
      <c r="I43" s="26">
        <f t="shared" si="2"/>
        <v>16080</v>
      </c>
      <c r="J43" s="20">
        <f t="shared" si="3"/>
        <v>8040</v>
      </c>
      <c r="K43" s="10"/>
      <c r="L43" t="s">
        <v>70</v>
      </c>
      <c r="M43">
        <v>16080</v>
      </c>
      <c r="P43">
        <v>821</v>
      </c>
      <c r="Q43">
        <v>788</v>
      </c>
      <c r="R43">
        <v>9514</v>
      </c>
      <c r="S43">
        <v>9697</v>
      </c>
      <c r="T43">
        <v>28</v>
      </c>
      <c r="U43">
        <v>25</v>
      </c>
      <c r="V43">
        <v>9486</v>
      </c>
      <c r="W43">
        <v>9672</v>
      </c>
      <c r="X43">
        <v>0.21299999999999999</v>
      </c>
      <c r="Y43">
        <v>19211</v>
      </c>
      <c r="AG43">
        <v>4.0000000000000001E-3</v>
      </c>
      <c r="AJ43">
        <v>5.1000000000000004E-3</v>
      </c>
      <c r="AK43">
        <v>2.8999999999999998E-3</v>
      </c>
      <c r="AL43">
        <v>0.4</v>
      </c>
      <c r="AO43">
        <v>0.51</v>
      </c>
      <c r="AP43">
        <v>0.28999999999999998</v>
      </c>
      <c r="AQ43">
        <v>1</v>
      </c>
      <c r="AR43">
        <v>1</v>
      </c>
      <c r="AS43">
        <v>6250</v>
      </c>
      <c r="AT43">
        <v>8368</v>
      </c>
      <c r="AU43">
        <v>5386.2</v>
      </c>
      <c r="AV43">
        <v>6862.9</v>
      </c>
      <c r="BA43">
        <v>813</v>
      </c>
      <c r="BB43">
        <v>796</v>
      </c>
      <c r="BI43">
        <v>4.5999999999999999E-3</v>
      </c>
      <c r="BJ43">
        <v>3.5000000000000001E-3</v>
      </c>
      <c r="BM43">
        <v>0.46</v>
      </c>
      <c r="BN43">
        <v>0.35</v>
      </c>
    </row>
    <row r="44" spans="1:66" x14ac:dyDescent="0.2">
      <c r="A44" s="10" t="s">
        <v>99</v>
      </c>
      <c r="B44" s="10" t="s">
        <v>64</v>
      </c>
      <c r="C44" s="10" t="s">
        <v>65</v>
      </c>
      <c r="D44" s="11" t="s">
        <v>100</v>
      </c>
      <c r="E44" s="10" t="s">
        <v>135</v>
      </c>
      <c r="F44" s="11" t="s">
        <v>136</v>
      </c>
      <c r="G44" s="10" t="s">
        <v>69</v>
      </c>
      <c r="H44" s="10">
        <v>796</v>
      </c>
      <c r="I44" s="26">
        <f t="shared" si="2"/>
        <v>15920</v>
      </c>
      <c r="J44" s="20">
        <f t="shared" si="3"/>
        <v>7960</v>
      </c>
      <c r="K44" s="10"/>
      <c r="L44" t="s">
        <v>70</v>
      </c>
      <c r="M44">
        <v>15920</v>
      </c>
      <c r="P44">
        <v>812</v>
      </c>
      <c r="Q44">
        <v>780</v>
      </c>
      <c r="R44">
        <v>9964</v>
      </c>
      <c r="S44">
        <v>10307</v>
      </c>
      <c r="T44">
        <v>17</v>
      </c>
      <c r="U44">
        <v>32</v>
      </c>
      <c r="V44">
        <v>9947</v>
      </c>
      <c r="W44">
        <v>10275</v>
      </c>
      <c r="X44">
        <v>0</v>
      </c>
      <c r="Y44">
        <v>20271</v>
      </c>
      <c r="AG44">
        <v>3.5999999999999999E-3</v>
      </c>
      <c r="AJ44">
        <v>4.5999999999999999E-3</v>
      </c>
      <c r="AK44">
        <v>2.5999999999999999E-3</v>
      </c>
      <c r="AL44">
        <v>0.36</v>
      </c>
      <c r="AO44">
        <v>0.46</v>
      </c>
      <c r="AP44">
        <v>0.26</v>
      </c>
      <c r="AQ44">
        <v>1</v>
      </c>
      <c r="AR44">
        <v>1</v>
      </c>
      <c r="AS44">
        <v>6250</v>
      </c>
      <c r="AT44">
        <v>8181.5</v>
      </c>
      <c r="AU44">
        <v>5260.9</v>
      </c>
      <c r="AV44">
        <v>6696.5</v>
      </c>
      <c r="BA44">
        <v>804</v>
      </c>
      <c r="BB44">
        <v>788</v>
      </c>
      <c r="BI44">
        <v>4.1000000000000003E-3</v>
      </c>
      <c r="BJ44">
        <v>3.0999999999999999E-3</v>
      </c>
      <c r="BM44">
        <v>0.41</v>
      </c>
      <c r="BN44">
        <v>0.31</v>
      </c>
    </row>
    <row r="45" spans="1:66" x14ac:dyDescent="0.2">
      <c r="A45" s="10" t="s">
        <v>101</v>
      </c>
      <c r="B45" s="10" t="s">
        <v>64</v>
      </c>
      <c r="C45" s="10" t="s">
        <v>65</v>
      </c>
      <c r="D45" s="11" t="s">
        <v>102</v>
      </c>
      <c r="E45" s="10" t="s">
        <v>135</v>
      </c>
      <c r="F45" s="11" t="s">
        <v>136</v>
      </c>
      <c r="G45" s="10" t="s">
        <v>69</v>
      </c>
      <c r="H45" s="10">
        <v>0.06</v>
      </c>
      <c r="I45" s="26">
        <f t="shared" si="2"/>
        <v>1.2</v>
      </c>
      <c r="J45" s="20">
        <f t="shared" si="3"/>
        <v>0.6</v>
      </c>
      <c r="K45" s="10"/>
      <c r="L45" t="s">
        <v>70</v>
      </c>
      <c r="M45">
        <v>1.2</v>
      </c>
      <c r="P45">
        <v>0.28999999999999998</v>
      </c>
      <c r="Q45">
        <v>0</v>
      </c>
      <c r="R45">
        <v>1</v>
      </c>
      <c r="S45">
        <v>19356</v>
      </c>
      <c r="T45">
        <v>0</v>
      </c>
      <c r="U45">
        <v>0</v>
      </c>
      <c r="V45">
        <v>1</v>
      </c>
      <c r="W45">
        <v>19356</v>
      </c>
      <c r="X45">
        <v>0</v>
      </c>
      <c r="Y45">
        <v>19357</v>
      </c>
      <c r="AQ45">
        <v>1</v>
      </c>
      <c r="AR45">
        <v>1</v>
      </c>
      <c r="AS45">
        <v>6250</v>
      </c>
      <c r="AT45">
        <v>6709</v>
      </c>
      <c r="AU45">
        <v>5256.6</v>
      </c>
      <c r="AV45">
        <v>5256.6</v>
      </c>
      <c r="BA45">
        <v>0.15</v>
      </c>
      <c r="BB45">
        <v>0.02</v>
      </c>
    </row>
    <row r="46" spans="1:66" x14ac:dyDescent="0.2">
      <c r="A46" s="12" t="s">
        <v>108</v>
      </c>
      <c r="B46" s="12" t="s">
        <v>64</v>
      </c>
      <c r="C46" s="12" t="s">
        <v>65</v>
      </c>
      <c r="D46" s="13" t="s">
        <v>82</v>
      </c>
      <c r="E46" s="12" t="s">
        <v>135</v>
      </c>
      <c r="F46" s="13" t="s">
        <v>136</v>
      </c>
      <c r="G46" s="12" t="s">
        <v>69</v>
      </c>
      <c r="H46" s="12">
        <v>838</v>
      </c>
      <c r="I46" s="27">
        <f t="shared" si="2"/>
        <v>16760</v>
      </c>
      <c r="J46" s="21">
        <f t="shared" si="3"/>
        <v>8380</v>
      </c>
      <c r="K46" s="12"/>
      <c r="L46" t="s">
        <v>70</v>
      </c>
      <c r="M46">
        <v>16760</v>
      </c>
      <c r="P46">
        <v>856</v>
      </c>
      <c r="Q46">
        <v>821</v>
      </c>
      <c r="R46">
        <v>9538</v>
      </c>
      <c r="S46">
        <v>9176</v>
      </c>
      <c r="T46">
        <v>0</v>
      </c>
      <c r="U46">
        <v>1</v>
      </c>
      <c r="V46">
        <v>9538</v>
      </c>
      <c r="W46">
        <v>9175</v>
      </c>
      <c r="X46">
        <v>0</v>
      </c>
      <c r="Y46">
        <v>18714</v>
      </c>
      <c r="AG46" s="1">
        <v>6.9999999999999994E-5</v>
      </c>
      <c r="AJ46">
        <v>2.5000000000000001E-4</v>
      </c>
      <c r="AK46">
        <v>0</v>
      </c>
      <c r="AL46">
        <v>7.0000000000000001E-3</v>
      </c>
      <c r="AO46">
        <v>2.5000000000000001E-2</v>
      </c>
      <c r="AP46">
        <v>0</v>
      </c>
      <c r="AQ46">
        <v>1</v>
      </c>
      <c r="AR46">
        <v>1</v>
      </c>
      <c r="AS46">
        <v>6250</v>
      </c>
      <c r="AT46">
        <v>8403.2999999999993</v>
      </c>
      <c r="AU46">
        <v>5414.1</v>
      </c>
      <c r="AV46">
        <v>6937.6</v>
      </c>
      <c r="BA46">
        <v>847</v>
      </c>
      <c r="BB46">
        <v>830</v>
      </c>
      <c r="BI46">
        <v>1.6000000000000001E-4</v>
      </c>
      <c r="BJ46">
        <v>0</v>
      </c>
      <c r="BM46">
        <v>1.6E-2</v>
      </c>
      <c r="BN46">
        <v>0</v>
      </c>
    </row>
    <row r="47" spans="1:66" x14ac:dyDescent="0.2">
      <c r="A47" s="12" t="s">
        <v>109</v>
      </c>
      <c r="B47" s="12" t="s">
        <v>64</v>
      </c>
      <c r="C47" s="12" t="s">
        <v>65</v>
      </c>
      <c r="D47" s="13" t="s">
        <v>84</v>
      </c>
      <c r="E47" s="12" t="s">
        <v>135</v>
      </c>
      <c r="F47" s="13" t="s">
        <v>136</v>
      </c>
      <c r="G47" s="12" t="s">
        <v>69</v>
      </c>
      <c r="H47" s="12">
        <v>806</v>
      </c>
      <c r="I47" s="27">
        <f t="shared" si="2"/>
        <v>16120</v>
      </c>
      <c r="J47" s="21">
        <f t="shared" si="3"/>
        <v>8060</v>
      </c>
      <c r="K47" s="12"/>
      <c r="L47" t="s">
        <v>70</v>
      </c>
      <c r="M47">
        <v>16120</v>
      </c>
      <c r="P47">
        <v>822</v>
      </c>
      <c r="Q47">
        <v>790</v>
      </c>
      <c r="R47">
        <v>9659</v>
      </c>
      <c r="S47">
        <v>9820</v>
      </c>
      <c r="T47">
        <v>0</v>
      </c>
      <c r="U47">
        <v>0</v>
      </c>
      <c r="V47">
        <v>9659</v>
      </c>
      <c r="W47">
        <v>9820</v>
      </c>
      <c r="X47">
        <v>0</v>
      </c>
      <c r="Y47">
        <v>19479</v>
      </c>
      <c r="AQ47">
        <v>1</v>
      </c>
      <c r="AR47">
        <v>1</v>
      </c>
      <c r="AS47">
        <v>6250</v>
      </c>
      <c r="AT47">
        <v>8202.5</v>
      </c>
      <c r="AU47">
        <v>5346.4</v>
      </c>
      <c r="AV47">
        <v>6762.7</v>
      </c>
      <c r="BA47">
        <v>814</v>
      </c>
      <c r="BB47">
        <v>797</v>
      </c>
    </row>
    <row r="48" spans="1:66" x14ac:dyDescent="0.2">
      <c r="A48" s="12" t="s">
        <v>110</v>
      </c>
      <c r="B48" s="12" t="s">
        <v>64</v>
      </c>
      <c r="C48" s="12" t="s">
        <v>65</v>
      </c>
      <c r="D48" s="13" t="s">
        <v>86</v>
      </c>
      <c r="E48" s="12" t="s">
        <v>135</v>
      </c>
      <c r="F48" s="13" t="s">
        <v>136</v>
      </c>
      <c r="G48" s="12" t="s">
        <v>69</v>
      </c>
      <c r="H48" s="12">
        <v>691</v>
      </c>
      <c r="I48" s="27">
        <f t="shared" si="2"/>
        <v>13820</v>
      </c>
      <c r="J48" s="21">
        <f t="shared" si="3"/>
        <v>6910</v>
      </c>
      <c r="K48" s="12"/>
      <c r="L48" t="s">
        <v>70</v>
      </c>
      <c r="M48">
        <v>13820</v>
      </c>
      <c r="P48">
        <v>706</v>
      </c>
      <c r="Q48">
        <v>676</v>
      </c>
      <c r="R48">
        <v>8421</v>
      </c>
      <c r="S48">
        <v>10535</v>
      </c>
      <c r="T48">
        <v>1</v>
      </c>
      <c r="U48">
        <v>3</v>
      </c>
      <c r="V48">
        <v>8420</v>
      </c>
      <c r="W48">
        <v>10532</v>
      </c>
      <c r="X48">
        <v>0</v>
      </c>
      <c r="Y48">
        <v>18956</v>
      </c>
      <c r="AG48">
        <v>3.6000000000000002E-4</v>
      </c>
      <c r="AJ48">
        <v>7.2999999999999996E-4</v>
      </c>
      <c r="AK48">
        <v>0</v>
      </c>
      <c r="AL48">
        <v>3.5999999999999997E-2</v>
      </c>
      <c r="AO48">
        <v>7.2999999999999995E-2</v>
      </c>
      <c r="AP48">
        <v>0</v>
      </c>
      <c r="AQ48">
        <v>1</v>
      </c>
      <c r="AR48">
        <v>1</v>
      </c>
      <c r="AS48">
        <v>6250</v>
      </c>
      <c r="AT48">
        <v>8256.2000000000007</v>
      </c>
      <c r="AU48">
        <v>5328.2</v>
      </c>
      <c r="AV48">
        <v>6628.9</v>
      </c>
      <c r="BA48">
        <v>699</v>
      </c>
      <c r="BB48">
        <v>683</v>
      </c>
      <c r="BI48">
        <v>5.4000000000000001E-4</v>
      </c>
      <c r="BJ48">
        <v>1.8000000000000001E-4</v>
      </c>
      <c r="BM48">
        <v>5.3999999999999999E-2</v>
      </c>
      <c r="BN48">
        <v>1.7999999999999999E-2</v>
      </c>
    </row>
    <row r="49" spans="1:66" x14ac:dyDescent="0.2">
      <c r="A49" s="12" t="s">
        <v>111</v>
      </c>
      <c r="B49" s="12" t="s">
        <v>64</v>
      </c>
      <c r="C49" s="12" t="s">
        <v>65</v>
      </c>
      <c r="D49" s="13" t="s">
        <v>88</v>
      </c>
      <c r="E49" s="12" t="s">
        <v>135</v>
      </c>
      <c r="F49" s="13" t="s">
        <v>136</v>
      </c>
      <c r="G49" s="12" t="s">
        <v>69</v>
      </c>
      <c r="H49" s="12">
        <v>686</v>
      </c>
      <c r="I49" s="27">
        <f t="shared" si="2"/>
        <v>13720</v>
      </c>
      <c r="J49" s="21">
        <f t="shared" si="3"/>
        <v>6860</v>
      </c>
      <c r="K49" s="12"/>
      <c r="L49" t="s">
        <v>70</v>
      </c>
      <c r="M49">
        <v>13720</v>
      </c>
      <c r="P49">
        <v>707</v>
      </c>
      <c r="Q49">
        <v>665</v>
      </c>
      <c r="R49">
        <v>4186</v>
      </c>
      <c r="S49">
        <v>5293</v>
      </c>
      <c r="T49">
        <v>0</v>
      </c>
      <c r="U49">
        <v>0</v>
      </c>
      <c r="V49">
        <v>4186</v>
      </c>
      <c r="W49">
        <v>5293</v>
      </c>
      <c r="X49">
        <v>0</v>
      </c>
      <c r="Y49">
        <v>9479</v>
      </c>
      <c r="AQ49">
        <v>1</v>
      </c>
      <c r="AR49">
        <v>1</v>
      </c>
      <c r="AS49">
        <v>6250</v>
      </c>
      <c r="AT49">
        <v>8156.9</v>
      </c>
      <c r="AU49">
        <v>5274.4</v>
      </c>
      <c r="AV49">
        <v>6547.3</v>
      </c>
      <c r="BA49">
        <v>696</v>
      </c>
      <c r="BB49">
        <v>675</v>
      </c>
    </row>
    <row r="50" spans="1:66" x14ac:dyDescent="0.2">
      <c r="A50" s="12" t="s">
        <v>112</v>
      </c>
      <c r="B50" s="12" t="s">
        <v>64</v>
      </c>
      <c r="C50" s="12" t="s">
        <v>65</v>
      </c>
      <c r="D50" s="13" t="s">
        <v>90</v>
      </c>
      <c r="E50" s="12" t="s">
        <v>135</v>
      </c>
      <c r="F50" s="13" t="s">
        <v>136</v>
      </c>
      <c r="G50" s="12" t="s">
        <v>69</v>
      </c>
      <c r="H50" s="12">
        <v>803</v>
      </c>
      <c r="I50" s="27">
        <f t="shared" si="2"/>
        <v>16060</v>
      </c>
      <c r="J50" s="21">
        <f t="shared" si="3"/>
        <v>8030</v>
      </c>
      <c r="K50" s="12"/>
      <c r="L50" t="s">
        <v>70</v>
      </c>
      <c r="M50">
        <v>16060</v>
      </c>
      <c r="P50">
        <v>819</v>
      </c>
      <c r="Q50">
        <v>787</v>
      </c>
      <c r="R50">
        <v>9984</v>
      </c>
      <c r="S50">
        <v>10198</v>
      </c>
      <c r="T50">
        <v>0</v>
      </c>
      <c r="U50">
        <v>0</v>
      </c>
      <c r="V50">
        <v>9984</v>
      </c>
      <c r="W50">
        <v>10198</v>
      </c>
      <c r="X50">
        <v>0</v>
      </c>
      <c r="Y50">
        <v>20182</v>
      </c>
      <c r="AQ50">
        <v>1</v>
      </c>
      <c r="AR50">
        <v>1</v>
      </c>
      <c r="AS50">
        <v>6250</v>
      </c>
      <c r="AT50">
        <v>8164.2</v>
      </c>
      <c r="AU50">
        <v>5249.2</v>
      </c>
      <c r="AV50">
        <v>6691.3</v>
      </c>
      <c r="BA50">
        <v>811</v>
      </c>
      <c r="BB50">
        <v>795</v>
      </c>
    </row>
    <row r="51" spans="1:66" x14ac:dyDescent="0.2">
      <c r="A51" s="12" t="s">
        <v>113</v>
      </c>
      <c r="B51" s="12" t="s">
        <v>64</v>
      </c>
      <c r="C51" s="12" t="s">
        <v>65</v>
      </c>
      <c r="D51" s="13" t="s">
        <v>92</v>
      </c>
      <c r="E51" s="12" t="s">
        <v>135</v>
      </c>
      <c r="F51" s="13" t="s">
        <v>136</v>
      </c>
      <c r="G51" s="12" t="s">
        <v>69</v>
      </c>
      <c r="H51" s="12">
        <v>822</v>
      </c>
      <c r="I51" s="27">
        <f t="shared" si="2"/>
        <v>16440</v>
      </c>
      <c r="J51" s="21">
        <f t="shared" si="3"/>
        <v>8220</v>
      </c>
      <c r="K51" s="12"/>
      <c r="L51" t="s">
        <v>70</v>
      </c>
      <c r="M51">
        <v>16440</v>
      </c>
      <c r="P51">
        <v>839</v>
      </c>
      <c r="Q51">
        <v>806</v>
      </c>
      <c r="R51">
        <v>9570</v>
      </c>
      <c r="S51">
        <v>9457</v>
      </c>
      <c r="T51">
        <v>1520</v>
      </c>
      <c r="U51">
        <v>1442</v>
      </c>
      <c r="V51">
        <v>8050</v>
      </c>
      <c r="W51">
        <v>8015</v>
      </c>
      <c r="X51">
        <v>4.4400000000000004</v>
      </c>
      <c r="Y51">
        <v>19027</v>
      </c>
      <c r="AG51">
        <v>0.24199999999999999</v>
      </c>
      <c r="AJ51">
        <v>0.252</v>
      </c>
      <c r="AK51">
        <v>0.23200000000000001</v>
      </c>
      <c r="AL51">
        <v>19.5</v>
      </c>
      <c r="AO51">
        <v>20.100000000000001</v>
      </c>
      <c r="AP51">
        <v>18.8</v>
      </c>
      <c r="AQ51">
        <v>1</v>
      </c>
      <c r="AR51">
        <v>1</v>
      </c>
      <c r="AS51">
        <v>6250</v>
      </c>
      <c r="AT51">
        <v>8397.9</v>
      </c>
      <c r="AU51">
        <v>5381.6</v>
      </c>
      <c r="AV51">
        <v>6898.7</v>
      </c>
      <c r="BA51">
        <v>831</v>
      </c>
      <c r="BB51">
        <v>814</v>
      </c>
      <c r="BI51">
        <v>0.247</v>
      </c>
      <c r="BJ51">
        <v>0.23699999999999999</v>
      </c>
      <c r="BM51">
        <v>19.82</v>
      </c>
      <c r="BN51">
        <v>19.16</v>
      </c>
    </row>
    <row r="52" spans="1:66" x14ac:dyDescent="0.2">
      <c r="A52" s="12" t="s">
        <v>114</v>
      </c>
      <c r="B52" s="12" t="s">
        <v>64</v>
      </c>
      <c r="C52" s="12" t="s">
        <v>65</v>
      </c>
      <c r="D52" s="13" t="s">
        <v>94</v>
      </c>
      <c r="E52" s="12" t="s">
        <v>135</v>
      </c>
      <c r="F52" s="13" t="s">
        <v>136</v>
      </c>
      <c r="G52" s="12" t="s">
        <v>69</v>
      </c>
      <c r="H52" s="12">
        <v>713</v>
      </c>
      <c r="I52" s="27">
        <f t="shared" si="2"/>
        <v>14260</v>
      </c>
      <c r="J52" s="21">
        <f t="shared" si="3"/>
        <v>7130</v>
      </c>
      <c r="K52" s="12"/>
      <c r="L52" t="s">
        <v>70</v>
      </c>
      <c r="M52">
        <v>14260</v>
      </c>
      <c r="P52">
        <v>728</v>
      </c>
      <c r="Q52">
        <v>699</v>
      </c>
      <c r="R52">
        <v>9065</v>
      </c>
      <c r="S52">
        <v>10873</v>
      </c>
      <c r="T52">
        <v>1006</v>
      </c>
      <c r="U52">
        <v>1194</v>
      </c>
      <c r="V52">
        <v>8059</v>
      </c>
      <c r="W52">
        <v>9679</v>
      </c>
      <c r="X52">
        <v>0.69899999999999995</v>
      </c>
      <c r="Y52">
        <v>19938</v>
      </c>
      <c r="AG52">
        <v>0.193</v>
      </c>
      <c r="AJ52">
        <v>0.20200000000000001</v>
      </c>
      <c r="AK52">
        <v>0.184</v>
      </c>
      <c r="AL52">
        <v>16.2</v>
      </c>
      <c r="AO52">
        <v>16.8</v>
      </c>
      <c r="AP52">
        <v>15.5</v>
      </c>
      <c r="AQ52">
        <v>1</v>
      </c>
      <c r="AR52">
        <v>1</v>
      </c>
      <c r="AS52">
        <v>6250</v>
      </c>
      <c r="AT52">
        <v>8124.6</v>
      </c>
      <c r="AU52">
        <v>5280.6</v>
      </c>
      <c r="AV52">
        <v>6573.7</v>
      </c>
      <c r="BA52">
        <v>721</v>
      </c>
      <c r="BB52">
        <v>706</v>
      </c>
      <c r="BI52">
        <v>0.19739999999999999</v>
      </c>
      <c r="BJ52">
        <v>0.18820000000000001</v>
      </c>
      <c r="BM52">
        <v>16.489999999999998</v>
      </c>
      <c r="BN52">
        <v>15.84</v>
      </c>
    </row>
    <row r="53" spans="1:66" x14ac:dyDescent="0.2">
      <c r="A53" s="12" t="s">
        <v>115</v>
      </c>
      <c r="B53" s="12" t="s">
        <v>64</v>
      </c>
      <c r="C53" s="12" t="s">
        <v>65</v>
      </c>
      <c r="D53" s="13" t="s">
        <v>96</v>
      </c>
      <c r="E53" s="12" t="s">
        <v>135</v>
      </c>
      <c r="F53" s="13" t="s">
        <v>136</v>
      </c>
      <c r="G53" s="12" t="s">
        <v>69</v>
      </c>
      <c r="H53" s="12">
        <v>726</v>
      </c>
      <c r="I53" s="27">
        <f t="shared" si="2"/>
        <v>14520</v>
      </c>
      <c r="J53" s="21">
        <f t="shared" si="3"/>
        <v>7260</v>
      </c>
      <c r="K53" s="12"/>
      <c r="L53" t="s">
        <v>70</v>
      </c>
      <c r="M53">
        <v>14520</v>
      </c>
      <c r="P53">
        <v>742</v>
      </c>
      <c r="Q53">
        <v>710</v>
      </c>
      <c r="R53">
        <v>8263</v>
      </c>
      <c r="S53">
        <v>9681</v>
      </c>
      <c r="T53">
        <v>87</v>
      </c>
      <c r="U53">
        <v>77</v>
      </c>
      <c r="V53">
        <v>8176</v>
      </c>
      <c r="W53">
        <v>9604</v>
      </c>
      <c r="X53">
        <v>1.41</v>
      </c>
      <c r="Y53">
        <v>17944</v>
      </c>
      <c r="AG53">
        <v>1.49E-2</v>
      </c>
      <c r="AJ53">
        <v>1.72E-2</v>
      </c>
      <c r="AK53">
        <v>1.26E-2</v>
      </c>
      <c r="AL53">
        <v>1.47</v>
      </c>
      <c r="AO53">
        <v>1.69</v>
      </c>
      <c r="AP53">
        <v>1.24</v>
      </c>
      <c r="AQ53">
        <v>1</v>
      </c>
      <c r="AR53">
        <v>1</v>
      </c>
      <c r="AS53">
        <v>6250</v>
      </c>
      <c r="AT53">
        <v>8430.7999999999993</v>
      </c>
      <c r="AU53">
        <v>5429.9</v>
      </c>
      <c r="AV53">
        <v>6811.8</v>
      </c>
      <c r="BA53">
        <v>734</v>
      </c>
      <c r="BB53">
        <v>718</v>
      </c>
      <c r="BI53">
        <v>1.61E-2</v>
      </c>
      <c r="BJ53">
        <v>1.37E-2</v>
      </c>
      <c r="BM53">
        <v>1.58</v>
      </c>
      <c r="BN53">
        <v>1.35</v>
      </c>
    </row>
    <row r="54" spans="1:66" x14ac:dyDescent="0.2">
      <c r="A54" s="12" t="s">
        <v>116</v>
      </c>
      <c r="B54" s="12" t="s">
        <v>64</v>
      </c>
      <c r="C54" s="12" t="s">
        <v>65</v>
      </c>
      <c r="D54" s="13" t="s">
        <v>98</v>
      </c>
      <c r="E54" s="12" t="s">
        <v>135</v>
      </c>
      <c r="F54" s="13" t="s">
        <v>136</v>
      </c>
      <c r="G54" s="12" t="s">
        <v>69</v>
      </c>
      <c r="H54" s="12">
        <v>817</v>
      </c>
      <c r="I54" s="27">
        <f t="shared" si="2"/>
        <v>16340</v>
      </c>
      <c r="J54" s="21">
        <f t="shared" si="3"/>
        <v>8170</v>
      </c>
      <c r="K54" s="12"/>
      <c r="L54" t="s">
        <v>70</v>
      </c>
      <c r="M54">
        <v>16340</v>
      </c>
      <c r="P54">
        <v>834</v>
      </c>
      <c r="Q54">
        <v>800</v>
      </c>
      <c r="R54">
        <v>9405</v>
      </c>
      <c r="S54">
        <v>9384</v>
      </c>
      <c r="T54">
        <v>19</v>
      </c>
      <c r="U54">
        <v>19</v>
      </c>
      <c r="V54">
        <v>9386</v>
      </c>
      <c r="W54">
        <v>9365</v>
      </c>
      <c r="X54">
        <v>0</v>
      </c>
      <c r="Y54">
        <v>18789</v>
      </c>
      <c r="AG54">
        <v>2.8999999999999998E-3</v>
      </c>
      <c r="AJ54">
        <v>3.8999999999999998E-3</v>
      </c>
      <c r="AK54">
        <v>2E-3</v>
      </c>
      <c r="AL54">
        <v>0.28999999999999998</v>
      </c>
      <c r="AO54">
        <v>0.38</v>
      </c>
      <c r="AP54">
        <v>0.2</v>
      </c>
      <c r="AQ54">
        <v>1</v>
      </c>
      <c r="AR54">
        <v>1</v>
      </c>
      <c r="AS54">
        <v>6250</v>
      </c>
      <c r="AT54">
        <v>8310.6</v>
      </c>
      <c r="AU54">
        <v>5339.1</v>
      </c>
      <c r="AV54">
        <v>6826.5</v>
      </c>
      <c r="BA54">
        <v>825</v>
      </c>
      <c r="BB54">
        <v>808</v>
      </c>
      <c r="BI54">
        <v>3.3899999999999998E-3</v>
      </c>
      <c r="BJ54">
        <v>2.4399999999999999E-3</v>
      </c>
      <c r="BM54">
        <v>0.33800000000000002</v>
      </c>
      <c r="BN54">
        <v>0.24399999999999999</v>
      </c>
    </row>
    <row r="55" spans="1:66" x14ac:dyDescent="0.2">
      <c r="A55" s="12" t="s">
        <v>117</v>
      </c>
      <c r="B55" s="12" t="s">
        <v>64</v>
      </c>
      <c r="C55" s="12" t="s">
        <v>65</v>
      </c>
      <c r="D55" s="13" t="s">
        <v>100</v>
      </c>
      <c r="E55" s="12" t="s">
        <v>135</v>
      </c>
      <c r="F55" s="13" t="s">
        <v>136</v>
      </c>
      <c r="G55" s="12" t="s">
        <v>69</v>
      </c>
      <c r="H55" s="12">
        <v>789</v>
      </c>
      <c r="I55" s="27">
        <f t="shared" si="2"/>
        <v>15780</v>
      </c>
      <c r="J55" s="21">
        <f t="shared" si="3"/>
        <v>7890</v>
      </c>
      <c r="K55" s="12"/>
      <c r="L55" t="s">
        <v>70</v>
      </c>
      <c r="M55">
        <v>15780</v>
      </c>
      <c r="P55">
        <v>805</v>
      </c>
      <c r="Q55">
        <v>773</v>
      </c>
      <c r="R55">
        <v>9610</v>
      </c>
      <c r="S55">
        <v>10058</v>
      </c>
      <c r="T55">
        <v>33</v>
      </c>
      <c r="U55">
        <v>36</v>
      </c>
      <c r="V55">
        <v>9577</v>
      </c>
      <c r="W55">
        <v>10022</v>
      </c>
      <c r="X55">
        <v>0</v>
      </c>
      <c r="Y55">
        <v>19668</v>
      </c>
      <c r="AG55">
        <v>5.1999999999999998E-3</v>
      </c>
      <c r="AJ55">
        <v>6.4999999999999997E-3</v>
      </c>
      <c r="AK55">
        <v>4.0000000000000001E-3</v>
      </c>
      <c r="AL55">
        <v>0.52</v>
      </c>
      <c r="AO55">
        <v>0.64</v>
      </c>
      <c r="AP55">
        <v>0.4</v>
      </c>
      <c r="AQ55">
        <v>1</v>
      </c>
      <c r="AR55">
        <v>1</v>
      </c>
      <c r="AS55">
        <v>6250</v>
      </c>
      <c r="AT55">
        <v>8310</v>
      </c>
      <c r="AU55">
        <v>5356.4</v>
      </c>
      <c r="AV55">
        <v>6799.6</v>
      </c>
      <c r="BA55">
        <v>797</v>
      </c>
      <c r="BB55">
        <v>781</v>
      </c>
      <c r="BI55">
        <v>5.8999999999999999E-3</v>
      </c>
      <c r="BJ55">
        <v>4.5999999999999999E-3</v>
      </c>
      <c r="BM55">
        <v>0.57999999999999996</v>
      </c>
      <c r="BN55">
        <v>0.46</v>
      </c>
    </row>
    <row r="56" spans="1:66" x14ac:dyDescent="0.2">
      <c r="A56" s="12" t="s">
        <v>118</v>
      </c>
      <c r="B56" s="12" t="s">
        <v>64</v>
      </c>
      <c r="C56" s="12" t="s">
        <v>65</v>
      </c>
      <c r="D56" s="13" t="s">
        <v>102</v>
      </c>
      <c r="E56" s="12" t="s">
        <v>135</v>
      </c>
      <c r="F56" s="13" t="s">
        <v>136</v>
      </c>
      <c r="G56" s="12" t="s">
        <v>69</v>
      </c>
      <c r="H56" s="12">
        <v>0.12</v>
      </c>
      <c r="I56" s="27">
        <f t="shared" si="2"/>
        <v>2.4</v>
      </c>
      <c r="J56" s="21">
        <f t="shared" si="3"/>
        <v>1.2</v>
      </c>
      <c r="K56" s="12"/>
      <c r="L56" t="s">
        <v>70</v>
      </c>
      <c r="M56">
        <v>2.4</v>
      </c>
      <c r="P56">
        <v>0.39</v>
      </c>
      <c r="Q56">
        <v>0.02</v>
      </c>
      <c r="R56">
        <v>2</v>
      </c>
      <c r="S56">
        <v>19199</v>
      </c>
      <c r="T56">
        <v>0</v>
      </c>
      <c r="U56">
        <v>0</v>
      </c>
      <c r="V56">
        <v>2</v>
      </c>
      <c r="W56">
        <v>19199</v>
      </c>
      <c r="X56">
        <v>0</v>
      </c>
      <c r="Y56">
        <v>19201</v>
      </c>
      <c r="AQ56">
        <v>1</v>
      </c>
      <c r="AR56">
        <v>1</v>
      </c>
      <c r="AS56">
        <v>6250</v>
      </c>
      <c r="AT56">
        <v>6929.9</v>
      </c>
      <c r="AU56">
        <v>5304.2</v>
      </c>
      <c r="AV56">
        <v>5304.3</v>
      </c>
      <c r="BA56">
        <v>0.24</v>
      </c>
      <c r="BB56">
        <v>0.05</v>
      </c>
    </row>
    <row r="57" spans="1:66" x14ac:dyDescent="0.2">
      <c r="A57" s="14" t="s">
        <v>124</v>
      </c>
      <c r="B57" s="14" t="s">
        <v>64</v>
      </c>
      <c r="C57" s="14" t="s">
        <v>65</v>
      </c>
      <c r="D57" s="15" t="s">
        <v>82</v>
      </c>
      <c r="E57" s="14" t="s">
        <v>135</v>
      </c>
      <c r="F57" s="15" t="s">
        <v>136</v>
      </c>
      <c r="G57" s="14" t="s">
        <v>69</v>
      </c>
      <c r="H57" s="14">
        <v>819</v>
      </c>
      <c r="I57" s="28">
        <f t="shared" si="2"/>
        <v>16380</v>
      </c>
      <c r="J57" s="22">
        <f t="shared" si="3"/>
        <v>8190</v>
      </c>
      <c r="K57" s="14"/>
      <c r="L57" t="s">
        <v>70</v>
      </c>
      <c r="M57">
        <v>16380</v>
      </c>
      <c r="P57">
        <v>836</v>
      </c>
      <c r="Q57">
        <v>802</v>
      </c>
      <c r="R57">
        <v>8940</v>
      </c>
      <c r="S57">
        <v>8889</v>
      </c>
      <c r="T57">
        <v>1</v>
      </c>
      <c r="U57">
        <v>0</v>
      </c>
      <c r="V57">
        <v>8939</v>
      </c>
      <c r="W57">
        <v>8889</v>
      </c>
      <c r="X57">
        <v>6.6000000000000003E-2</v>
      </c>
      <c r="Y57">
        <v>17829</v>
      </c>
      <c r="AG57" s="1">
        <v>8.0000000000000007E-5</v>
      </c>
      <c r="AJ57">
        <v>2.7E-4</v>
      </c>
      <c r="AK57">
        <v>0</v>
      </c>
      <c r="AL57">
        <v>8.0000000000000002E-3</v>
      </c>
      <c r="AO57">
        <v>2.7E-2</v>
      </c>
      <c r="AP57">
        <v>0</v>
      </c>
      <c r="AQ57">
        <v>1</v>
      </c>
      <c r="AR57">
        <v>1</v>
      </c>
      <c r="AS57">
        <v>6250</v>
      </c>
      <c r="AT57">
        <v>8320</v>
      </c>
      <c r="AU57">
        <v>5356</v>
      </c>
      <c r="AV57">
        <v>6842.2</v>
      </c>
      <c r="BA57">
        <v>828</v>
      </c>
      <c r="BB57">
        <v>810</v>
      </c>
      <c r="BI57">
        <v>1.7000000000000001E-4</v>
      </c>
      <c r="BJ57">
        <v>0</v>
      </c>
      <c r="BM57">
        <v>1.7000000000000001E-2</v>
      </c>
      <c r="BN57">
        <v>0</v>
      </c>
    </row>
    <row r="58" spans="1:66" x14ac:dyDescent="0.2">
      <c r="A58" s="14" t="s">
        <v>125</v>
      </c>
      <c r="B58" s="14" t="s">
        <v>64</v>
      </c>
      <c r="C58" s="14" t="s">
        <v>65</v>
      </c>
      <c r="D58" s="15" t="s">
        <v>84</v>
      </c>
      <c r="E58" s="14" t="s">
        <v>135</v>
      </c>
      <c r="F58" s="15" t="s">
        <v>136</v>
      </c>
      <c r="G58" s="14" t="s">
        <v>69</v>
      </c>
      <c r="H58" s="14">
        <v>724</v>
      </c>
      <c r="I58" s="28">
        <f t="shared" si="2"/>
        <v>14480</v>
      </c>
      <c r="J58" s="22">
        <f t="shared" si="3"/>
        <v>7240</v>
      </c>
      <c r="K58" s="14"/>
      <c r="L58" t="s">
        <v>70</v>
      </c>
      <c r="M58">
        <v>14480</v>
      </c>
      <c r="P58">
        <v>740</v>
      </c>
      <c r="Q58">
        <v>709</v>
      </c>
      <c r="R58">
        <v>8850</v>
      </c>
      <c r="S58">
        <v>10399</v>
      </c>
      <c r="T58">
        <v>0</v>
      </c>
      <c r="U58">
        <v>0</v>
      </c>
      <c r="V58">
        <v>8850</v>
      </c>
      <c r="W58">
        <v>10399</v>
      </c>
      <c r="X58">
        <v>0</v>
      </c>
      <c r="Y58">
        <v>19249</v>
      </c>
      <c r="AQ58">
        <v>1</v>
      </c>
      <c r="AR58">
        <v>1</v>
      </c>
      <c r="AS58">
        <v>6250</v>
      </c>
      <c r="AT58">
        <v>8189.7</v>
      </c>
      <c r="AU58">
        <v>5350.9</v>
      </c>
      <c r="AV58">
        <v>6656.1</v>
      </c>
      <c r="BA58">
        <v>732</v>
      </c>
      <c r="BB58">
        <v>717</v>
      </c>
    </row>
    <row r="59" spans="1:66" x14ac:dyDescent="0.2">
      <c r="A59" s="14" t="s">
        <v>126</v>
      </c>
      <c r="B59" s="14" t="s">
        <v>64</v>
      </c>
      <c r="C59" s="14" t="s">
        <v>65</v>
      </c>
      <c r="D59" s="15" t="s">
        <v>86</v>
      </c>
      <c r="E59" s="14" t="s">
        <v>135</v>
      </c>
      <c r="F59" s="15" t="s">
        <v>136</v>
      </c>
      <c r="G59" s="14" t="s">
        <v>69</v>
      </c>
      <c r="H59" s="14">
        <v>624</v>
      </c>
      <c r="I59" s="28">
        <f t="shared" si="2"/>
        <v>12480</v>
      </c>
      <c r="J59" s="22">
        <f t="shared" si="3"/>
        <v>6240</v>
      </c>
      <c r="K59" s="14"/>
      <c r="L59" t="s">
        <v>70</v>
      </c>
      <c r="M59">
        <v>12480</v>
      </c>
      <c r="P59">
        <v>639</v>
      </c>
      <c r="Q59">
        <v>610</v>
      </c>
      <c r="R59">
        <v>7750</v>
      </c>
      <c r="S59">
        <v>11069</v>
      </c>
      <c r="T59">
        <v>0</v>
      </c>
      <c r="U59">
        <v>2</v>
      </c>
      <c r="V59">
        <v>7750</v>
      </c>
      <c r="W59">
        <v>11067</v>
      </c>
      <c r="X59">
        <v>0</v>
      </c>
      <c r="Y59">
        <v>18819</v>
      </c>
      <c r="AG59">
        <v>2.0000000000000001E-4</v>
      </c>
      <c r="AJ59">
        <v>5.1000000000000004E-4</v>
      </c>
      <c r="AK59">
        <v>0</v>
      </c>
      <c r="AL59">
        <v>0.02</v>
      </c>
      <c r="AO59">
        <v>5.0999999999999997E-2</v>
      </c>
      <c r="AP59">
        <v>0</v>
      </c>
      <c r="AQ59">
        <v>1</v>
      </c>
      <c r="AR59">
        <v>1</v>
      </c>
      <c r="AS59">
        <v>6250</v>
      </c>
      <c r="AT59">
        <v>8221.1</v>
      </c>
      <c r="AU59">
        <v>5305</v>
      </c>
      <c r="AV59">
        <v>6505.9</v>
      </c>
      <c r="BA59">
        <v>632</v>
      </c>
      <c r="BB59">
        <v>617</v>
      </c>
      <c r="BI59">
        <v>3.5E-4</v>
      </c>
      <c r="BJ59" s="1">
        <v>5.0000000000000002E-5</v>
      </c>
      <c r="BM59">
        <v>3.5000000000000003E-2</v>
      </c>
      <c r="BN59">
        <v>5.0000000000000001E-3</v>
      </c>
    </row>
    <row r="60" spans="1:66" x14ac:dyDescent="0.2">
      <c r="A60" s="14" t="s">
        <v>127</v>
      </c>
      <c r="B60" s="14" t="s">
        <v>64</v>
      </c>
      <c r="C60" s="14" t="s">
        <v>65</v>
      </c>
      <c r="D60" s="15" t="s">
        <v>88</v>
      </c>
      <c r="E60" s="14" t="s">
        <v>135</v>
      </c>
      <c r="F60" s="15" t="s">
        <v>136</v>
      </c>
      <c r="G60" s="14" t="s">
        <v>69</v>
      </c>
      <c r="H60" s="14">
        <v>657</v>
      </c>
      <c r="I60" s="28">
        <f t="shared" si="2"/>
        <v>13140</v>
      </c>
      <c r="J60" s="22">
        <f t="shared" si="3"/>
        <v>6570</v>
      </c>
      <c r="K60" s="14"/>
      <c r="L60" t="s">
        <v>70</v>
      </c>
      <c r="M60">
        <v>13140</v>
      </c>
      <c r="P60">
        <v>672</v>
      </c>
      <c r="Q60">
        <v>642</v>
      </c>
      <c r="R60">
        <v>7828</v>
      </c>
      <c r="S60">
        <v>10466</v>
      </c>
      <c r="T60">
        <v>1</v>
      </c>
      <c r="U60">
        <v>1</v>
      </c>
      <c r="V60">
        <v>7827</v>
      </c>
      <c r="W60">
        <v>10465</v>
      </c>
      <c r="X60">
        <v>1.6199999999999999E-2</v>
      </c>
      <c r="Y60">
        <v>18294</v>
      </c>
      <c r="AG60">
        <v>2.0000000000000001E-4</v>
      </c>
      <c r="AJ60">
        <v>4.8999999999999998E-4</v>
      </c>
      <c r="AK60">
        <v>0</v>
      </c>
      <c r="AL60">
        <v>0.02</v>
      </c>
      <c r="AO60">
        <v>4.9000000000000002E-2</v>
      </c>
      <c r="AP60">
        <v>0</v>
      </c>
      <c r="AQ60">
        <v>1</v>
      </c>
      <c r="AR60">
        <v>1</v>
      </c>
      <c r="AS60">
        <v>6250</v>
      </c>
      <c r="AT60">
        <v>8243.5</v>
      </c>
      <c r="AU60">
        <v>5307.5</v>
      </c>
      <c r="AV60">
        <v>6563.8</v>
      </c>
      <c r="BA60">
        <v>665</v>
      </c>
      <c r="BB60">
        <v>649</v>
      </c>
      <c r="BI60">
        <v>3.4000000000000002E-4</v>
      </c>
      <c r="BJ60" s="1">
        <v>5.0000000000000002E-5</v>
      </c>
      <c r="BM60">
        <v>3.4000000000000002E-2</v>
      </c>
      <c r="BN60">
        <v>5.0000000000000001E-3</v>
      </c>
    </row>
    <row r="61" spans="1:66" x14ac:dyDescent="0.2">
      <c r="A61" s="14" t="s">
        <v>128</v>
      </c>
      <c r="B61" s="14" t="s">
        <v>64</v>
      </c>
      <c r="C61" s="14" t="s">
        <v>65</v>
      </c>
      <c r="D61" s="15" t="s">
        <v>90</v>
      </c>
      <c r="E61" s="14" t="s">
        <v>135</v>
      </c>
      <c r="F61" s="15" t="s">
        <v>136</v>
      </c>
      <c r="G61" s="14" t="s">
        <v>69</v>
      </c>
      <c r="H61" s="14">
        <v>704</v>
      </c>
      <c r="I61" s="28">
        <f t="shared" si="2"/>
        <v>14080</v>
      </c>
      <c r="J61" s="22">
        <f t="shared" si="3"/>
        <v>7040</v>
      </c>
      <c r="K61" s="14"/>
      <c r="L61" t="s">
        <v>70</v>
      </c>
      <c r="M61">
        <v>14080</v>
      </c>
      <c r="P61">
        <v>719</v>
      </c>
      <c r="Q61">
        <v>689</v>
      </c>
      <c r="R61">
        <v>8828</v>
      </c>
      <c r="S61">
        <v>10784</v>
      </c>
      <c r="T61">
        <v>0</v>
      </c>
      <c r="U61">
        <v>1</v>
      </c>
      <c r="V61">
        <v>8828</v>
      </c>
      <c r="W61">
        <v>10783</v>
      </c>
      <c r="X61">
        <v>0</v>
      </c>
      <c r="Y61">
        <v>19612</v>
      </c>
      <c r="AG61" s="1">
        <v>9.0000000000000006E-5</v>
      </c>
      <c r="AJ61">
        <v>2.9E-4</v>
      </c>
      <c r="AK61">
        <v>0</v>
      </c>
      <c r="AL61">
        <v>8.9999999999999993E-3</v>
      </c>
      <c r="AO61">
        <v>2.9000000000000001E-2</v>
      </c>
      <c r="AP61">
        <v>0</v>
      </c>
      <c r="AQ61">
        <v>1</v>
      </c>
      <c r="AR61">
        <v>1</v>
      </c>
      <c r="AS61">
        <v>6250</v>
      </c>
      <c r="AT61">
        <v>8251.7000000000007</v>
      </c>
      <c r="AU61">
        <v>5327.6</v>
      </c>
      <c r="AV61">
        <v>6643.8</v>
      </c>
      <c r="BA61">
        <v>711</v>
      </c>
      <c r="BB61">
        <v>696</v>
      </c>
      <c r="BI61">
        <v>1.8000000000000001E-4</v>
      </c>
      <c r="BJ61">
        <v>0</v>
      </c>
      <c r="BM61">
        <v>1.7999999999999999E-2</v>
      </c>
      <c r="BN61">
        <v>0</v>
      </c>
    </row>
    <row r="62" spans="1:66" x14ac:dyDescent="0.2">
      <c r="A62" s="14" t="s">
        <v>129</v>
      </c>
      <c r="B62" s="14" t="s">
        <v>64</v>
      </c>
      <c r="C62" s="14" t="s">
        <v>65</v>
      </c>
      <c r="D62" s="15" t="s">
        <v>92</v>
      </c>
      <c r="E62" s="14" t="s">
        <v>135</v>
      </c>
      <c r="F62" s="15" t="s">
        <v>136</v>
      </c>
      <c r="G62" s="14" t="s">
        <v>69</v>
      </c>
      <c r="H62" s="14">
        <v>697</v>
      </c>
      <c r="I62" s="28">
        <f t="shared" si="2"/>
        <v>13940</v>
      </c>
      <c r="J62" s="22">
        <f t="shared" si="3"/>
        <v>6970</v>
      </c>
      <c r="K62" s="14"/>
      <c r="L62" t="s">
        <v>70</v>
      </c>
      <c r="M62">
        <v>13940</v>
      </c>
      <c r="P62">
        <v>712</v>
      </c>
      <c r="Q62">
        <v>682</v>
      </c>
      <c r="R62">
        <v>8691</v>
      </c>
      <c r="S62">
        <v>10749</v>
      </c>
      <c r="T62">
        <v>1102</v>
      </c>
      <c r="U62">
        <v>1385</v>
      </c>
      <c r="V62">
        <v>7589</v>
      </c>
      <c r="W62">
        <v>9364</v>
      </c>
      <c r="X62">
        <v>0</v>
      </c>
      <c r="Y62">
        <v>19440</v>
      </c>
      <c r="AG62">
        <v>0.23100000000000001</v>
      </c>
      <c r="AJ62">
        <v>0.24099999999999999</v>
      </c>
      <c r="AK62">
        <v>0.221</v>
      </c>
      <c r="AL62">
        <v>18.8</v>
      </c>
      <c r="AO62">
        <v>19.399999999999999</v>
      </c>
      <c r="AP62">
        <v>18.100000000000001</v>
      </c>
      <c r="AQ62">
        <v>1</v>
      </c>
      <c r="AR62">
        <v>1</v>
      </c>
      <c r="AS62">
        <v>6250</v>
      </c>
      <c r="AT62">
        <v>8246</v>
      </c>
      <c r="AU62">
        <v>5302.4</v>
      </c>
      <c r="AV62">
        <v>6618.4</v>
      </c>
      <c r="BA62">
        <v>705</v>
      </c>
      <c r="BB62">
        <v>690</v>
      </c>
      <c r="BI62">
        <v>0.23599999999999999</v>
      </c>
      <c r="BJ62">
        <v>0.22600000000000001</v>
      </c>
      <c r="BM62">
        <v>19.12</v>
      </c>
      <c r="BN62">
        <v>18.420000000000002</v>
      </c>
    </row>
    <row r="63" spans="1:66" x14ac:dyDescent="0.2">
      <c r="A63" s="14" t="s">
        <v>130</v>
      </c>
      <c r="B63" s="14" t="s">
        <v>64</v>
      </c>
      <c r="C63" s="14" t="s">
        <v>65</v>
      </c>
      <c r="D63" s="15" t="s">
        <v>94</v>
      </c>
      <c r="E63" s="14" t="s">
        <v>135</v>
      </c>
      <c r="F63" s="15" t="s">
        <v>136</v>
      </c>
      <c r="G63" s="14" t="s">
        <v>69</v>
      </c>
      <c r="H63" s="14">
        <v>647</v>
      </c>
      <c r="I63" s="28">
        <f t="shared" si="2"/>
        <v>12940</v>
      </c>
      <c r="J63" s="22">
        <f t="shared" si="3"/>
        <v>6470</v>
      </c>
      <c r="K63" s="14"/>
      <c r="L63" t="s">
        <v>70</v>
      </c>
      <c r="M63">
        <v>12940</v>
      </c>
      <c r="P63">
        <v>662</v>
      </c>
      <c r="Q63">
        <v>634</v>
      </c>
      <c r="R63">
        <v>8450</v>
      </c>
      <c r="S63">
        <v>11514</v>
      </c>
      <c r="T63">
        <v>820</v>
      </c>
      <c r="U63">
        <v>1055</v>
      </c>
      <c r="V63">
        <v>7630</v>
      </c>
      <c r="W63">
        <v>10459</v>
      </c>
      <c r="X63">
        <v>2.97</v>
      </c>
      <c r="Y63">
        <v>19964</v>
      </c>
      <c r="AG63">
        <v>0.17899999999999999</v>
      </c>
      <c r="AJ63">
        <v>0.188</v>
      </c>
      <c r="AK63">
        <v>0.17</v>
      </c>
      <c r="AL63">
        <v>15.2</v>
      </c>
      <c r="AO63">
        <v>15.8</v>
      </c>
      <c r="AP63">
        <v>14.6</v>
      </c>
      <c r="AQ63">
        <v>1</v>
      </c>
      <c r="AR63">
        <v>1</v>
      </c>
      <c r="AS63">
        <v>6250</v>
      </c>
      <c r="AT63">
        <v>8193.7000000000007</v>
      </c>
      <c r="AU63">
        <v>5353.8</v>
      </c>
      <c r="AV63">
        <v>6555.8</v>
      </c>
      <c r="BA63">
        <v>655</v>
      </c>
      <c r="BB63">
        <v>640</v>
      </c>
      <c r="BI63">
        <v>0.18379999999999999</v>
      </c>
      <c r="BJ63">
        <v>0.17460000000000001</v>
      </c>
      <c r="BM63">
        <v>15.53</v>
      </c>
      <c r="BN63">
        <v>14.87</v>
      </c>
    </row>
    <row r="64" spans="1:66" x14ac:dyDescent="0.2">
      <c r="A64" s="14" t="s">
        <v>131</v>
      </c>
      <c r="B64" s="14" t="s">
        <v>64</v>
      </c>
      <c r="C64" s="14" t="s">
        <v>65</v>
      </c>
      <c r="D64" s="15" t="s">
        <v>96</v>
      </c>
      <c r="E64" s="14" t="s">
        <v>135</v>
      </c>
      <c r="F64" s="15" t="s">
        <v>136</v>
      </c>
      <c r="G64" s="14" t="s">
        <v>69</v>
      </c>
      <c r="H64" s="14">
        <v>686</v>
      </c>
      <c r="I64" s="28">
        <f t="shared" si="2"/>
        <v>13720</v>
      </c>
      <c r="J64" s="22">
        <f t="shared" si="3"/>
        <v>6860</v>
      </c>
      <c r="K64" s="14"/>
      <c r="L64" t="s">
        <v>70</v>
      </c>
      <c r="M64">
        <v>13720</v>
      </c>
      <c r="P64">
        <v>701</v>
      </c>
      <c r="Q64">
        <v>672</v>
      </c>
      <c r="R64">
        <v>8565</v>
      </c>
      <c r="S64">
        <v>10812</v>
      </c>
      <c r="T64">
        <v>69</v>
      </c>
      <c r="U64">
        <v>95</v>
      </c>
      <c r="V64">
        <v>8496</v>
      </c>
      <c r="W64">
        <v>10717</v>
      </c>
      <c r="X64">
        <v>0</v>
      </c>
      <c r="Y64">
        <v>19377</v>
      </c>
      <c r="AG64">
        <v>1.46E-2</v>
      </c>
      <c r="AJ64">
        <v>1.6799999999999999E-2</v>
      </c>
      <c r="AK64">
        <v>1.23E-2</v>
      </c>
      <c r="AL64">
        <v>1.44</v>
      </c>
      <c r="AO64">
        <v>1.65</v>
      </c>
      <c r="AP64">
        <v>1.22</v>
      </c>
      <c r="AQ64">
        <v>1</v>
      </c>
      <c r="AR64">
        <v>1</v>
      </c>
      <c r="AS64">
        <v>6250</v>
      </c>
      <c r="AT64">
        <v>8213.4</v>
      </c>
      <c r="AU64">
        <v>5287.3</v>
      </c>
      <c r="AV64">
        <v>6580.7</v>
      </c>
      <c r="BA64">
        <v>694</v>
      </c>
      <c r="BB64">
        <v>679</v>
      </c>
      <c r="BI64">
        <v>1.5699999999999999E-2</v>
      </c>
      <c r="BJ64">
        <v>1.34E-2</v>
      </c>
      <c r="BM64">
        <v>1.55</v>
      </c>
      <c r="BN64">
        <v>1.32</v>
      </c>
    </row>
    <row r="65" spans="1:66" x14ac:dyDescent="0.2">
      <c r="A65" s="14" t="s">
        <v>132</v>
      </c>
      <c r="B65" s="14" t="s">
        <v>64</v>
      </c>
      <c r="C65" s="14" t="s">
        <v>65</v>
      </c>
      <c r="D65" s="15" t="s">
        <v>98</v>
      </c>
      <c r="E65" s="14" t="s">
        <v>135</v>
      </c>
      <c r="F65" s="15" t="s">
        <v>136</v>
      </c>
      <c r="G65" s="14" t="s">
        <v>69</v>
      </c>
      <c r="H65" s="14">
        <v>757</v>
      </c>
      <c r="I65" s="28">
        <f t="shared" si="2"/>
        <v>15140</v>
      </c>
      <c r="J65" s="22">
        <f t="shared" si="3"/>
        <v>7570</v>
      </c>
      <c r="K65" s="14"/>
      <c r="L65" t="s">
        <v>70</v>
      </c>
      <c r="M65">
        <v>15140</v>
      </c>
      <c r="P65">
        <v>774</v>
      </c>
      <c r="Q65">
        <v>740</v>
      </c>
      <c r="R65">
        <v>8224</v>
      </c>
      <c r="S65">
        <v>9108</v>
      </c>
      <c r="T65">
        <v>13</v>
      </c>
      <c r="U65">
        <v>16</v>
      </c>
      <c r="V65">
        <v>8211</v>
      </c>
      <c r="W65">
        <v>9092</v>
      </c>
      <c r="X65">
        <v>0</v>
      </c>
      <c r="Y65">
        <v>17332</v>
      </c>
      <c r="AG65">
        <v>2.5999999999999999E-3</v>
      </c>
      <c r="AJ65">
        <v>3.5999999999999999E-3</v>
      </c>
      <c r="AK65">
        <v>1.6000000000000001E-3</v>
      </c>
      <c r="AL65">
        <v>0.26</v>
      </c>
      <c r="AO65">
        <v>0.35</v>
      </c>
      <c r="AP65">
        <v>0.16</v>
      </c>
      <c r="AQ65">
        <v>1</v>
      </c>
      <c r="AR65">
        <v>1</v>
      </c>
      <c r="AS65">
        <v>6250</v>
      </c>
      <c r="AT65">
        <v>8208.5</v>
      </c>
      <c r="AU65">
        <v>5290.8</v>
      </c>
      <c r="AV65">
        <v>6675.2</v>
      </c>
      <c r="BA65">
        <v>765</v>
      </c>
      <c r="BB65">
        <v>748</v>
      </c>
      <c r="BI65">
        <v>3.0899999999999999E-3</v>
      </c>
      <c r="BJ65">
        <v>2.1199999999999999E-3</v>
      </c>
      <c r="BM65">
        <v>0.308</v>
      </c>
      <c r="BN65">
        <v>0.21099999999999999</v>
      </c>
    </row>
    <row r="66" spans="1:66" x14ac:dyDescent="0.2">
      <c r="A66" s="14" t="s">
        <v>133</v>
      </c>
      <c r="B66" s="14" t="s">
        <v>64</v>
      </c>
      <c r="C66" s="14" t="s">
        <v>65</v>
      </c>
      <c r="D66" s="15" t="s">
        <v>100</v>
      </c>
      <c r="E66" s="14" t="s">
        <v>135</v>
      </c>
      <c r="F66" s="15" t="s">
        <v>136</v>
      </c>
      <c r="G66" s="14" t="s">
        <v>69</v>
      </c>
      <c r="H66" s="14">
        <v>722</v>
      </c>
      <c r="I66" s="28">
        <f t="shared" si="2"/>
        <v>14440</v>
      </c>
      <c r="J66" s="22">
        <f t="shared" si="3"/>
        <v>7220</v>
      </c>
      <c r="K66" s="14"/>
      <c r="L66" t="s">
        <v>70</v>
      </c>
      <c r="M66">
        <v>14440</v>
      </c>
      <c r="P66">
        <v>738</v>
      </c>
      <c r="Q66">
        <v>707</v>
      </c>
      <c r="R66">
        <v>8723</v>
      </c>
      <c r="S66">
        <v>10295</v>
      </c>
      <c r="T66">
        <v>22</v>
      </c>
      <c r="U66">
        <v>22</v>
      </c>
      <c r="V66">
        <v>8701</v>
      </c>
      <c r="W66">
        <v>10273</v>
      </c>
      <c r="X66">
        <v>0.20799999999999999</v>
      </c>
      <c r="Y66">
        <v>19018</v>
      </c>
      <c r="AG66">
        <v>3.8E-3</v>
      </c>
      <c r="AJ66">
        <v>4.8999999999999998E-3</v>
      </c>
      <c r="AK66">
        <v>2.5999999999999999E-3</v>
      </c>
      <c r="AL66">
        <v>0.38</v>
      </c>
      <c r="AO66">
        <v>0.49</v>
      </c>
      <c r="AP66">
        <v>0.26</v>
      </c>
      <c r="AQ66">
        <v>1</v>
      </c>
      <c r="AR66">
        <v>1</v>
      </c>
      <c r="AS66">
        <v>6250</v>
      </c>
      <c r="AT66">
        <v>8269.4</v>
      </c>
      <c r="AU66">
        <v>5335</v>
      </c>
      <c r="AV66">
        <v>6680.9</v>
      </c>
      <c r="BA66">
        <v>730</v>
      </c>
      <c r="BB66">
        <v>714</v>
      </c>
      <c r="BI66">
        <v>4.3E-3</v>
      </c>
      <c r="BJ66">
        <v>3.2000000000000002E-3</v>
      </c>
      <c r="BM66">
        <v>0.43</v>
      </c>
      <c r="BN66">
        <v>0.32</v>
      </c>
    </row>
    <row r="67" spans="1:66" x14ac:dyDescent="0.2">
      <c r="A67" s="14" t="s">
        <v>134</v>
      </c>
      <c r="B67" s="14" t="s">
        <v>64</v>
      </c>
      <c r="C67" s="14" t="s">
        <v>65</v>
      </c>
      <c r="D67" s="15" t="s">
        <v>102</v>
      </c>
      <c r="E67" s="14" t="s">
        <v>135</v>
      </c>
      <c r="F67" s="15" t="s">
        <v>136</v>
      </c>
      <c r="G67" s="14" t="s">
        <v>69</v>
      </c>
      <c r="H67" s="14">
        <v>7.0000000000000007E-2</v>
      </c>
      <c r="I67" s="28">
        <f t="shared" si="2"/>
        <v>1.4000000000000001</v>
      </c>
      <c r="J67" s="22">
        <f t="shared" si="3"/>
        <v>0.70000000000000007</v>
      </c>
      <c r="K67" s="14"/>
      <c r="L67" t="s">
        <v>70</v>
      </c>
      <c r="M67">
        <v>1.4</v>
      </c>
      <c r="P67">
        <v>0.31</v>
      </c>
      <c r="Q67">
        <v>0</v>
      </c>
      <c r="R67">
        <v>1</v>
      </c>
      <c r="S67">
        <v>17885</v>
      </c>
      <c r="T67">
        <v>0</v>
      </c>
      <c r="U67">
        <v>0</v>
      </c>
      <c r="V67">
        <v>1</v>
      </c>
      <c r="W67">
        <v>17885</v>
      </c>
      <c r="X67">
        <v>0</v>
      </c>
      <c r="Y67">
        <v>17886</v>
      </c>
      <c r="AQ67">
        <v>1</v>
      </c>
      <c r="AR67">
        <v>1</v>
      </c>
      <c r="AS67">
        <v>6250</v>
      </c>
      <c r="AT67">
        <v>6847.8</v>
      </c>
      <c r="AU67">
        <v>5297.6</v>
      </c>
      <c r="AV67">
        <v>5297.7</v>
      </c>
      <c r="BA67">
        <v>0.16</v>
      </c>
      <c r="BB67">
        <v>0.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K97"/>
  <sheetViews>
    <sheetView workbookViewId="0">
      <selection activeCell="D101" sqref="D101"/>
    </sheetView>
  </sheetViews>
  <sheetFormatPr baseColWidth="10" defaultColWidth="11" defaultRowHeight="16" x14ac:dyDescent="0.2"/>
  <cols>
    <col min="1" max="1" width="5" bestFit="1" customWidth="1"/>
    <col min="2" max="2" width="20.6640625" bestFit="1" customWidth="1"/>
    <col min="3" max="3" width="10.5" bestFit="1" customWidth="1"/>
    <col min="4" max="4" width="21.1640625" bestFit="1" customWidth="1"/>
    <col min="5" max="5" width="11.83203125" bestFit="1" customWidth="1"/>
    <col min="6" max="6" width="7.5" bestFit="1" customWidth="1"/>
    <col min="7" max="7" width="7.33203125" bestFit="1" customWidth="1"/>
    <col min="8" max="8" width="12.5" bestFit="1" customWidth="1"/>
    <col min="9" max="9" width="32.6640625" bestFit="1" customWidth="1"/>
    <col min="10" max="10" width="17" bestFit="1" customWidth="1"/>
    <col min="11" max="11" width="12.5" bestFit="1" customWidth="1"/>
    <col min="12" max="12" width="12.1640625" bestFit="1" customWidth="1"/>
    <col min="13" max="13" width="14.5" bestFit="1" customWidth="1"/>
    <col min="14" max="14" width="14.1640625" bestFit="1" customWidth="1"/>
    <col min="15" max="15" width="8.33203125" bestFit="1" customWidth="1"/>
    <col min="16" max="16" width="9.33203125" bestFit="1" customWidth="1"/>
    <col min="17" max="17" width="9.1640625" bestFit="1" customWidth="1"/>
    <col min="18" max="19" width="8.83203125" bestFit="1" customWidth="1"/>
    <col min="20" max="20" width="8.5" bestFit="1" customWidth="1"/>
    <col min="21" max="21" width="7.33203125" bestFit="1" customWidth="1"/>
    <col min="22" max="22" width="15.5" bestFit="1" customWidth="1"/>
    <col min="23" max="23" width="4.6640625" bestFit="1" customWidth="1"/>
    <col min="24" max="24" width="12.33203125" bestFit="1" customWidth="1"/>
    <col min="25" max="25" width="12" bestFit="1" customWidth="1"/>
    <col min="26" max="26" width="14.33203125" bestFit="1" customWidth="1"/>
    <col min="27" max="27" width="14" bestFit="1" customWidth="1"/>
    <col min="28" max="28" width="14.83203125" bestFit="1" customWidth="1"/>
    <col min="29" max="29" width="14.1640625" bestFit="1" customWidth="1"/>
    <col min="30" max="30" width="8.33203125" bestFit="1" customWidth="1"/>
    <col min="31" max="31" width="13.1640625" bestFit="1" customWidth="1"/>
    <col min="32" max="32" width="12.83203125" bestFit="1" customWidth="1"/>
    <col min="33" max="33" width="15.1640625" bestFit="1" customWidth="1"/>
    <col min="34" max="34" width="14.83203125" bestFit="1" customWidth="1"/>
    <col min="35" max="35" width="18.5" bestFit="1" customWidth="1"/>
    <col min="36" max="36" width="26.33203125" bestFit="1" customWidth="1"/>
    <col min="37" max="37" width="26" bestFit="1" customWidth="1"/>
    <col min="38" max="38" width="28.5" bestFit="1" customWidth="1"/>
    <col min="39" max="39" width="28.1640625" bestFit="1" customWidth="1"/>
    <col min="40" max="40" width="21" bestFit="1" customWidth="1"/>
    <col min="41" max="41" width="18" bestFit="1" customWidth="1"/>
    <col min="42" max="42" width="9.1640625" bestFit="1" customWidth="1"/>
    <col min="43" max="43" width="23.5" bestFit="1" customWidth="1"/>
    <col min="44" max="44" width="24.5" bestFit="1" customWidth="1"/>
    <col min="45" max="45" width="18.6640625" bestFit="1" customWidth="1"/>
    <col min="46" max="46" width="19.5" bestFit="1" customWidth="1"/>
    <col min="47" max="47" width="12.1640625" bestFit="1" customWidth="1"/>
    <col min="48" max="48" width="14.5" bestFit="1" customWidth="1"/>
    <col min="49" max="49" width="14.1640625" bestFit="1" customWidth="1"/>
    <col min="50" max="50" width="16.6640625" bestFit="1" customWidth="1"/>
    <col min="51" max="51" width="16.33203125" bestFit="1" customWidth="1"/>
    <col min="52" max="52" width="14.33203125" bestFit="1" customWidth="1"/>
    <col min="53" max="53" width="14" bestFit="1" customWidth="1"/>
    <col min="54" max="54" width="16.5" bestFit="1" customWidth="1"/>
    <col min="55" max="55" width="16" bestFit="1" customWidth="1"/>
    <col min="56" max="56" width="15.1640625" bestFit="1" customWidth="1"/>
    <col min="57" max="57" width="14.83203125" bestFit="1" customWidth="1"/>
    <col min="58" max="58" width="17.33203125" bestFit="1" customWidth="1"/>
    <col min="59" max="59" width="17" bestFit="1" customWidth="1"/>
    <col min="60" max="60" width="28.5" bestFit="1" customWidth="1"/>
    <col min="61" max="61" width="28.1640625" bestFit="1" customWidth="1"/>
    <col min="62" max="62" width="30.5" bestFit="1" customWidth="1"/>
    <col min="63" max="63" width="30.1640625" bestFit="1" customWidth="1"/>
  </cols>
  <sheetData>
    <row r="1" spans="1:6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</row>
    <row r="2" spans="1:63" x14ac:dyDescent="0.2">
      <c r="A2" t="s">
        <v>63</v>
      </c>
      <c r="B2" t="s">
        <v>64</v>
      </c>
      <c r="C2" t="s">
        <v>65</v>
      </c>
      <c r="D2" t="s">
        <v>66</v>
      </c>
      <c r="E2" t="s">
        <v>67</v>
      </c>
      <c r="F2" t="s">
        <v>68</v>
      </c>
      <c r="G2" t="s">
        <v>69</v>
      </c>
      <c r="H2">
        <v>0.26</v>
      </c>
      <c r="I2" t="s">
        <v>70</v>
      </c>
      <c r="J2">
        <v>5.2</v>
      </c>
      <c r="M2">
        <v>0.62</v>
      </c>
      <c r="N2">
        <v>0.08</v>
      </c>
      <c r="O2">
        <v>4</v>
      </c>
      <c r="P2">
        <v>17841</v>
      </c>
      <c r="Q2">
        <v>0</v>
      </c>
      <c r="R2">
        <v>4</v>
      </c>
      <c r="S2">
        <v>65</v>
      </c>
      <c r="T2">
        <v>17776</v>
      </c>
      <c r="U2">
        <v>0</v>
      </c>
      <c r="V2">
        <v>17845</v>
      </c>
      <c r="AD2">
        <v>0.06</v>
      </c>
      <c r="AG2">
        <v>0.13</v>
      </c>
      <c r="AH2">
        <v>0</v>
      </c>
      <c r="AI2">
        <v>6</v>
      </c>
      <c r="AL2">
        <v>12</v>
      </c>
      <c r="AM2">
        <v>0</v>
      </c>
      <c r="AN2">
        <v>1</v>
      </c>
      <c r="AO2">
        <v>1</v>
      </c>
      <c r="AP2">
        <v>0</v>
      </c>
      <c r="AQ2">
        <v>4640.2</v>
      </c>
      <c r="AR2">
        <v>-1542.5</v>
      </c>
      <c r="AS2">
        <v>-1541.2</v>
      </c>
      <c r="AX2">
        <v>0.42</v>
      </c>
      <c r="AY2">
        <v>0.15</v>
      </c>
      <c r="BF2">
        <v>9.4E-2</v>
      </c>
      <c r="BG2">
        <v>2.9000000000000001E-2</v>
      </c>
      <c r="BJ2">
        <v>8.6999999999999993</v>
      </c>
      <c r="BK2">
        <v>2.9</v>
      </c>
    </row>
    <row r="3" spans="1:63" x14ac:dyDescent="0.2">
      <c r="A3" t="s">
        <v>71</v>
      </c>
      <c r="B3" t="s">
        <v>64</v>
      </c>
      <c r="C3" t="s">
        <v>65</v>
      </c>
      <c r="D3" t="s">
        <v>72</v>
      </c>
      <c r="E3" t="s">
        <v>67</v>
      </c>
      <c r="F3" t="s">
        <v>68</v>
      </c>
      <c r="G3" t="s">
        <v>69</v>
      </c>
      <c r="H3">
        <v>7.0000000000000007E-2</v>
      </c>
      <c r="I3" t="s">
        <v>70</v>
      </c>
      <c r="J3">
        <v>1.4</v>
      </c>
      <c r="M3">
        <v>0.35</v>
      </c>
      <c r="N3">
        <v>0</v>
      </c>
      <c r="O3">
        <v>1</v>
      </c>
      <c r="P3">
        <v>16057</v>
      </c>
      <c r="Q3">
        <v>0</v>
      </c>
      <c r="R3">
        <v>1</v>
      </c>
      <c r="S3">
        <v>35</v>
      </c>
      <c r="T3">
        <v>16022</v>
      </c>
      <c r="U3">
        <v>0</v>
      </c>
      <c r="V3">
        <v>16058</v>
      </c>
      <c r="AD3">
        <v>2.9000000000000001E-2</v>
      </c>
      <c r="AG3">
        <v>9.7000000000000003E-2</v>
      </c>
      <c r="AH3">
        <v>0</v>
      </c>
      <c r="AI3">
        <v>2.8</v>
      </c>
      <c r="AL3">
        <v>9.1999999999999993</v>
      </c>
      <c r="AM3">
        <v>0</v>
      </c>
      <c r="AN3">
        <v>1</v>
      </c>
      <c r="AO3">
        <v>1</v>
      </c>
      <c r="AP3">
        <v>0</v>
      </c>
      <c r="AQ3">
        <v>4583.2</v>
      </c>
      <c r="AR3">
        <v>-1563</v>
      </c>
      <c r="AS3">
        <v>-1562.6</v>
      </c>
      <c r="AX3">
        <v>0.18</v>
      </c>
      <c r="AY3">
        <v>0.02</v>
      </c>
      <c r="BF3">
        <v>6.0999999999999999E-2</v>
      </c>
      <c r="BG3">
        <v>0</v>
      </c>
      <c r="BJ3">
        <v>5.8</v>
      </c>
      <c r="BK3">
        <v>0</v>
      </c>
    </row>
    <row r="4" spans="1:63" x14ac:dyDescent="0.2">
      <c r="A4" t="s">
        <v>73</v>
      </c>
      <c r="B4" t="s">
        <v>64</v>
      </c>
      <c r="C4" t="s">
        <v>65</v>
      </c>
      <c r="D4" t="s">
        <v>74</v>
      </c>
      <c r="E4" t="s">
        <v>67</v>
      </c>
      <c r="F4" t="s">
        <v>68</v>
      </c>
      <c r="G4" t="s">
        <v>69</v>
      </c>
      <c r="H4">
        <v>0.9</v>
      </c>
      <c r="I4" t="s">
        <v>70</v>
      </c>
      <c r="J4">
        <v>18</v>
      </c>
      <c r="M4">
        <v>1.46</v>
      </c>
      <c r="N4">
        <v>0.51</v>
      </c>
      <c r="O4">
        <v>14</v>
      </c>
      <c r="P4">
        <v>18278</v>
      </c>
      <c r="Q4">
        <v>0</v>
      </c>
      <c r="R4">
        <v>14</v>
      </c>
      <c r="S4">
        <v>50</v>
      </c>
      <c r="T4">
        <v>18228</v>
      </c>
      <c r="U4">
        <v>0</v>
      </c>
      <c r="V4">
        <v>18292</v>
      </c>
      <c r="AD4">
        <v>0.28000000000000003</v>
      </c>
      <c r="AG4">
        <v>0.45</v>
      </c>
      <c r="AH4">
        <v>0.11</v>
      </c>
      <c r="AI4">
        <v>22</v>
      </c>
      <c r="AL4">
        <v>32</v>
      </c>
      <c r="AM4">
        <v>12</v>
      </c>
      <c r="AN4">
        <v>1</v>
      </c>
      <c r="AO4">
        <v>1</v>
      </c>
      <c r="AP4">
        <v>0</v>
      </c>
      <c r="AQ4">
        <v>4525.8999999999996</v>
      </c>
      <c r="AR4">
        <v>-1548.4</v>
      </c>
      <c r="AS4">
        <v>-1543.8</v>
      </c>
      <c r="AX4">
        <v>1.1599999999999999</v>
      </c>
      <c r="AY4">
        <v>0.68</v>
      </c>
      <c r="BF4">
        <v>0.36</v>
      </c>
      <c r="BG4">
        <v>0.19</v>
      </c>
      <c r="BJ4">
        <v>27</v>
      </c>
      <c r="BK4">
        <v>17</v>
      </c>
    </row>
    <row r="5" spans="1:63" x14ac:dyDescent="0.2">
      <c r="A5" t="s">
        <v>75</v>
      </c>
      <c r="B5" t="s">
        <v>64</v>
      </c>
      <c r="C5" t="s">
        <v>65</v>
      </c>
      <c r="D5" t="s">
        <v>76</v>
      </c>
      <c r="E5" t="s">
        <v>67</v>
      </c>
      <c r="F5" t="s">
        <v>68</v>
      </c>
      <c r="G5" t="s">
        <v>77</v>
      </c>
      <c r="H5" t="s">
        <v>78</v>
      </c>
      <c r="I5" t="s">
        <v>70</v>
      </c>
      <c r="O5">
        <v>0</v>
      </c>
      <c r="P5">
        <v>17347</v>
      </c>
      <c r="Q5">
        <v>0</v>
      </c>
      <c r="R5">
        <v>0</v>
      </c>
      <c r="S5">
        <v>324</v>
      </c>
      <c r="T5">
        <v>17023</v>
      </c>
      <c r="U5">
        <v>0</v>
      </c>
      <c r="V5">
        <v>17347</v>
      </c>
      <c r="AN5">
        <v>1</v>
      </c>
      <c r="AO5">
        <v>1</v>
      </c>
      <c r="AP5">
        <v>0</v>
      </c>
      <c r="AQ5">
        <v>0</v>
      </c>
      <c r="AR5">
        <v>-1520.1</v>
      </c>
      <c r="AS5">
        <v>-1520.1</v>
      </c>
    </row>
    <row r="6" spans="1:63" x14ac:dyDescent="0.2">
      <c r="A6" t="s">
        <v>79</v>
      </c>
      <c r="B6" t="s">
        <v>64</v>
      </c>
      <c r="C6" t="s">
        <v>65</v>
      </c>
      <c r="D6" t="s">
        <v>80</v>
      </c>
      <c r="E6" t="s">
        <v>67</v>
      </c>
      <c r="F6" t="s">
        <v>68</v>
      </c>
      <c r="G6" t="s">
        <v>77</v>
      </c>
      <c r="H6" t="s">
        <v>78</v>
      </c>
      <c r="I6" t="s">
        <v>70</v>
      </c>
      <c r="O6">
        <v>0</v>
      </c>
      <c r="P6">
        <v>13579</v>
      </c>
      <c r="Q6">
        <v>0</v>
      </c>
      <c r="R6">
        <v>0</v>
      </c>
      <c r="S6">
        <v>181</v>
      </c>
      <c r="T6">
        <v>13398</v>
      </c>
      <c r="U6">
        <v>0</v>
      </c>
      <c r="V6">
        <v>13579</v>
      </c>
      <c r="AN6">
        <v>1</v>
      </c>
      <c r="AO6">
        <v>1</v>
      </c>
      <c r="AP6">
        <v>0</v>
      </c>
      <c r="AQ6">
        <v>0</v>
      </c>
      <c r="AR6">
        <v>-1511.9</v>
      </c>
      <c r="AS6">
        <v>-1511.9</v>
      </c>
    </row>
    <row r="7" spans="1:63" x14ac:dyDescent="0.2">
      <c r="A7" t="s">
        <v>81</v>
      </c>
      <c r="B7" t="s">
        <v>64</v>
      </c>
      <c r="C7" t="s">
        <v>65</v>
      </c>
      <c r="D7" t="s">
        <v>82</v>
      </c>
      <c r="E7" t="s">
        <v>67</v>
      </c>
      <c r="F7" t="s">
        <v>68</v>
      </c>
      <c r="G7" t="s">
        <v>77</v>
      </c>
      <c r="H7" t="s">
        <v>78</v>
      </c>
      <c r="I7" t="s">
        <v>70</v>
      </c>
      <c r="O7">
        <v>0</v>
      </c>
      <c r="P7">
        <v>16339</v>
      </c>
      <c r="Q7">
        <v>0</v>
      </c>
      <c r="R7">
        <v>0</v>
      </c>
      <c r="S7">
        <v>8047</v>
      </c>
      <c r="T7">
        <v>8292</v>
      </c>
      <c r="U7">
        <v>0</v>
      </c>
      <c r="V7">
        <v>16339</v>
      </c>
      <c r="AN7">
        <v>1</v>
      </c>
      <c r="AO7">
        <v>1</v>
      </c>
      <c r="AP7">
        <v>0</v>
      </c>
      <c r="AQ7">
        <v>0</v>
      </c>
      <c r="AR7">
        <v>-1198.3</v>
      </c>
      <c r="AS7">
        <v>-1198.3</v>
      </c>
    </row>
    <row r="8" spans="1:63" x14ac:dyDescent="0.2">
      <c r="A8" t="s">
        <v>83</v>
      </c>
      <c r="B8" t="s">
        <v>64</v>
      </c>
      <c r="C8" t="s">
        <v>65</v>
      </c>
      <c r="D8" t="s">
        <v>84</v>
      </c>
      <c r="E8" t="s">
        <v>67</v>
      </c>
      <c r="F8" t="s">
        <v>68</v>
      </c>
      <c r="G8" t="s">
        <v>77</v>
      </c>
      <c r="H8" t="s">
        <v>78</v>
      </c>
      <c r="I8" t="s">
        <v>70</v>
      </c>
      <c r="O8">
        <v>0</v>
      </c>
      <c r="P8">
        <v>19436</v>
      </c>
      <c r="Q8">
        <v>0</v>
      </c>
      <c r="R8">
        <v>0</v>
      </c>
      <c r="S8">
        <v>9694</v>
      </c>
      <c r="T8">
        <v>9742</v>
      </c>
      <c r="U8">
        <v>0</v>
      </c>
      <c r="V8">
        <v>19436</v>
      </c>
      <c r="AN8">
        <v>1</v>
      </c>
      <c r="AO8">
        <v>1</v>
      </c>
      <c r="AP8">
        <v>0</v>
      </c>
      <c r="AQ8">
        <v>0</v>
      </c>
      <c r="AR8">
        <v>-1307.5</v>
      </c>
      <c r="AS8">
        <v>-1307.5</v>
      </c>
    </row>
    <row r="9" spans="1:63" x14ac:dyDescent="0.2">
      <c r="A9" t="s">
        <v>85</v>
      </c>
      <c r="B9" t="s">
        <v>64</v>
      </c>
      <c r="C9" t="s">
        <v>65</v>
      </c>
      <c r="D9" t="s">
        <v>86</v>
      </c>
      <c r="E9" t="s">
        <v>67</v>
      </c>
      <c r="F9" t="s">
        <v>68</v>
      </c>
      <c r="G9" t="s">
        <v>69</v>
      </c>
      <c r="H9">
        <v>0.39</v>
      </c>
      <c r="I9" t="s">
        <v>70</v>
      </c>
      <c r="J9">
        <v>7.8</v>
      </c>
      <c r="M9">
        <v>0.8</v>
      </c>
      <c r="N9">
        <v>0.15</v>
      </c>
      <c r="O9">
        <v>6</v>
      </c>
      <c r="P9">
        <v>18081</v>
      </c>
      <c r="Q9">
        <v>3</v>
      </c>
      <c r="R9">
        <v>3</v>
      </c>
      <c r="S9">
        <v>8130</v>
      </c>
      <c r="T9">
        <v>9951</v>
      </c>
      <c r="U9">
        <v>3.5700000000000003E-2</v>
      </c>
      <c r="V9">
        <v>18087</v>
      </c>
      <c r="AD9">
        <v>5.5999999999999995E-4</v>
      </c>
      <c r="AG9">
        <v>1.01E-3</v>
      </c>
      <c r="AH9">
        <v>1E-4</v>
      </c>
      <c r="AI9">
        <v>5.6000000000000001E-2</v>
      </c>
      <c r="AL9">
        <v>0.10100000000000001</v>
      </c>
      <c r="AM9">
        <v>0.01</v>
      </c>
      <c r="AN9">
        <v>1</v>
      </c>
      <c r="AO9">
        <v>1</v>
      </c>
      <c r="AP9">
        <v>0</v>
      </c>
      <c r="AQ9">
        <v>4440.8</v>
      </c>
      <c r="AR9">
        <v>-1315.4</v>
      </c>
      <c r="AS9">
        <v>-1313.5</v>
      </c>
      <c r="AX9">
        <v>0.56999999999999995</v>
      </c>
      <c r="AY9">
        <v>0.25</v>
      </c>
      <c r="BF9">
        <v>7.9000000000000001E-4</v>
      </c>
      <c r="BG9">
        <v>3.3E-4</v>
      </c>
      <c r="BJ9">
        <v>7.8E-2</v>
      </c>
      <c r="BK9">
        <v>3.3000000000000002E-2</v>
      </c>
    </row>
    <row r="10" spans="1:63" x14ac:dyDescent="0.2">
      <c r="A10" t="s">
        <v>87</v>
      </c>
      <c r="B10" t="s">
        <v>64</v>
      </c>
      <c r="C10" t="s">
        <v>65</v>
      </c>
      <c r="D10" t="s">
        <v>88</v>
      </c>
      <c r="E10" t="s">
        <v>67</v>
      </c>
      <c r="F10" t="s">
        <v>68</v>
      </c>
      <c r="G10" t="s">
        <v>69</v>
      </c>
      <c r="H10">
        <v>0.12</v>
      </c>
      <c r="I10" t="s">
        <v>70</v>
      </c>
      <c r="J10">
        <v>2.4</v>
      </c>
      <c r="M10">
        <v>0.4</v>
      </c>
      <c r="N10">
        <v>0.02</v>
      </c>
      <c r="O10">
        <v>2</v>
      </c>
      <c r="P10">
        <v>18985</v>
      </c>
      <c r="Q10">
        <v>1</v>
      </c>
      <c r="R10">
        <v>1</v>
      </c>
      <c r="S10">
        <v>8134</v>
      </c>
      <c r="T10">
        <v>10851</v>
      </c>
      <c r="U10">
        <v>1.55E-2</v>
      </c>
      <c r="V10">
        <v>18987</v>
      </c>
      <c r="AD10">
        <v>1.9000000000000001E-4</v>
      </c>
      <c r="AG10">
        <v>4.8000000000000001E-4</v>
      </c>
      <c r="AH10">
        <v>0</v>
      </c>
      <c r="AI10">
        <v>1.9E-2</v>
      </c>
      <c r="AL10">
        <v>4.8000000000000001E-2</v>
      </c>
      <c r="AM10">
        <v>0</v>
      </c>
      <c r="AN10">
        <v>1</v>
      </c>
      <c r="AO10">
        <v>1</v>
      </c>
      <c r="AP10">
        <v>0</v>
      </c>
      <c r="AQ10">
        <v>4508.3999999999996</v>
      </c>
      <c r="AR10">
        <v>-1299.2</v>
      </c>
      <c r="AS10">
        <v>-1298.5999999999999</v>
      </c>
      <c r="AX10">
        <v>0.24</v>
      </c>
      <c r="AY10">
        <v>0.05</v>
      </c>
      <c r="BF10">
        <v>3.3E-4</v>
      </c>
      <c r="BG10" s="1">
        <v>5.0000000000000002E-5</v>
      </c>
      <c r="BJ10">
        <v>3.3000000000000002E-2</v>
      </c>
      <c r="BK10">
        <v>5.0000000000000001E-3</v>
      </c>
    </row>
    <row r="11" spans="1:63" x14ac:dyDescent="0.2">
      <c r="A11" t="s">
        <v>89</v>
      </c>
      <c r="B11" t="s">
        <v>64</v>
      </c>
      <c r="C11" t="s">
        <v>65</v>
      </c>
      <c r="D11" t="s">
        <v>90</v>
      </c>
      <c r="E11" t="s">
        <v>67</v>
      </c>
      <c r="F11" t="s">
        <v>68</v>
      </c>
      <c r="G11" t="s">
        <v>69</v>
      </c>
      <c r="H11">
        <v>0.06</v>
      </c>
      <c r="I11" t="s">
        <v>70</v>
      </c>
      <c r="J11">
        <v>1.2</v>
      </c>
      <c r="M11">
        <v>0.28000000000000003</v>
      </c>
      <c r="N11">
        <v>0</v>
      </c>
      <c r="O11">
        <v>1</v>
      </c>
      <c r="P11">
        <v>19955</v>
      </c>
      <c r="Q11">
        <v>0</v>
      </c>
      <c r="R11">
        <v>1</v>
      </c>
      <c r="S11">
        <v>9460</v>
      </c>
      <c r="T11">
        <v>10495</v>
      </c>
      <c r="U11">
        <v>0</v>
      </c>
      <c r="V11">
        <v>19956</v>
      </c>
      <c r="AD11" s="1">
        <v>8.0000000000000007E-5</v>
      </c>
      <c r="AG11">
        <v>2.5999999999999998E-4</v>
      </c>
      <c r="AH11">
        <v>0</v>
      </c>
      <c r="AI11">
        <v>8.0000000000000002E-3</v>
      </c>
      <c r="AL11">
        <v>2.5999999999999999E-2</v>
      </c>
      <c r="AM11">
        <v>0</v>
      </c>
      <c r="AN11">
        <v>1</v>
      </c>
      <c r="AO11">
        <v>1</v>
      </c>
      <c r="AP11">
        <v>0</v>
      </c>
      <c r="AQ11">
        <v>4005</v>
      </c>
      <c r="AR11">
        <v>-1286.8</v>
      </c>
      <c r="AS11">
        <v>-1286.5999999999999</v>
      </c>
      <c r="AX11">
        <v>0.15</v>
      </c>
      <c r="AY11">
        <v>0.02</v>
      </c>
      <c r="BF11">
        <v>1.6000000000000001E-4</v>
      </c>
      <c r="BG11">
        <v>0</v>
      </c>
      <c r="BJ11">
        <v>1.6E-2</v>
      </c>
      <c r="BK11">
        <v>0</v>
      </c>
    </row>
    <row r="12" spans="1:63" x14ac:dyDescent="0.2">
      <c r="A12" t="s">
        <v>91</v>
      </c>
      <c r="B12" t="s">
        <v>64</v>
      </c>
      <c r="C12" t="s">
        <v>65</v>
      </c>
      <c r="D12" t="s">
        <v>92</v>
      </c>
      <c r="E12" t="s">
        <v>67</v>
      </c>
      <c r="F12" t="s">
        <v>68</v>
      </c>
      <c r="G12" t="s">
        <v>69</v>
      </c>
      <c r="H12">
        <v>204</v>
      </c>
      <c r="I12" t="s">
        <v>70</v>
      </c>
      <c r="J12">
        <v>4080</v>
      </c>
      <c r="M12">
        <v>211</v>
      </c>
      <c r="N12">
        <v>197</v>
      </c>
      <c r="O12">
        <v>3184</v>
      </c>
      <c r="P12">
        <v>16812</v>
      </c>
      <c r="Q12">
        <v>1629</v>
      </c>
      <c r="R12">
        <v>1555</v>
      </c>
      <c r="S12">
        <v>8438</v>
      </c>
      <c r="T12">
        <v>8374</v>
      </c>
      <c r="U12">
        <v>3.66</v>
      </c>
      <c r="V12">
        <v>19996</v>
      </c>
      <c r="AD12">
        <v>0.248</v>
      </c>
      <c r="AG12">
        <v>0.25800000000000001</v>
      </c>
      <c r="AH12">
        <v>0.23799999999999999</v>
      </c>
      <c r="AI12">
        <v>19.899999999999999</v>
      </c>
      <c r="AL12">
        <v>20.5</v>
      </c>
      <c r="AM12">
        <v>19.2</v>
      </c>
      <c r="AN12">
        <v>1</v>
      </c>
      <c r="AO12">
        <v>1</v>
      </c>
      <c r="AP12">
        <v>0</v>
      </c>
      <c r="AQ12">
        <v>4496</v>
      </c>
      <c r="AR12">
        <v>-1255.8</v>
      </c>
      <c r="AS12">
        <v>-339.91</v>
      </c>
      <c r="AX12">
        <v>207.7</v>
      </c>
      <c r="AY12">
        <v>200.4</v>
      </c>
      <c r="BF12">
        <v>0.253</v>
      </c>
      <c r="BG12">
        <v>0.24299999999999999</v>
      </c>
      <c r="BJ12">
        <v>20.18</v>
      </c>
      <c r="BK12">
        <v>19.53</v>
      </c>
    </row>
    <row r="13" spans="1:63" x14ac:dyDescent="0.2">
      <c r="A13" t="s">
        <v>93</v>
      </c>
      <c r="B13" t="s">
        <v>64</v>
      </c>
      <c r="C13" t="s">
        <v>65</v>
      </c>
      <c r="D13" t="s">
        <v>94</v>
      </c>
      <c r="E13" t="s">
        <v>67</v>
      </c>
      <c r="F13" t="s">
        <v>68</v>
      </c>
      <c r="G13" t="s">
        <v>69</v>
      </c>
      <c r="H13">
        <v>139</v>
      </c>
      <c r="I13" t="s">
        <v>70</v>
      </c>
      <c r="J13">
        <v>2780</v>
      </c>
      <c r="M13">
        <v>145</v>
      </c>
      <c r="N13">
        <v>133</v>
      </c>
      <c r="O13">
        <v>2028</v>
      </c>
      <c r="P13">
        <v>16181</v>
      </c>
      <c r="Q13">
        <v>927</v>
      </c>
      <c r="R13">
        <v>1101</v>
      </c>
      <c r="S13">
        <v>7731</v>
      </c>
      <c r="T13">
        <v>8450</v>
      </c>
      <c r="U13">
        <v>0</v>
      </c>
      <c r="V13">
        <v>18209</v>
      </c>
      <c r="AD13">
        <v>0.183</v>
      </c>
      <c r="AG13">
        <v>0.192</v>
      </c>
      <c r="AH13">
        <v>0.17399999999999999</v>
      </c>
      <c r="AI13">
        <v>15.5</v>
      </c>
      <c r="AL13">
        <v>16.100000000000001</v>
      </c>
      <c r="AM13">
        <v>14.8</v>
      </c>
      <c r="AN13">
        <v>1</v>
      </c>
      <c r="AO13">
        <v>1</v>
      </c>
      <c r="AP13">
        <v>0</v>
      </c>
      <c r="AQ13">
        <v>4589.8</v>
      </c>
      <c r="AR13">
        <v>-1290.8</v>
      </c>
      <c r="AS13">
        <v>-635.86</v>
      </c>
      <c r="AX13">
        <v>142</v>
      </c>
      <c r="AY13">
        <v>135.80000000000001</v>
      </c>
      <c r="BF13">
        <v>0.1875</v>
      </c>
      <c r="BG13">
        <v>0.17849999999999999</v>
      </c>
      <c r="BJ13">
        <v>15.79</v>
      </c>
      <c r="BK13">
        <v>15.14</v>
      </c>
    </row>
    <row r="14" spans="1:63" x14ac:dyDescent="0.2">
      <c r="A14" t="s">
        <v>95</v>
      </c>
      <c r="B14" t="s">
        <v>64</v>
      </c>
      <c r="C14" t="s">
        <v>65</v>
      </c>
      <c r="D14" t="s">
        <v>96</v>
      </c>
      <c r="E14" t="s">
        <v>67</v>
      </c>
      <c r="F14" t="s">
        <v>68</v>
      </c>
      <c r="G14" t="s">
        <v>69</v>
      </c>
      <c r="H14">
        <v>11.6</v>
      </c>
      <c r="I14" t="s">
        <v>70</v>
      </c>
      <c r="J14">
        <v>232</v>
      </c>
      <c r="M14">
        <v>13.2</v>
      </c>
      <c r="N14">
        <v>9.9</v>
      </c>
      <c r="O14">
        <v>191</v>
      </c>
      <c r="P14">
        <v>19356</v>
      </c>
      <c r="Q14">
        <v>95</v>
      </c>
      <c r="R14">
        <v>96</v>
      </c>
      <c r="S14">
        <v>9307</v>
      </c>
      <c r="T14">
        <v>10049</v>
      </c>
      <c r="U14">
        <v>0.36699999999999999</v>
      </c>
      <c r="V14">
        <v>19547</v>
      </c>
      <c r="AD14">
        <v>1.4999999999999999E-2</v>
      </c>
      <c r="AG14">
        <v>1.7100000000000001E-2</v>
      </c>
      <c r="AH14">
        <v>1.2800000000000001E-2</v>
      </c>
      <c r="AI14">
        <v>1.48</v>
      </c>
      <c r="AL14">
        <v>1.68</v>
      </c>
      <c r="AM14">
        <v>1.27</v>
      </c>
      <c r="AN14">
        <v>1</v>
      </c>
      <c r="AO14">
        <v>1</v>
      </c>
      <c r="AP14">
        <v>0</v>
      </c>
      <c r="AQ14">
        <v>4413.8</v>
      </c>
      <c r="AR14">
        <v>-1268.7</v>
      </c>
      <c r="AS14">
        <v>-1213.2</v>
      </c>
      <c r="AX14">
        <v>12.4</v>
      </c>
      <c r="AY14">
        <v>10.7</v>
      </c>
      <c r="BF14">
        <v>1.61E-2</v>
      </c>
      <c r="BG14">
        <v>1.3899999999999999E-2</v>
      </c>
      <c r="BJ14">
        <v>1.58</v>
      </c>
      <c r="BK14">
        <v>1.37</v>
      </c>
    </row>
    <row r="15" spans="1:63" x14ac:dyDescent="0.2">
      <c r="A15" t="s">
        <v>97</v>
      </c>
      <c r="B15" t="s">
        <v>64</v>
      </c>
      <c r="C15" t="s">
        <v>65</v>
      </c>
      <c r="D15" t="s">
        <v>98</v>
      </c>
      <c r="E15" t="s">
        <v>67</v>
      </c>
      <c r="F15" t="s">
        <v>68</v>
      </c>
      <c r="G15" t="s">
        <v>69</v>
      </c>
      <c r="H15">
        <v>3.3</v>
      </c>
      <c r="I15" t="s">
        <v>70</v>
      </c>
      <c r="J15">
        <v>66</v>
      </c>
      <c r="M15">
        <v>4.2</v>
      </c>
      <c r="N15">
        <v>2.4</v>
      </c>
      <c r="O15">
        <v>53</v>
      </c>
      <c r="P15">
        <v>19158</v>
      </c>
      <c r="Q15">
        <v>28</v>
      </c>
      <c r="R15">
        <v>25</v>
      </c>
      <c r="S15">
        <v>9486</v>
      </c>
      <c r="T15">
        <v>9672</v>
      </c>
      <c r="U15">
        <v>0.21299999999999999</v>
      </c>
      <c r="V15">
        <v>19211</v>
      </c>
      <c r="AD15">
        <v>4.0000000000000001E-3</v>
      </c>
      <c r="AG15">
        <v>5.1000000000000004E-3</v>
      </c>
      <c r="AH15">
        <v>2.8999999999999998E-3</v>
      </c>
      <c r="AI15">
        <v>0.4</v>
      </c>
      <c r="AL15">
        <v>0.51</v>
      </c>
      <c r="AM15">
        <v>0.28999999999999998</v>
      </c>
      <c r="AN15">
        <v>1</v>
      </c>
      <c r="AO15">
        <v>1</v>
      </c>
      <c r="AP15">
        <v>0</v>
      </c>
      <c r="AQ15">
        <v>4603.2</v>
      </c>
      <c r="AR15">
        <v>-1241.3</v>
      </c>
      <c r="AS15">
        <v>-1225.2</v>
      </c>
      <c r="AX15">
        <v>3.72</v>
      </c>
      <c r="AY15">
        <v>2.83</v>
      </c>
      <c r="BF15">
        <v>4.5999999999999999E-3</v>
      </c>
      <c r="BG15">
        <v>3.5000000000000001E-3</v>
      </c>
      <c r="BJ15">
        <v>0.46</v>
      </c>
      <c r="BK15">
        <v>0.35</v>
      </c>
    </row>
    <row r="16" spans="1:63" x14ac:dyDescent="0.2">
      <c r="A16" t="s">
        <v>99</v>
      </c>
      <c r="B16" t="s">
        <v>64</v>
      </c>
      <c r="C16" t="s">
        <v>65</v>
      </c>
      <c r="D16" t="s">
        <v>100</v>
      </c>
      <c r="E16" t="s">
        <v>67</v>
      </c>
      <c r="F16" t="s">
        <v>68</v>
      </c>
      <c r="G16" t="s">
        <v>69</v>
      </c>
      <c r="H16">
        <v>2.8</v>
      </c>
      <c r="I16" t="s">
        <v>70</v>
      </c>
      <c r="J16">
        <v>56</v>
      </c>
      <c r="M16">
        <v>3.7</v>
      </c>
      <c r="N16">
        <v>2.1</v>
      </c>
      <c r="O16">
        <v>49</v>
      </c>
      <c r="P16">
        <v>20222</v>
      </c>
      <c r="Q16">
        <v>17</v>
      </c>
      <c r="R16">
        <v>32</v>
      </c>
      <c r="S16">
        <v>9947</v>
      </c>
      <c r="T16">
        <v>10275</v>
      </c>
      <c r="U16">
        <v>0</v>
      </c>
      <c r="V16">
        <v>20271</v>
      </c>
      <c r="AD16">
        <v>3.5999999999999999E-3</v>
      </c>
      <c r="AG16">
        <v>4.5999999999999999E-3</v>
      </c>
      <c r="AH16">
        <v>2.5999999999999999E-3</v>
      </c>
      <c r="AI16">
        <v>0.36</v>
      </c>
      <c r="AL16">
        <v>0.46</v>
      </c>
      <c r="AM16">
        <v>0.26</v>
      </c>
      <c r="AN16">
        <v>1</v>
      </c>
      <c r="AO16">
        <v>1</v>
      </c>
      <c r="AP16">
        <v>0</v>
      </c>
      <c r="AQ16">
        <v>4296.1000000000004</v>
      </c>
      <c r="AR16">
        <v>-1214.9000000000001</v>
      </c>
      <c r="AS16">
        <v>-1201.5999999999999</v>
      </c>
      <c r="AX16">
        <v>3.27</v>
      </c>
      <c r="AY16">
        <v>2.46</v>
      </c>
      <c r="BF16">
        <v>4.1000000000000003E-3</v>
      </c>
      <c r="BG16">
        <v>3.0999999999999999E-3</v>
      </c>
      <c r="BJ16">
        <v>0.41</v>
      </c>
      <c r="BK16">
        <v>0.31</v>
      </c>
    </row>
    <row r="17" spans="1:63" x14ac:dyDescent="0.2">
      <c r="A17" t="s">
        <v>101</v>
      </c>
      <c r="B17" t="s">
        <v>64</v>
      </c>
      <c r="C17" t="s">
        <v>65</v>
      </c>
      <c r="D17" t="s">
        <v>102</v>
      </c>
      <c r="E17" t="s">
        <v>67</v>
      </c>
      <c r="F17" t="s">
        <v>68</v>
      </c>
      <c r="G17" t="s">
        <v>77</v>
      </c>
      <c r="H17" t="s">
        <v>78</v>
      </c>
      <c r="I17" t="s">
        <v>70</v>
      </c>
      <c r="O17">
        <v>0</v>
      </c>
      <c r="P17">
        <v>19357</v>
      </c>
      <c r="Q17">
        <v>0</v>
      </c>
      <c r="R17">
        <v>0</v>
      </c>
      <c r="S17">
        <v>1</v>
      </c>
      <c r="T17">
        <v>19356</v>
      </c>
      <c r="U17">
        <v>0</v>
      </c>
      <c r="V17">
        <v>19357</v>
      </c>
      <c r="AN17">
        <v>1</v>
      </c>
      <c r="AO17">
        <v>1</v>
      </c>
      <c r="AP17">
        <v>0</v>
      </c>
      <c r="AQ17">
        <v>0</v>
      </c>
      <c r="AR17">
        <v>-1566.1</v>
      </c>
      <c r="AS17">
        <v>-1566.1</v>
      </c>
    </row>
    <row r="18" spans="1:63" x14ac:dyDescent="0.2">
      <c r="A18" t="s">
        <v>103</v>
      </c>
      <c r="B18" t="s">
        <v>64</v>
      </c>
      <c r="C18" t="s">
        <v>65</v>
      </c>
      <c r="D18" t="s">
        <v>66</v>
      </c>
      <c r="E18" t="s">
        <v>67</v>
      </c>
      <c r="F18" t="s">
        <v>68</v>
      </c>
      <c r="G18" t="s">
        <v>69</v>
      </c>
      <c r="H18">
        <v>0.41</v>
      </c>
      <c r="I18" t="s">
        <v>70</v>
      </c>
      <c r="J18">
        <v>8.1999999999999993</v>
      </c>
      <c r="M18">
        <v>0.84</v>
      </c>
      <c r="N18">
        <v>0.16</v>
      </c>
      <c r="O18">
        <v>6</v>
      </c>
      <c r="P18">
        <v>17201</v>
      </c>
      <c r="Q18">
        <v>0</v>
      </c>
      <c r="R18">
        <v>6</v>
      </c>
      <c r="S18">
        <v>50</v>
      </c>
      <c r="T18">
        <v>17151</v>
      </c>
      <c r="U18">
        <v>0</v>
      </c>
      <c r="V18">
        <v>17207</v>
      </c>
      <c r="AD18">
        <v>0.12</v>
      </c>
      <c r="AG18">
        <v>0.22</v>
      </c>
      <c r="AH18">
        <v>0.02</v>
      </c>
      <c r="AI18">
        <v>11</v>
      </c>
      <c r="AL18">
        <v>19</v>
      </c>
      <c r="AM18">
        <v>2</v>
      </c>
      <c r="AN18">
        <v>1</v>
      </c>
      <c r="AO18">
        <v>1</v>
      </c>
      <c r="AP18">
        <v>0</v>
      </c>
      <c r="AQ18">
        <v>4499.5</v>
      </c>
      <c r="AR18">
        <v>-1431</v>
      </c>
      <c r="AS18">
        <v>-1428.9</v>
      </c>
      <c r="AX18">
        <v>0.6</v>
      </c>
      <c r="AY18">
        <v>0.26</v>
      </c>
      <c r="BF18">
        <v>0.17</v>
      </c>
      <c r="BG18">
        <v>7.0000000000000007E-2</v>
      </c>
      <c r="BJ18">
        <v>14.9</v>
      </c>
      <c r="BK18">
        <v>6.5</v>
      </c>
    </row>
    <row r="19" spans="1:63" x14ac:dyDescent="0.2">
      <c r="A19" t="s">
        <v>104</v>
      </c>
      <c r="B19" t="s">
        <v>64</v>
      </c>
      <c r="C19" t="s">
        <v>65</v>
      </c>
      <c r="D19" t="s">
        <v>72</v>
      </c>
      <c r="E19" t="s">
        <v>67</v>
      </c>
      <c r="F19" t="s">
        <v>68</v>
      </c>
      <c r="G19" t="s">
        <v>77</v>
      </c>
      <c r="H19" t="s">
        <v>78</v>
      </c>
      <c r="I19" t="s">
        <v>70</v>
      </c>
      <c r="O19">
        <v>0</v>
      </c>
      <c r="P19">
        <v>17296</v>
      </c>
      <c r="Q19">
        <v>0</v>
      </c>
      <c r="R19">
        <v>0</v>
      </c>
      <c r="S19">
        <v>43</v>
      </c>
      <c r="T19">
        <v>17253</v>
      </c>
      <c r="U19">
        <v>0</v>
      </c>
      <c r="V19">
        <v>17296</v>
      </c>
      <c r="AN19">
        <v>1</v>
      </c>
      <c r="AO19">
        <v>1</v>
      </c>
      <c r="AP19">
        <v>0</v>
      </c>
      <c r="AQ19">
        <v>0</v>
      </c>
      <c r="AR19">
        <v>-1456</v>
      </c>
      <c r="AS19">
        <v>-1456</v>
      </c>
    </row>
    <row r="20" spans="1:63" x14ac:dyDescent="0.2">
      <c r="A20" t="s">
        <v>105</v>
      </c>
      <c r="B20" t="s">
        <v>64</v>
      </c>
      <c r="C20" t="s">
        <v>65</v>
      </c>
      <c r="D20" t="s">
        <v>74</v>
      </c>
      <c r="E20" t="s">
        <v>67</v>
      </c>
      <c r="F20" t="s">
        <v>68</v>
      </c>
      <c r="G20" t="s">
        <v>69</v>
      </c>
      <c r="H20">
        <v>1.2</v>
      </c>
      <c r="I20" t="s">
        <v>70</v>
      </c>
      <c r="J20">
        <v>24</v>
      </c>
      <c r="M20">
        <v>1.8</v>
      </c>
      <c r="N20">
        <v>0.7</v>
      </c>
      <c r="O20">
        <v>18</v>
      </c>
      <c r="P20">
        <v>17963</v>
      </c>
      <c r="Q20">
        <v>0</v>
      </c>
      <c r="R20">
        <v>18</v>
      </c>
      <c r="S20">
        <v>39</v>
      </c>
      <c r="T20">
        <v>17924</v>
      </c>
      <c r="U20">
        <v>0</v>
      </c>
      <c r="V20">
        <v>17981</v>
      </c>
      <c r="AD20">
        <v>0.46</v>
      </c>
      <c r="AG20">
        <v>0.72</v>
      </c>
      <c r="AH20">
        <v>0.2</v>
      </c>
      <c r="AI20">
        <v>32</v>
      </c>
      <c r="AL20">
        <v>44</v>
      </c>
      <c r="AM20">
        <v>19</v>
      </c>
      <c r="AN20">
        <v>1</v>
      </c>
      <c r="AO20">
        <v>1</v>
      </c>
      <c r="AP20">
        <v>0</v>
      </c>
      <c r="AQ20">
        <v>4682.3999999999996</v>
      </c>
      <c r="AR20">
        <v>-1468.6</v>
      </c>
      <c r="AS20">
        <v>-1462.5</v>
      </c>
      <c r="AX20">
        <v>1.48</v>
      </c>
      <c r="AY20">
        <v>0.92</v>
      </c>
      <c r="BF20">
        <v>0.59</v>
      </c>
      <c r="BG20">
        <v>0.33</v>
      </c>
      <c r="BJ20">
        <v>38</v>
      </c>
      <c r="BK20">
        <v>25</v>
      </c>
    </row>
    <row r="21" spans="1:63" x14ac:dyDescent="0.2">
      <c r="A21" t="s">
        <v>106</v>
      </c>
      <c r="B21" t="s">
        <v>64</v>
      </c>
      <c r="C21" t="s">
        <v>65</v>
      </c>
      <c r="D21" t="s">
        <v>76</v>
      </c>
      <c r="E21" t="s">
        <v>67</v>
      </c>
      <c r="F21" t="s">
        <v>68</v>
      </c>
      <c r="G21" t="s">
        <v>69</v>
      </c>
      <c r="H21">
        <v>7.0000000000000007E-2</v>
      </c>
      <c r="I21" t="s">
        <v>70</v>
      </c>
      <c r="J21">
        <v>1.4</v>
      </c>
      <c r="M21">
        <v>0.32</v>
      </c>
      <c r="N21">
        <v>0</v>
      </c>
      <c r="O21">
        <v>1</v>
      </c>
      <c r="P21">
        <v>17579</v>
      </c>
      <c r="Q21">
        <v>0</v>
      </c>
      <c r="R21">
        <v>1</v>
      </c>
      <c r="S21">
        <v>355</v>
      </c>
      <c r="T21">
        <v>17224</v>
      </c>
      <c r="U21">
        <v>0</v>
      </c>
      <c r="V21">
        <v>17580</v>
      </c>
      <c r="AD21">
        <v>2.8E-3</v>
      </c>
      <c r="AG21">
        <v>9.4000000000000004E-3</v>
      </c>
      <c r="AH21">
        <v>0</v>
      </c>
      <c r="AI21">
        <v>0.28000000000000003</v>
      </c>
      <c r="AL21">
        <v>0.94</v>
      </c>
      <c r="AM21">
        <v>0</v>
      </c>
      <c r="AN21">
        <v>1</v>
      </c>
      <c r="AO21">
        <v>1</v>
      </c>
      <c r="AP21">
        <v>0</v>
      </c>
      <c r="AQ21">
        <v>4713.3999999999996</v>
      </c>
      <c r="AR21">
        <v>-1453.6</v>
      </c>
      <c r="AS21">
        <v>-1453.2</v>
      </c>
      <c r="AX21">
        <v>0.17</v>
      </c>
      <c r="AY21">
        <v>0.02</v>
      </c>
      <c r="BF21">
        <v>5.8999999999999999E-3</v>
      </c>
      <c r="BG21">
        <v>0</v>
      </c>
      <c r="BJ21">
        <v>0.59</v>
      </c>
      <c r="BK21">
        <v>0</v>
      </c>
    </row>
    <row r="22" spans="1:63" x14ac:dyDescent="0.2">
      <c r="A22" t="s">
        <v>107</v>
      </c>
      <c r="B22" t="s">
        <v>64</v>
      </c>
      <c r="C22" t="s">
        <v>65</v>
      </c>
      <c r="D22" t="s">
        <v>80</v>
      </c>
      <c r="E22" t="s">
        <v>67</v>
      </c>
      <c r="F22" t="s">
        <v>68</v>
      </c>
      <c r="G22" t="s">
        <v>69</v>
      </c>
      <c r="H22">
        <v>7.0000000000000007E-2</v>
      </c>
      <c r="I22" t="s">
        <v>70</v>
      </c>
      <c r="J22">
        <v>1.4</v>
      </c>
      <c r="M22">
        <v>0.32</v>
      </c>
      <c r="N22">
        <v>0</v>
      </c>
      <c r="O22">
        <v>1</v>
      </c>
      <c r="P22">
        <v>17578</v>
      </c>
      <c r="Q22">
        <v>0</v>
      </c>
      <c r="R22">
        <v>1</v>
      </c>
      <c r="S22">
        <v>232</v>
      </c>
      <c r="T22">
        <v>17346</v>
      </c>
      <c r="U22">
        <v>0</v>
      </c>
      <c r="V22">
        <v>17579</v>
      </c>
      <c r="AD22">
        <v>4.0000000000000001E-3</v>
      </c>
      <c r="AG22">
        <v>1.4E-2</v>
      </c>
      <c r="AH22">
        <v>0</v>
      </c>
      <c r="AI22">
        <v>0.4</v>
      </c>
      <c r="AL22">
        <v>1.4</v>
      </c>
      <c r="AM22">
        <v>0</v>
      </c>
      <c r="AN22">
        <v>1</v>
      </c>
      <c r="AO22">
        <v>1</v>
      </c>
      <c r="AP22">
        <v>0</v>
      </c>
      <c r="AQ22">
        <v>4677.1000000000004</v>
      </c>
      <c r="AR22">
        <v>-1433.7</v>
      </c>
      <c r="AS22">
        <v>-1433.4</v>
      </c>
      <c r="AX22">
        <v>0.17</v>
      </c>
      <c r="AY22">
        <v>0.02</v>
      </c>
      <c r="BF22">
        <v>8.9999999999999993E-3</v>
      </c>
      <c r="BG22">
        <v>0</v>
      </c>
      <c r="BJ22">
        <v>0.9</v>
      </c>
      <c r="BK22">
        <v>0</v>
      </c>
    </row>
    <row r="23" spans="1:63" x14ac:dyDescent="0.2">
      <c r="A23" t="s">
        <v>108</v>
      </c>
      <c r="B23" t="s">
        <v>64</v>
      </c>
      <c r="C23" t="s">
        <v>65</v>
      </c>
      <c r="D23" t="s">
        <v>82</v>
      </c>
      <c r="E23" t="s">
        <v>67</v>
      </c>
      <c r="F23" t="s">
        <v>68</v>
      </c>
      <c r="G23" t="s">
        <v>69</v>
      </c>
      <c r="H23">
        <v>0.06</v>
      </c>
      <c r="I23" t="s">
        <v>70</v>
      </c>
      <c r="J23">
        <v>1.2</v>
      </c>
      <c r="M23">
        <v>0.3</v>
      </c>
      <c r="N23">
        <v>0</v>
      </c>
      <c r="O23">
        <v>1</v>
      </c>
      <c r="P23">
        <v>18713</v>
      </c>
      <c r="Q23">
        <v>0</v>
      </c>
      <c r="R23">
        <v>1</v>
      </c>
      <c r="S23">
        <v>9538</v>
      </c>
      <c r="T23">
        <v>9175</v>
      </c>
      <c r="U23">
        <v>0</v>
      </c>
      <c r="V23">
        <v>18714</v>
      </c>
      <c r="AD23" s="1">
        <v>6.9999999999999994E-5</v>
      </c>
      <c r="AG23">
        <v>2.5000000000000001E-4</v>
      </c>
      <c r="AH23">
        <v>0</v>
      </c>
      <c r="AI23">
        <v>7.0000000000000001E-3</v>
      </c>
      <c r="AL23">
        <v>2.5000000000000001E-2</v>
      </c>
      <c r="AM23">
        <v>0</v>
      </c>
      <c r="AN23">
        <v>1</v>
      </c>
      <c r="AO23">
        <v>1</v>
      </c>
      <c r="AP23">
        <v>0</v>
      </c>
      <c r="AQ23">
        <v>1512.7</v>
      </c>
      <c r="AR23">
        <v>-1210.9000000000001</v>
      </c>
      <c r="AS23">
        <v>-1210.7</v>
      </c>
      <c r="AX23">
        <v>0.16</v>
      </c>
      <c r="AY23">
        <v>0.02</v>
      </c>
      <c r="BF23">
        <v>1.6000000000000001E-4</v>
      </c>
      <c r="BG23">
        <v>0</v>
      </c>
      <c r="BJ23">
        <v>1.6E-2</v>
      </c>
      <c r="BK23">
        <v>0</v>
      </c>
    </row>
    <row r="24" spans="1:63" x14ac:dyDescent="0.2">
      <c r="A24" t="s">
        <v>109</v>
      </c>
      <c r="B24" t="s">
        <v>64</v>
      </c>
      <c r="C24" t="s">
        <v>65</v>
      </c>
      <c r="D24" t="s">
        <v>84</v>
      </c>
      <c r="E24" t="s">
        <v>67</v>
      </c>
      <c r="F24" t="s">
        <v>68</v>
      </c>
      <c r="G24" t="s">
        <v>77</v>
      </c>
      <c r="H24" t="s">
        <v>78</v>
      </c>
      <c r="I24" t="s">
        <v>70</v>
      </c>
      <c r="O24">
        <v>0</v>
      </c>
      <c r="P24">
        <v>19479</v>
      </c>
      <c r="Q24">
        <v>0</v>
      </c>
      <c r="R24">
        <v>0</v>
      </c>
      <c r="S24">
        <v>9659</v>
      </c>
      <c r="T24">
        <v>9820</v>
      </c>
      <c r="U24">
        <v>0</v>
      </c>
      <c r="V24">
        <v>19479</v>
      </c>
      <c r="AN24">
        <v>1</v>
      </c>
      <c r="AO24">
        <v>1</v>
      </c>
      <c r="AP24">
        <v>0</v>
      </c>
      <c r="AQ24">
        <v>0</v>
      </c>
      <c r="AR24">
        <v>-1225.9000000000001</v>
      </c>
      <c r="AS24">
        <v>-1225.9000000000001</v>
      </c>
    </row>
    <row r="25" spans="1:63" x14ac:dyDescent="0.2">
      <c r="A25" t="s">
        <v>110</v>
      </c>
      <c r="B25" t="s">
        <v>64</v>
      </c>
      <c r="C25" t="s">
        <v>65</v>
      </c>
      <c r="D25" t="s">
        <v>86</v>
      </c>
      <c r="E25" t="s">
        <v>67</v>
      </c>
      <c r="F25" t="s">
        <v>68</v>
      </c>
      <c r="G25" t="s">
        <v>69</v>
      </c>
      <c r="H25">
        <v>0.25</v>
      </c>
      <c r="I25" t="s">
        <v>70</v>
      </c>
      <c r="J25">
        <v>5</v>
      </c>
      <c r="M25">
        <v>0.59</v>
      </c>
      <c r="N25">
        <v>7.0000000000000007E-2</v>
      </c>
      <c r="O25">
        <v>4</v>
      </c>
      <c r="P25">
        <v>18952</v>
      </c>
      <c r="Q25">
        <v>1</v>
      </c>
      <c r="R25">
        <v>3</v>
      </c>
      <c r="S25">
        <v>8420</v>
      </c>
      <c r="T25">
        <v>10532</v>
      </c>
      <c r="U25">
        <v>0</v>
      </c>
      <c r="V25">
        <v>18956</v>
      </c>
      <c r="AD25">
        <v>3.6000000000000002E-4</v>
      </c>
      <c r="AG25">
        <v>7.2999999999999996E-4</v>
      </c>
      <c r="AH25">
        <v>0</v>
      </c>
      <c r="AI25">
        <v>3.5999999999999997E-2</v>
      </c>
      <c r="AL25">
        <v>7.2999999999999995E-2</v>
      </c>
      <c r="AM25">
        <v>0</v>
      </c>
      <c r="AN25">
        <v>1</v>
      </c>
      <c r="AO25">
        <v>1</v>
      </c>
      <c r="AP25">
        <v>0</v>
      </c>
      <c r="AQ25">
        <v>4163.6000000000004</v>
      </c>
      <c r="AR25">
        <v>-1244.3</v>
      </c>
      <c r="AS25">
        <v>-1243.2</v>
      </c>
      <c r="AX25">
        <v>0.4</v>
      </c>
      <c r="AY25">
        <v>0.14000000000000001</v>
      </c>
      <c r="BF25">
        <v>5.4000000000000001E-4</v>
      </c>
      <c r="BG25">
        <v>1.8000000000000001E-4</v>
      </c>
      <c r="BJ25">
        <v>5.3999999999999999E-2</v>
      </c>
      <c r="BK25">
        <v>1.7999999999999999E-2</v>
      </c>
    </row>
    <row r="26" spans="1:63" x14ac:dyDescent="0.2">
      <c r="A26" t="s">
        <v>111</v>
      </c>
      <c r="B26" t="s">
        <v>64</v>
      </c>
      <c r="C26" t="s">
        <v>65</v>
      </c>
      <c r="D26" t="s">
        <v>88</v>
      </c>
      <c r="E26" t="s">
        <v>67</v>
      </c>
      <c r="F26" t="s">
        <v>68</v>
      </c>
      <c r="G26" t="s">
        <v>77</v>
      </c>
      <c r="H26" t="s">
        <v>78</v>
      </c>
      <c r="I26" t="s">
        <v>70</v>
      </c>
      <c r="O26">
        <v>0</v>
      </c>
      <c r="P26">
        <v>9479</v>
      </c>
      <c r="Q26">
        <v>0</v>
      </c>
      <c r="R26">
        <v>0</v>
      </c>
      <c r="S26">
        <v>4186</v>
      </c>
      <c r="T26">
        <v>5293</v>
      </c>
      <c r="U26">
        <v>0</v>
      </c>
      <c r="V26">
        <v>9479</v>
      </c>
      <c r="AN26">
        <v>1</v>
      </c>
      <c r="AO26">
        <v>1</v>
      </c>
      <c r="AP26">
        <v>0</v>
      </c>
      <c r="AQ26">
        <v>0</v>
      </c>
      <c r="AR26">
        <v>-1213.7</v>
      </c>
      <c r="AS26">
        <v>-1213.7</v>
      </c>
    </row>
    <row r="27" spans="1:63" x14ac:dyDescent="0.2">
      <c r="A27" t="s">
        <v>112</v>
      </c>
      <c r="B27" t="s">
        <v>64</v>
      </c>
      <c r="C27" t="s">
        <v>65</v>
      </c>
      <c r="D27" t="s">
        <v>90</v>
      </c>
      <c r="E27" t="s">
        <v>67</v>
      </c>
      <c r="F27" t="s">
        <v>68</v>
      </c>
      <c r="G27" t="s">
        <v>77</v>
      </c>
      <c r="H27" t="s">
        <v>78</v>
      </c>
      <c r="I27" t="s">
        <v>70</v>
      </c>
      <c r="O27">
        <v>0</v>
      </c>
      <c r="P27">
        <v>20182</v>
      </c>
      <c r="Q27">
        <v>0</v>
      </c>
      <c r="R27">
        <v>0</v>
      </c>
      <c r="S27">
        <v>9984</v>
      </c>
      <c r="T27">
        <v>10198</v>
      </c>
      <c r="U27">
        <v>0</v>
      </c>
      <c r="V27">
        <v>20182</v>
      </c>
      <c r="AN27">
        <v>1</v>
      </c>
      <c r="AO27">
        <v>1</v>
      </c>
      <c r="AP27">
        <v>0</v>
      </c>
      <c r="AQ27">
        <v>0</v>
      </c>
      <c r="AR27">
        <v>-1184.8</v>
      </c>
      <c r="AS27">
        <v>-1184.8</v>
      </c>
    </row>
    <row r="28" spans="1:63" x14ac:dyDescent="0.2">
      <c r="A28" t="s">
        <v>113</v>
      </c>
      <c r="B28" t="s">
        <v>64</v>
      </c>
      <c r="C28" t="s">
        <v>65</v>
      </c>
      <c r="D28" t="s">
        <v>92</v>
      </c>
      <c r="E28" t="s">
        <v>67</v>
      </c>
      <c r="F28" t="s">
        <v>68</v>
      </c>
      <c r="G28" t="s">
        <v>69</v>
      </c>
      <c r="H28">
        <v>199</v>
      </c>
      <c r="I28" t="s">
        <v>70</v>
      </c>
      <c r="J28">
        <v>3980</v>
      </c>
      <c r="M28">
        <v>206</v>
      </c>
      <c r="N28">
        <v>192</v>
      </c>
      <c r="O28">
        <v>2962</v>
      </c>
      <c r="P28">
        <v>16065</v>
      </c>
      <c r="Q28">
        <v>1520</v>
      </c>
      <c r="R28">
        <v>1442</v>
      </c>
      <c r="S28">
        <v>8050</v>
      </c>
      <c r="T28">
        <v>8015</v>
      </c>
      <c r="U28">
        <v>4.4400000000000004</v>
      </c>
      <c r="V28">
        <v>19027</v>
      </c>
      <c r="AD28">
        <v>0.24199999999999999</v>
      </c>
      <c r="AG28">
        <v>0.252</v>
      </c>
      <c r="AH28">
        <v>0.23200000000000001</v>
      </c>
      <c r="AI28">
        <v>19.5</v>
      </c>
      <c r="AL28">
        <v>20.100000000000001</v>
      </c>
      <c r="AM28">
        <v>18.8</v>
      </c>
      <c r="AN28">
        <v>1</v>
      </c>
      <c r="AO28">
        <v>1</v>
      </c>
      <c r="AP28">
        <v>0</v>
      </c>
      <c r="AQ28">
        <v>4609.3999999999996</v>
      </c>
      <c r="AR28">
        <v>-1223.5</v>
      </c>
      <c r="AS28">
        <v>-315.49</v>
      </c>
      <c r="AX28">
        <v>202.7</v>
      </c>
      <c r="AY28">
        <v>195.4</v>
      </c>
      <c r="BF28">
        <v>0.247</v>
      </c>
      <c r="BG28">
        <v>0.23699999999999999</v>
      </c>
      <c r="BJ28">
        <v>19.82</v>
      </c>
      <c r="BK28">
        <v>19.16</v>
      </c>
    </row>
    <row r="29" spans="1:63" x14ac:dyDescent="0.2">
      <c r="A29" t="s">
        <v>114</v>
      </c>
      <c r="B29" t="s">
        <v>64</v>
      </c>
      <c r="C29" t="s">
        <v>65</v>
      </c>
      <c r="D29" t="s">
        <v>94</v>
      </c>
      <c r="E29" t="s">
        <v>67</v>
      </c>
      <c r="F29" t="s">
        <v>68</v>
      </c>
      <c r="G29" t="s">
        <v>69</v>
      </c>
      <c r="H29">
        <v>138</v>
      </c>
      <c r="I29" t="s">
        <v>70</v>
      </c>
      <c r="J29">
        <v>2760</v>
      </c>
      <c r="M29">
        <v>143</v>
      </c>
      <c r="N29">
        <v>132</v>
      </c>
      <c r="O29">
        <v>2200</v>
      </c>
      <c r="P29">
        <v>17738</v>
      </c>
      <c r="Q29">
        <v>1006</v>
      </c>
      <c r="R29">
        <v>1194</v>
      </c>
      <c r="S29">
        <v>8059</v>
      </c>
      <c r="T29">
        <v>9679</v>
      </c>
      <c r="U29">
        <v>0.69899999999999995</v>
      </c>
      <c r="V29">
        <v>19938</v>
      </c>
      <c r="AD29">
        <v>0.193</v>
      </c>
      <c r="AG29">
        <v>0.20200000000000001</v>
      </c>
      <c r="AH29">
        <v>0.184</v>
      </c>
      <c r="AI29">
        <v>16.2</v>
      </c>
      <c r="AL29">
        <v>16.8</v>
      </c>
      <c r="AM29">
        <v>15.5</v>
      </c>
      <c r="AN29">
        <v>1</v>
      </c>
      <c r="AO29">
        <v>1</v>
      </c>
      <c r="AP29">
        <v>0</v>
      </c>
      <c r="AQ29">
        <v>4570.3999999999996</v>
      </c>
      <c r="AR29">
        <v>-1236.5999999999999</v>
      </c>
      <c r="AS29">
        <v>-595.85</v>
      </c>
      <c r="AX29">
        <v>140.5</v>
      </c>
      <c r="AY29">
        <v>134.6</v>
      </c>
      <c r="BF29">
        <v>0.19739999999999999</v>
      </c>
      <c r="BG29">
        <v>0.18820000000000001</v>
      </c>
      <c r="BJ29">
        <v>16.489999999999998</v>
      </c>
      <c r="BK29">
        <v>15.84</v>
      </c>
    </row>
    <row r="30" spans="1:63" x14ac:dyDescent="0.2">
      <c r="A30" t="s">
        <v>115</v>
      </c>
      <c r="B30" t="s">
        <v>64</v>
      </c>
      <c r="C30" t="s">
        <v>65</v>
      </c>
      <c r="D30" t="s">
        <v>96</v>
      </c>
      <c r="E30" t="s">
        <v>67</v>
      </c>
      <c r="F30" t="s">
        <v>68</v>
      </c>
      <c r="G30" t="s">
        <v>69</v>
      </c>
      <c r="H30">
        <v>10.8</v>
      </c>
      <c r="I30" t="s">
        <v>70</v>
      </c>
      <c r="J30">
        <v>216</v>
      </c>
      <c r="M30">
        <v>12.5</v>
      </c>
      <c r="N30">
        <v>9.1</v>
      </c>
      <c r="O30">
        <v>164</v>
      </c>
      <c r="P30">
        <v>17780</v>
      </c>
      <c r="Q30">
        <v>87</v>
      </c>
      <c r="R30">
        <v>77</v>
      </c>
      <c r="S30">
        <v>8176</v>
      </c>
      <c r="T30">
        <v>9604</v>
      </c>
      <c r="U30">
        <v>1.41</v>
      </c>
      <c r="V30">
        <v>17944</v>
      </c>
      <c r="AD30">
        <v>1.49E-2</v>
      </c>
      <c r="AG30">
        <v>1.72E-2</v>
      </c>
      <c r="AH30">
        <v>1.26E-2</v>
      </c>
      <c r="AI30">
        <v>1.47</v>
      </c>
      <c r="AL30">
        <v>1.69</v>
      </c>
      <c r="AM30">
        <v>1.24</v>
      </c>
      <c r="AN30">
        <v>1</v>
      </c>
      <c r="AO30">
        <v>1</v>
      </c>
      <c r="AP30">
        <v>0</v>
      </c>
      <c r="AQ30">
        <v>4550.1000000000004</v>
      </c>
      <c r="AR30">
        <v>-1240.8</v>
      </c>
      <c r="AS30">
        <v>-1187.9000000000001</v>
      </c>
      <c r="AX30">
        <v>11.6</v>
      </c>
      <c r="AY30">
        <v>10</v>
      </c>
      <c r="BF30">
        <v>1.61E-2</v>
      </c>
      <c r="BG30">
        <v>1.37E-2</v>
      </c>
      <c r="BJ30">
        <v>1.58</v>
      </c>
      <c r="BK30">
        <v>1.35</v>
      </c>
    </row>
    <row r="31" spans="1:63" x14ac:dyDescent="0.2">
      <c r="A31" t="s">
        <v>116</v>
      </c>
      <c r="B31" t="s">
        <v>64</v>
      </c>
      <c r="C31" t="s">
        <v>65</v>
      </c>
      <c r="D31" t="s">
        <v>98</v>
      </c>
      <c r="E31" t="s">
        <v>67</v>
      </c>
      <c r="F31" t="s">
        <v>68</v>
      </c>
      <c r="G31" t="s">
        <v>69</v>
      </c>
      <c r="H31">
        <v>2.4</v>
      </c>
      <c r="I31" t="s">
        <v>70</v>
      </c>
      <c r="J31">
        <v>48</v>
      </c>
      <c r="M31">
        <v>3.2</v>
      </c>
      <c r="N31">
        <v>1.7</v>
      </c>
      <c r="O31">
        <v>38</v>
      </c>
      <c r="P31">
        <v>18751</v>
      </c>
      <c r="Q31">
        <v>19</v>
      </c>
      <c r="R31">
        <v>19</v>
      </c>
      <c r="S31">
        <v>9386</v>
      </c>
      <c r="T31">
        <v>9365</v>
      </c>
      <c r="U31">
        <v>0</v>
      </c>
      <c r="V31">
        <v>18789</v>
      </c>
      <c r="AD31">
        <v>2.8999999999999998E-3</v>
      </c>
      <c r="AG31">
        <v>3.8999999999999998E-3</v>
      </c>
      <c r="AH31">
        <v>2E-3</v>
      </c>
      <c r="AI31">
        <v>0.28999999999999998</v>
      </c>
      <c r="AL31">
        <v>0.38</v>
      </c>
      <c r="AM31">
        <v>0.2</v>
      </c>
      <c r="AN31">
        <v>1</v>
      </c>
      <c r="AO31">
        <v>1</v>
      </c>
      <c r="AP31">
        <v>0</v>
      </c>
      <c r="AQ31">
        <v>4596.1000000000004</v>
      </c>
      <c r="AR31">
        <v>-1177.3</v>
      </c>
      <c r="AS31">
        <v>-1165.7</v>
      </c>
      <c r="AX31">
        <v>2.79</v>
      </c>
      <c r="AY31">
        <v>2.02</v>
      </c>
      <c r="BF31">
        <v>3.3899999999999998E-3</v>
      </c>
      <c r="BG31">
        <v>2.4399999999999999E-3</v>
      </c>
      <c r="BJ31">
        <v>0.33800000000000002</v>
      </c>
      <c r="BK31">
        <v>0.24399999999999999</v>
      </c>
    </row>
    <row r="32" spans="1:63" x14ac:dyDescent="0.2">
      <c r="A32" t="s">
        <v>117</v>
      </c>
      <c r="B32" t="s">
        <v>64</v>
      </c>
      <c r="C32" t="s">
        <v>65</v>
      </c>
      <c r="D32" t="s">
        <v>100</v>
      </c>
      <c r="E32" t="s">
        <v>67</v>
      </c>
      <c r="F32" t="s">
        <v>68</v>
      </c>
      <c r="G32" t="s">
        <v>69</v>
      </c>
      <c r="H32">
        <v>4.0999999999999996</v>
      </c>
      <c r="I32" t="s">
        <v>70</v>
      </c>
      <c r="J32">
        <v>82</v>
      </c>
      <c r="M32">
        <v>5.2</v>
      </c>
      <c r="N32">
        <v>3.2</v>
      </c>
      <c r="O32">
        <v>69</v>
      </c>
      <c r="P32">
        <v>19599</v>
      </c>
      <c r="Q32">
        <v>33</v>
      </c>
      <c r="R32">
        <v>36</v>
      </c>
      <c r="S32">
        <v>9577</v>
      </c>
      <c r="T32">
        <v>10022</v>
      </c>
      <c r="U32">
        <v>0</v>
      </c>
      <c r="V32">
        <v>19668</v>
      </c>
      <c r="AD32">
        <v>5.1999999999999998E-3</v>
      </c>
      <c r="AG32">
        <v>6.4999999999999997E-3</v>
      </c>
      <c r="AH32">
        <v>4.0000000000000001E-3</v>
      </c>
      <c r="AI32">
        <v>0.52</v>
      </c>
      <c r="AL32">
        <v>0.64</v>
      </c>
      <c r="AM32">
        <v>0.4</v>
      </c>
      <c r="AN32">
        <v>1</v>
      </c>
      <c r="AO32">
        <v>1</v>
      </c>
      <c r="AP32">
        <v>0</v>
      </c>
      <c r="AQ32">
        <v>4559.3</v>
      </c>
      <c r="AR32">
        <v>-1199.3</v>
      </c>
      <c r="AS32">
        <v>-1179.0999999999999</v>
      </c>
      <c r="AX32">
        <v>4.6500000000000004</v>
      </c>
      <c r="AY32">
        <v>3.66</v>
      </c>
      <c r="BF32">
        <v>5.8999999999999999E-3</v>
      </c>
      <c r="BG32">
        <v>4.5999999999999999E-3</v>
      </c>
      <c r="BJ32">
        <v>0.57999999999999996</v>
      </c>
      <c r="BK32">
        <v>0.46</v>
      </c>
    </row>
    <row r="33" spans="1:63" x14ac:dyDescent="0.2">
      <c r="A33" t="s">
        <v>118</v>
      </c>
      <c r="B33" t="s">
        <v>64</v>
      </c>
      <c r="C33" t="s">
        <v>65</v>
      </c>
      <c r="D33" t="s">
        <v>102</v>
      </c>
      <c r="E33" t="s">
        <v>67</v>
      </c>
      <c r="F33" t="s">
        <v>68</v>
      </c>
      <c r="G33" t="s">
        <v>77</v>
      </c>
      <c r="H33" t="s">
        <v>78</v>
      </c>
      <c r="I33" t="s">
        <v>70</v>
      </c>
      <c r="O33">
        <v>0</v>
      </c>
      <c r="P33">
        <v>19201</v>
      </c>
      <c r="Q33">
        <v>0</v>
      </c>
      <c r="R33">
        <v>0</v>
      </c>
      <c r="S33">
        <v>2</v>
      </c>
      <c r="T33">
        <v>19199</v>
      </c>
      <c r="U33">
        <v>0</v>
      </c>
      <c r="V33">
        <v>19201</v>
      </c>
      <c r="AN33">
        <v>1</v>
      </c>
      <c r="AO33">
        <v>1</v>
      </c>
      <c r="AP33">
        <v>0</v>
      </c>
      <c r="AQ33">
        <v>0</v>
      </c>
      <c r="AR33">
        <v>-1541.2</v>
      </c>
      <c r="AS33">
        <v>-1541.2</v>
      </c>
    </row>
    <row r="34" spans="1:63" x14ac:dyDescent="0.2">
      <c r="A34" t="s">
        <v>119</v>
      </c>
      <c r="B34" t="s">
        <v>64</v>
      </c>
      <c r="C34" t="s">
        <v>65</v>
      </c>
      <c r="D34" t="s">
        <v>66</v>
      </c>
      <c r="E34" t="s">
        <v>67</v>
      </c>
      <c r="F34" t="s">
        <v>68</v>
      </c>
      <c r="G34" t="s">
        <v>69</v>
      </c>
      <c r="H34">
        <v>0.6</v>
      </c>
      <c r="I34" t="s">
        <v>70</v>
      </c>
      <c r="J34">
        <v>12</v>
      </c>
      <c r="M34">
        <v>1.1299999999999999</v>
      </c>
      <c r="N34">
        <v>0.27</v>
      </c>
      <c r="O34">
        <v>8</v>
      </c>
      <c r="P34">
        <v>15558</v>
      </c>
      <c r="Q34">
        <v>0</v>
      </c>
      <c r="R34">
        <v>8</v>
      </c>
      <c r="S34">
        <v>55</v>
      </c>
      <c r="T34">
        <v>15503</v>
      </c>
      <c r="U34">
        <v>0</v>
      </c>
      <c r="V34">
        <v>15566</v>
      </c>
      <c r="AD34">
        <v>0.15</v>
      </c>
      <c r="AG34">
        <v>0.26</v>
      </c>
      <c r="AH34">
        <v>0.04</v>
      </c>
      <c r="AI34">
        <v>13</v>
      </c>
      <c r="AL34">
        <v>21</v>
      </c>
      <c r="AM34">
        <v>4</v>
      </c>
      <c r="AN34">
        <v>1</v>
      </c>
      <c r="AO34">
        <v>1</v>
      </c>
      <c r="AP34">
        <v>0</v>
      </c>
      <c r="AQ34">
        <v>4916.8999999999996</v>
      </c>
      <c r="AR34">
        <v>-1391.5</v>
      </c>
      <c r="AS34">
        <v>-1388.3</v>
      </c>
      <c r="AX34">
        <v>0.85</v>
      </c>
      <c r="AY34">
        <v>0.41</v>
      </c>
      <c r="BF34">
        <v>0.2</v>
      </c>
      <c r="BG34">
        <v>0.09</v>
      </c>
      <c r="BJ34">
        <v>16.899999999999999</v>
      </c>
      <c r="BK34">
        <v>8.5</v>
      </c>
    </row>
    <row r="35" spans="1:63" x14ac:dyDescent="0.2">
      <c r="A35" t="s">
        <v>120</v>
      </c>
      <c r="B35" t="s">
        <v>64</v>
      </c>
      <c r="C35" t="s">
        <v>65</v>
      </c>
      <c r="D35" t="s">
        <v>72</v>
      </c>
      <c r="E35" t="s">
        <v>67</v>
      </c>
      <c r="F35" t="s">
        <v>68</v>
      </c>
      <c r="G35" t="s">
        <v>69</v>
      </c>
      <c r="H35">
        <v>0.13</v>
      </c>
      <c r="I35" t="s">
        <v>70</v>
      </c>
      <c r="J35">
        <v>2.6</v>
      </c>
      <c r="M35">
        <v>0.42</v>
      </c>
      <c r="N35">
        <v>0.02</v>
      </c>
      <c r="O35">
        <v>2</v>
      </c>
      <c r="P35">
        <v>17881</v>
      </c>
      <c r="Q35">
        <v>0</v>
      </c>
      <c r="R35">
        <v>2</v>
      </c>
      <c r="S35">
        <v>28</v>
      </c>
      <c r="T35">
        <v>17853</v>
      </c>
      <c r="U35">
        <v>0</v>
      </c>
      <c r="V35">
        <v>17883</v>
      </c>
      <c r="AD35">
        <v>7.0000000000000007E-2</v>
      </c>
      <c r="AG35">
        <v>0.18</v>
      </c>
      <c r="AH35">
        <v>0</v>
      </c>
      <c r="AI35">
        <v>7</v>
      </c>
      <c r="AL35">
        <v>16</v>
      </c>
      <c r="AM35">
        <v>0</v>
      </c>
      <c r="AN35">
        <v>1</v>
      </c>
      <c r="AO35">
        <v>1</v>
      </c>
      <c r="AP35">
        <v>0</v>
      </c>
      <c r="AQ35">
        <v>3279.6</v>
      </c>
      <c r="AR35">
        <v>-1379.9</v>
      </c>
      <c r="AS35">
        <v>-1379.4</v>
      </c>
      <c r="AX35">
        <v>0.25</v>
      </c>
      <c r="AY35">
        <v>0.06</v>
      </c>
      <c r="BF35">
        <v>0.13</v>
      </c>
      <c r="BG35">
        <v>0.02</v>
      </c>
      <c r="BJ35">
        <v>11.4</v>
      </c>
      <c r="BK35">
        <v>1.9</v>
      </c>
    </row>
    <row r="36" spans="1:63" x14ac:dyDescent="0.2">
      <c r="A36" t="s">
        <v>121</v>
      </c>
      <c r="B36" t="s">
        <v>64</v>
      </c>
      <c r="C36" t="s">
        <v>65</v>
      </c>
      <c r="D36" t="s">
        <v>74</v>
      </c>
      <c r="E36" t="s">
        <v>67</v>
      </c>
      <c r="F36" t="s">
        <v>68</v>
      </c>
      <c r="G36" t="s">
        <v>69</v>
      </c>
      <c r="H36">
        <v>1</v>
      </c>
      <c r="I36" t="s">
        <v>70</v>
      </c>
      <c r="J36">
        <v>20</v>
      </c>
      <c r="M36">
        <v>1.6</v>
      </c>
      <c r="N36">
        <v>0.6</v>
      </c>
      <c r="O36">
        <v>16</v>
      </c>
      <c r="P36">
        <v>18251</v>
      </c>
      <c r="Q36">
        <v>0</v>
      </c>
      <c r="R36">
        <v>16</v>
      </c>
      <c r="S36">
        <v>49</v>
      </c>
      <c r="T36">
        <v>18202</v>
      </c>
      <c r="U36">
        <v>0</v>
      </c>
      <c r="V36">
        <v>18267</v>
      </c>
      <c r="AD36">
        <v>0.33</v>
      </c>
      <c r="AG36">
        <v>0.51</v>
      </c>
      <c r="AH36">
        <v>0.14000000000000001</v>
      </c>
      <c r="AI36">
        <v>25</v>
      </c>
      <c r="AL36">
        <v>35</v>
      </c>
      <c r="AM36">
        <v>14</v>
      </c>
      <c r="AN36">
        <v>1</v>
      </c>
      <c r="AO36">
        <v>1</v>
      </c>
      <c r="AP36">
        <v>0</v>
      </c>
      <c r="AQ36">
        <v>4583.1000000000004</v>
      </c>
      <c r="AR36">
        <v>-1454.4</v>
      </c>
      <c r="AS36">
        <v>-1449.1</v>
      </c>
      <c r="AX36">
        <v>1.31</v>
      </c>
      <c r="AY36">
        <v>0.79</v>
      </c>
      <c r="BF36">
        <v>0.42</v>
      </c>
      <c r="BG36">
        <v>0.23</v>
      </c>
      <c r="BJ36">
        <v>30</v>
      </c>
      <c r="BK36">
        <v>19</v>
      </c>
    </row>
    <row r="37" spans="1:63" x14ac:dyDescent="0.2">
      <c r="A37" t="s">
        <v>122</v>
      </c>
      <c r="B37" t="s">
        <v>64</v>
      </c>
      <c r="C37" t="s">
        <v>65</v>
      </c>
      <c r="D37" t="s">
        <v>76</v>
      </c>
      <c r="E37" t="s">
        <v>67</v>
      </c>
      <c r="F37" t="s">
        <v>68</v>
      </c>
      <c r="G37" t="s">
        <v>77</v>
      </c>
      <c r="H37" t="s">
        <v>78</v>
      </c>
      <c r="I37" t="s">
        <v>70</v>
      </c>
      <c r="O37">
        <v>0</v>
      </c>
      <c r="P37">
        <v>15858</v>
      </c>
      <c r="Q37">
        <v>0</v>
      </c>
      <c r="R37">
        <v>0</v>
      </c>
      <c r="S37">
        <v>264</v>
      </c>
      <c r="T37">
        <v>15594</v>
      </c>
      <c r="U37">
        <v>0</v>
      </c>
      <c r="V37">
        <v>15858</v>
      </c>
      <c r="AN37">
        <v>1</v>
      </c>
      <c r="AO37">
        <v>1</v>
      </c>
      <c r="AP37">
        <v>0</v>
      </c>
      <c r="AQ37">
        <v>0</v>
      </c>
      <c r="AR37">
        <v>-1423.3</v>
      </c>
      <c r="AS37">
        <v>-1423.3</v>
      </c>
    </row>
    <row r="38" spans="1:63" x14ac:dyDescent="0.2">
      <c r="A38" t="s">
        <v>123</v>
      </c>
      <c r="B38" t="s">
        <v>64</v>
      </c>
      <c r="C38" t="s">
        <v>65</v>
      </c>
      <c r="D38" t="s">
        <v>80</v>
      </c>
      <c r="E38" t="s">
        <v>67</v>
      </c>
      <c r="F38" t="s">
        <v>68</v>
      </c>
      <c r="G38" t="s">
        <v>69</v>
      </c>
      <c r="H38">
        <v>0.13</v>
      </c>
      <c r="I38" t="s">
        <v>70</v>
      </c>
      <c r="J38">
        <v>2.6</v>
      </c>
      <c r="M38">
        <v>0.43</v>
      </c>
      <c r="N38">
        <v>0.02</v>
      </c>
      <c r="O38">
        <v>2</v>
      </c>
      <c r="P38">
        <v>17480</v>
      </c>
      <c r="Q38">
        <v>0</v>
      </c>
      <c r="R38">
        <v>2</v>
      </c>
      <c r="S38">
        <v>229</v>
      </c>
      <c r="T38">
        <v>17251</v>
      </c>
      <c r="U38">
        <v>0</v>
      </c>
      <c r="V38">
        <v>17482</v>
      </c>
      <c r="AD38">
        <v>8.9999999999999993E-3</v>
      </c>
      <c r="AG38">
        <v>2.1999999999999999E-2</v>
      </c>
      <c r="AH38">
        <v>0</v>
      </c>
      <c r="AI38">
        <v>0.9</v>
      </c>
      <c r="AL38">
        <v>2.2000000000000002</v>
      </c>
      <c r="AM38">
        <v>0</v>
      </c>
      <c r="AN38">
        <v>1</v>
      </c>
      <c r="AO38">
        <v>1</v>
      </c>
      <c r="AP38">
        <v>0</v>
      </c>
      <c r="AQ38">
        <v>4604.8999999999996</v>
      </c>
      <c r="AR38">
        <v>-1379.7</v>
      </c>
      <c r="AS38">
        <v>-1379</v>
      </c>
      <c r="AX38">
        <v>0.26</v>
      </c>
      <c r="AY38">
        <v>0.06</v>
      </c>
      <c r="BF38">
        <v>1.4999999999999999E-2</v>
      </c>
      <c r="BG38">
        <v>2E-3</v>
      </c>
      <c r="BJ38">
        <v>1.5</v>
      </c>
      <c r="BK38">
        <v>0.2</v>
      </c>
    </row>
    <row r="39" spans="1:63" x14ac:dyDescent="0.2">
      <c r="A39" t="s">
        <v>124</v>
      </c>
      <c r="B39" t="s">
        <v>64</v>
      </c>
      <c r="C39" t="s">
        <v>65</v>
      </c>
      <c r="D39" t="s">
        <v>82</v>
      </c>
      <c r="E39" t="s">
        <v>67</v>
      </c>
      <c r="F39" t="s">
        <v>68</v>
      </c>
      <c r="G39" t="s">
        <v>69</v>
      </c>
      <c r="H39">
        <v>7.0000000000000007E-2</v>
      </c>
      <c r="I39" t="s">
        <v>70</v>
      </c>
      <c r="J39">
        <v>1.4</v>
      </c>
      <c r="M39">
        <v>0.32</v>
      </c>
      <c r="N39">
        <v>0</v>
      </c>
      <c r="O39">
        <v>1</v>
      </c>
      <c r="P39">
        <v>17828</v>
      </c>
      <c r="Q39">
        <v>1</v>
      </c>
      <c r="R39">
        <v>0</v>
      </c>
      <c r="S39">
        <v>8939</v>
      </c>
      <c r="T39">
        <v>8889</v>
      </c>
      <c r="U39">
        <v>6.6000000000000003E-2</v>
      </c>
      <c r="V39">
        <v>17829</v>
      </c>
      <c r="AD39" s="1">
        <v>8.0000000000000007E-5</v>
      </c>
      <c r="AG39">
        <v>2.7E-4</v>
      </c>
      <c r="AH39">
        <v>0</v>
      </c>
      <c r="AI39">
        <v>8.0000000000000002E-3</v>
      </c>
      <c r="AL39">
        <v>2.7E-2</v>
      </c>
      <c r="AM39">
        <v>0</v>
      </c>
      <c r="AN39">
        <v>1</v>
      </c>
      <c r="AO39">
        <v>1</v>
      </c>
      <c r="AP39">
        <v>0</v>
      </c>
      <c r="AQ39">
        <v>5039.7</v>
      </c>
      <c r="AR39">
        <v>-1167.7</v>
      </c>
      <c r="AS39">
        <v>-1167.3</v>
      </c>
      <c r="AX39">
        <v>0.16</v>
      </c>
      <c r="AY39">
        <v>0.02</v>
      </c>
      <c r="BF39">
        <v>1.7000000000000001E-4</v>
      </c>
      <c r="BG39">
        <v>0</v>
      </c>
      <c r="BJ39">
        <v>1.7000000000000001E-2</v>
      </c>
      <c r="BK39">
        <v>0</v>
      </c>
    </row>
    <row r="40" spans="1:63" x14ac:dyDescent="0.2">
      <c r="A40" t="s">
        <v>125</v>
      </c>
      <c r="B40" t="s">
        <v>64</v>
      </c>
      <c r="C40" t="s">
        <v>65</v>
      </c>
      <c r="D40" t="s">
        <v>84</v>
      </c>
      <c r="E40" t="s">
        <v>67</v>
      </c>
      <c r="F40" t="s">
        <v>68</v>
      </c>
      <c r="G40" t="s">
        <v>77</v>
      </c>
      <c r="H40" t="s">
        <v>78</v>
      </c>
      <c r="I40" t="s">
        <v>70</v>
      </c>
      <c r="O40">
        <v>0</v>
      </c>
      <c r="P40">
        <v>19249</v>
      </c>
      <c r="Q40">
        <v>0</v>
      </c>
      <c r="R40">
        <v>0</v>
      </c>
      <c r="S40">
        <v>8850</v>
      </c>
      <c r="T40">
        <v>10399</v>
      </c>
      <c r="U40">
        <v>0</v>
      </c>
      <c r="V40">
        <v>19249</v>
      </c>
      <c r="AN40">
        <v>1</v>
      </c>
      <c r="AO40">
        <v>1</v>
      </c>
      <c r="AP40">
        <v>0</v>
      </c>
      <c r="AQ40">
        <v>0</v>
      </c>
      <c r="AR40">
        <v>-1213.0999999999999</v>
      </c>
      <c r="AS40">
        <v>-1213.0999999999999</v>
      </c>
    </row>
    <row r="41" spans="1:63" x14ac:dyDescent="0.2">
      <c r="A41" t="s">
        <v>126</v>
      </c>
      <c r="B41" t="s">
        <v>64</v>
      </c>
      <c r="C41" t="s">
        <v>65</v>
      </c>
      <c r="D41" t="s">
        <v>86</v>
      </c>
      <c r="E41" t="s">
        <v>67</v>
      </c>
      <c r="F41" t="s">
        <v>68</v>
      </c>
      <c r="G41" t="s">
        <v>69</v>
      </c>
      <c r="H41">
        <v>0.13</v>
      </c>
      <c r="I41" t="s">
        <v>70</v>
      </c>
      <c r="J41">
        <v>2.6</v>
      </c>
      <c r="M41">
        <v>0.4</v>
      </c>
      <c r="N41">
        <v>0.02</v>
      </c>
      <c r="O41">
        <v>2</v>
      </c>
      <c r="P41">
        <v>18817</v>
      </c>
      <c r="Q41">
        <v>0</v>
      </c>
      <c r="R41">
        <v>2</v>
      </c>
      <c r="S41">
        <v>7750</v>
      </c>
      <c r="T41">
        <v>11067</v>
      </c>
      <c r="U41">
        <v>0</v>
      </c>
      <c r="V41">
        <v>18819</v>
      </c>
      <c r="AD41">
        <v>2.0000000000000001E-4</v>
      </c>
      <c r="AG41">
        <v>5.1000000000000004E-4</v>
      </c>
      <c r="AH41">
        <v>0</v>
      </c>
      <c r="AI41">
        <v>0.02</v>
      </c>
      <c r="AL41">
        <v>5.0999999999999997E-2</v>
      </c>
      <c r="AM41">
        <v>0</v>
      </c>
      <c r="AN41">
        <v>1</v>
      </c>
      <c r="AO41">
        <v>1</v>
      </c>
      <c r="AP41">
        <v>0</v>
      </c>
      <c r="AQ41">
        <v>4145.1000000000004</v>
      </c>
      <c r="AR41">
        <v>-1219.0999999999999</v>
      </c>
      <c r="AS41">
        <v>-1218.5999999999999</v>
      </c>
      <c r="AX41">
        <v>0.24</v>
      </c>
      <c r="AY41">
        <v>0.05</v>
      </c>
      <c r="BF41">
        <v>3.5E-4</v>
      </c>
      <c r="BG41" s="1">
        <v>5.0000000000000002E-5</v>
      </c>
      <c r="BJ41">
        <v>3.5000000000000003E-2</v>
      </c>
      <c r="BK41">
        <v>5.0000000000000001E-3</v>
      </c>
    </row>
    <row r="42" spans="1:63" x14ac:dyDescent="0.2">
      <c r="A42" t="s">
        <v>127</v>
      </c>
      <c r="B42" t="s">
        <v>64</v>
      </c>
      <c r="C42" t="s">
        <v>65</v>
      </c>
      <c r="D42" t="s">
        <v>88</v>
      </c>
      <c r="E42" t="s">
        <v>67</v>
      </c>
      <c r="F42" t="s">
        <v>68</v>
      </c>
      <c r="G42" t="s">
        <v>69</v>
      </c>
      <c r="H42">
        <v>0.13</v>
      </c>
      <c r="I42" t="s">
        <v>70</v>
      </c>
      <c r="J42">
        <v>2.6</v>
      </c>
      <c r="M42">
        <v>0.41</v>
      </c>
      <c r="N42">
        <v>0.02</v>
      </c>
      <c r="O42">
        <v>2</v>
      </c>
      <c r="P42">
        <v>18292</v>
      </c>
      <c r="Q42">
        <v>1</v>
      </c>
      <c r="R42">
        <v>1</v>
      </c>
      <c r="S42">
        <v>7827</v>
      </c>
      <c r="T42">
        <v>10465</v>
      </c>
      <c r="U42">
        <v>1.6199999999999999E-2</v>
      </c>
      <c r="V42">
        <v>18294</v>
      </c>
      <c r="AD42">
        <v>2.0000000000000001E-4</v>
      </c>
      <c r="AG42">
        <v>4.8999999999999998E-4</v>
      </c>
      <c r="AH42">
        <v>0</v>
      </c>
      <c r="AI42">
        <v>0.02</v>
      </c>
      <c r="AL42">
        <v>4.9000000000000002E-2</v>
      </c>
      <c r="AM42">
        <v>0</v>
      </c>
      <c r="AN42">
        <v>1</v>
      </c>
      <c r="AO42">
        <v>1</v>
      </c>
      <c r="AP42">
        <v>0</v>
      </c>
      <c r="AQ42">
        <v>4798.3</v>
      </c>
      <c r="AR42">
        <v>-1203.0999999999999</v>
      </c>
      <c r="AS42">
        <v>-1202.5</v>
      </c>
      <c r="AX42">
        <v>0.25</v>
      </c>
      <c r="AY42">
        <v>0.06</v>
      </c>
      <c r="BF42">
        <v>3.4000000000000002E-4</v>
      </c>
      <c r="BG42" s="1">
        <v>5.0000000000000002E-5</v>
      </c>
      <c r="BJ42">
        <v>3.4000000000000002E-2</v>
      </c>
      <c r="BK42">
        <v>5.0000000000000001E-3</v>
      </c>
    </row>
    <row r="43" spans="1:63" x14ac:dyDescent="0.2">
      <c r="A43" t="s">
        <v>128</v>
      </c>
      <c r="B43" t="s">
        <v>64</v>
      </c>
      <c r="C43" t="s">
        <v>65</v>
      </c>
      <c r="D43" t="s">
        <v>90</v>
      </c>
      <c r="E43" t="s">
        <v>67</v>
      </c>
      <c r="F43" t="s">
        <v>68</v>
      </c>
      <c r="G43" t="s">
        <v>69</v>
      </c>
      <c r="H43">
        <v>0.06</v>
      </c>
      <c r="I43" t="s">
        <v>70</v>
      </c>
      <c r="J43">
        <v>1.2</v>
      </c>
      <c r="M43">
        <v>0.28999999999999998</v>
      </c>
      <c r="N43">
        <v>0</v>
      </c>
      <c r="O43">
        <v>1</v>
      </c>
      <c r="P43">
        <v>19611</v>
      </c>
      <c r="Q43">
        <v>0</v>
      </c>
      <c r="R43">
        <v>1</v>
      </c>
      <c r="S43">
        <v>8828</v>
      </c>
      <c r="T43">
        <v>10783</v>
      </c>
      <c r="U43">
        <v>0</v>
      </c>
      <c r="V43">
        <v>19612</v>
      </c>
      <c r="AD43" s="1">
        <v>9.0000000000000006E-5</v>
      </c>
      <c r="AG43">
        <v>2.9E-4</v>
      </c>
      <c r="AH43">
        <v>0</v>
      </c>
      <c r="AI43">
        <v>8.9999999999999993E-3</v>
      </c>
      <c r="AL43">
        <v>2.9000000000000001E-2</v>
      </c>
      <c r="AM43">
        <v>0</v>
      </c>
      <c r="AN43">
        <v>1</v>
      </c>
      <c r="AO43">
        <v>1</v>
      </c>
      <c r="AP43">
        <v>0</v>
      </c>
      <c r="AQ43">
        <v>695.99</v>
      </c>
      <c r="AR43">
        <v>-1193.2</v>
      </c>
      <c r="AS43">
        <v>-1193.0999999999999</v>
      </c>
      <c r="AX43">
        <v>0.15</v>
      </c>
      <c r="AY43">
        <v>0.02</v>
      </c>
      <c r="BF43">
        <v>1.8000000000000001E-4</v>
      </c>
      <c r="BG43">
        <v>0</v>
      </c>
      <c r="BJ43">
        <v>1.7999999999999999E-2</v>
      </c>
      <c r="BK43">
        <v>0</v>
      </c>
    </row>
    <row r="44" spans="1:63" x14ac:dyDescent="0.2">
      <c r="A44" t="s">
        <v>129</v>
      </c>
      <c r="B44" t="s">
        <v>64</v>
      </c>
      <c r="C44" t="s">
        <v>65</v>
      </c>
      <c r="D44" t="s">
        <v>92</v>
      </c>
      <c r="E44" t="s">
        <v>67</v>
      </c>
      <c r="F44" t="s">
        <v>68</v>
      </c>
      <c r="G44" t="s">
        <v>69</v>
      </c>
      <c r="H44">
        <v>161</v>
      </c>
      <c r="I44" t="s">
        <v>70</v>
      </c>
      <c r="J44">
        <v>3220</v>
      </c>
      <c r="M44">
        <v>167</v>
      </c>
      <c r="N44">
        <v>155</v>
      </c>
      <c r="O44">
        <v>2487</v>
      </c>
      <c r="P44">
        <v>16953</v>
      </c>
      <c r="Q44">
        <v>1102</v>
      </c>
      <c r="R44">
        <v>1385</v>
      </c>
      <c r="S44">
        <v>7589</v>
      </c>
      <c r="T44">
        <v>9364</v>
      </c>
      <c r="U44">
        <v>0</v>
      </c>
      <c r="V44">
        <v>19440</v>
      </c>
      <c r="AD44">
        <v>0.23100000000000001</v>
      </c>
      <c r="AG44">
        <v>0.24099999999999999</v>
      </c>
      <c r="AH44">
        <v>0.221</v>
      </c>
      <c r="AI44">
        <v>18.8</v>
      </c>
      <c r="AL44">
        <v>19.399999999999999</v>
      </c>
      <c r="AM44">
        <v>18.100000000000001</v>
      </c>
      <c r="AN44">
        <v>1</v>
      </c>
      <c r="AO44">
        <v>1</v>
      </c>
      <c r="AP44">
        <v>0</v>
      </c>
      <c r="AQ44">
        <v>4498</v>
      </c>
      <c r="AR44">
        <v>-1199</v>
      </c>
      <c r="AS44">
        <v>-470.17</v>
      </c>
      <c r="AX44">
        <v>164.3</v>
      </c>
      <c r="AY44">
        <v>157.80000000000001</v>
      </c>
      <c r="BF44">
        <v>0.23599999999999999</v>
      </c>
      <c r="BG44">
        <v>0.22600000000000001</v>
      </c>
      <c r="BJ44">
        <v>19.12</v>
      </c>
      <c r="BK44">
        <v>18.420000000000002</v>
      </c>
    </row>
    <row r="45" spans="1:63" x14ac:dyDescent="0.2">
      <c r="A45" t="s">
        <v>130</v>
      </c>
      <c r="B45" t="s">
        <v>64</v>
      </c>
      <c r="C45" t="s">
        <v>65</v>
      </c>
      <c r="D45" t="s">
        <v>94</v>
      </c>
      <c r="E45" t="s">
        <v>67</v>
      </c>
      <c r="F45" t="s">
        <v>68</v>
      </c>
      <c r="G45" t="s">
        <v>69</v>
      </c>
      <c r="H45">
        <v>116</v>
      </c>
      <c r="I45" t="s">
        <v>70</v>
      </c>
      <c r="J45">
        <v>2320</v>
      </c>
      <c r="M45">
        <v>121</v>
      </c>
      <c r="N45">
        <v>111</v>
      </c>
      <c r="O45">
        <v>1875</v>
      </c>
      <c r="P45">
        <v>18089</v>
      </c>
      <c r="Q45">
        <v>820</v>
      </c>
      <c r="R45">
        <v>1055</v>
      </c>
      <c r="S45">
        <v>7630</v>
      </c>
      <c r="T45">
        <v>10459</v>
      </c>
      <c r="U45">
        <v>2.97</v>
      </c>
      <c r="V45">
        <v>19964</v>
      </c>
      <c r="AD45">
        <v>0.17899999999999999</v>
      </c>
      <c r="AG45">
        <v>0.188</v>
      </c>
      <c r="AH45">
        <v>0.17</v>
      </c>
      <c r="AI45">
        <v>15.2</v>
      </c>
      <c r="AL45">
        <v>15.8</v>
      </c>
      <c r="AM45">
        <v>14.6</v>
      </c>
      <c r="AN45">
        <v>1</v>
      </c>
      <c r="AO45">
        <v>1</v>
      </c>
      <c r="AP45">
        <v>0</v>
      </c>
      <c r="AQ45">
        <v>4602</v>
      </c>
      <c r="AR45">
        <v>-1239.9000000000001</v>
      </c>
      <c r="AS45">
        <v>-691.2</v>
      </c>
      <c r="AX45">
        <v>118.7</v>
      </c>
      <c r="AY45">
        <v>113.4</v>
      </c>
      <c r="BF45">
        <v>0.18379999999999999</v>
      </c>
      <c r="BG45">
        <v>0.17460000000000001</v>
      </c>
      <c r="BJ45">
        <v>15.53</v>
      </c>
      <c r="BK45">
        <v>14.87</v>
      </c>
    </row>
    <row r="46" spans="1:63" x14ac:dyDescent="0.2">
      <c r="A46" t="s">
        <v>131</v>
      </c>
      <c r="B46" t="s">
        <v>64</v>
      </c>
      <c r="C46" t="s">
        <v>65</v>
      </c>
      <c r="D46" t="s">
        <v>96</v>
      </c>
      <c r="E46" t="s">
        <v>67</v>
      </c>
      <c r="F46" t="s">
        <v>68</v>
      </c>
      <c r="G46" t="s">
        <v>69</v>
      </c>
      <c r="H46">
        <v>10</v>
      </c>
      <c r="I46" t="s">
        <v>70</v>
      </c>
      <c r="J46">
        <v>200</v>
      </c>
      <c r="M46">
        <v>11.5</v>
      </c>
      <c r="N46">
        <v>8.5</v>
      </c>
      <c r="O46">
        <v>164</v>
      </c>
      <c r="P46">
        <v>19213</v>
      </c>
      <c r="Q46">
        <v>69</v>
      </c>
      <c r="R46">
        <v>95</v>
      </c>
      <c r="S46">
        <v>8496</v>
      </c>
      <c r="T46">
        <v>10717</v>
      </c>
      <c r="U46">
        <v>0</v>
      </c>
      <c r="V46">
        <v>19377</v>
      </c>
      <c r="AD46">
        <v>1.46E-2</v>
      </c>
      <c r="AG46">
        <v>1.6799999999999999E-2</v>
      </c>
      <c r="AH46">
        <v>1.23E-2</v>
      </c>
      <c r="AI46">
        <v>1.44</v>
      </c>
      <c r="AL46">
        <v>1.65</v>
      </c>
      <c r="AM46">
        <v>1.22</v>
      </c>
      <c r="AN46">
        <v>1</v>
      </c>
      <c r="AO46">
        <v>1</v>
      </c>
      <c r="AP46">
        <v>0</v>
      </c>
      <c r="AQ46">
        <v>4320.3999999999996</v>
      </c>
      <c r="AR46">
        <v>-1192.5</v>
      </c>
      <c r="AS46">
        <v>-1145.9000000000001</v>
      </c>
      <c r="AX46">
        <v>10.8</v>
      </c>
      <c r="AY46">
        <v>9.1999999999999993</v>
      </c>
      <c r="BF46">
        <v>1.5699999999999999E-2</v>
      </c>
      <c r="BG46">
        <v>1.34E-2</v>
      </c>
      <c r="BJ46">
        <v>1.55</v>
      </c>
      <c r="BK46">
        <v>1.32</v>
      </c>
    </row>
    <row r="47" spans="1:63" x14ac:dyDescent="0.2">
      <c r="A47" t="s">
        <v>132</v>
      </c>
      <c r="B47" t="s">
        <v>64</v>
      </c>
      <c r="C47" t="s">
        <v>65</v>
      </c>
      <c r="D47" t="s">
        <v>98</v>
      </c>
      <c r="E47" t="s">
        <v>67</v>
      </c>
      <c r="F47" t="s">
        <v>68</v>
      </c>
      <c r="G47" t="s">
        <v>69</v>
      </c>
      <c r="H47">
        <v>2</v>
      </c>
      <c r="I47" t="s">
        <v>70</v>
      </c>
      <c r="J47">
        <v>40</v>
      </c>
      <c r="M47">
        <v>2.8</v>
      </c>
      <c r="N47">
        <v>1.3</v>
      </c>
      <c r="O47">
        <v>29</v>
      </c>
      <c r="P47">
        <v>17303</v>
      </c>
      <c r="Q47">
        <v>13</v>
      </c>
      <c r="R47">
        <v>16</v>
      </c>
      <c r="S47">
        <v>8211</v>
      </c>
      <c r="T47">
        <v>9092</v>
      </c>
      <c r="U47">
        <v>0</v>
      </c>
      <c r="V47">
        <v>17332</v>
      </c>
      <c r="AD47">
        <v>2.5999999999999999E-3</v>
      </c>
      <c r="AG47">
        <v>3.5999999999999999E-3</v>
      </c>
      <c r="AH47">
        <v>1.6000000000000001E-3</v>
      </c>
      <c r="AI47">
        <v>0.26</v>
      </c>
      <c r="AL47">
        <v>0.35</v>
      </c>
      <c r="AM47">
        <v>0.16</v>
      </c>
      <c r="AN47">
        <v>1</v>
      </c>
      <c r="AO47">
        <v>1</v>
      </c>
      <c r="AP47">
        <v>0</v>
      </c>
      <c r="AQ47">
        <v>4508.8999999999996</v>
      </c>
      <c r="AR47">
        <v>-1150.2</v>
      </c>
      <c r="AS47">
        <v>-1140.7</v>
      </c>
      <c r="AX47">
        <v>2.36</v>
      </c>
      <c r="AY47">
        <v>1.63</v>
      </c>
      <c r="BF47">
        <v>3.0899999999999999E-3</v>
      </c>
      <c r="BG47">
        <v>2.1199999999999999E-3</v>
      </c>
      <c r="BJ47">
        <v>0.308</v>
      </c>
      <c r="BK47">
        <v>0.21099999999999999</v>
      </c>
    </row>
    <row r="48" spans="1:63" x14ac:dyDescent="0.2">
      <c r="A48" t="s">
        <v>133</v>
      </c>
      <c r="B48" t="s">
        <v>64</v>
      </c>
      <c r="C48" t="s">
        <v>65</v>
      </c>
      <c r="D48" t="s">
        <v>100</v>
      </c>
      <c r="E48" t="s">
        <v>67</v>
      </c>
      <c r="F48" t="s">
        <v>68</v>
      </c>
      <c r="G48" t="s">
        <v>69</v>
      </c>
      <c r="H48">
        <v>2.7</v>
      </c>
      <c r="I48" t="s">
        <v>70</v>
      </c>
      <c r="J48">
        <v>54</v>
      </c>
      <c r="M48">
        <v>3.6</v>
      </c>
      <c r="N48">
        <v>2</v>
      </c>
      <c r="O48">
        <v>44</v>
      </c>
      <c r="P48">
        <v>18974</v>
      </c>
      <c r="Q48">
        <v>22</v>
      </c>
      <c r="R48">
        <v>22</v>
      </c>
      <c r="S48">
        <v>8701</v>
      </c>
      <c r="T48">
        <v>10273</v>
      </c>
      <c r="U48">
        <v>0.20799999999999999</v>
      </c>
      <c r="V48">
        <v>19018</v>
      </c>
      <c r="AD48">
        <v>3.8E-3</v>
      </c>
      <c r="AG48">
        <v>4.8999999999999998E-3</v>
      </c>
      <c r="AH48">
        <v>2.5999999999999999E-3</v>
      </c>
      <c r="AI48">
        <v>0.38</v>
      </c>
      <c r="AL48">
        <v>0.49</v>
      </c>
      <c r="AM48">
        <v>0.26</v>
      </c>
      <c r="AN48">
        <v>1</v>
      </c>
      <c r="AO48">
        <v>1</v>
      </c>
      <c r="AP48">
        <v>0</v>
      </c>
      <c r="AQ48">
        <v>4629.8999999999996</v>
      </c>
      <c r="AR48">
        <v>-1182</v>
      </c>
      <c r="AS48">
        <v>-1168.5999999999999</v>
      </c>
      <c r="AX48">
        <v>3.16</v>
      </c>
      <c r="AY48">
        <v>2.34</v>
      </c>
      <c r="BF48">
        <v>4.3E-3</v>
      </c>
      <c r="BG48">
        <v>3.2000000000000002E-3</v>
      </c>
      <c r="BJ48">
        <v>0.43</v>
      </c>
      <c r="BK48">
        <v>0.32</v>
      </c>
    </row>
    <row r="49" spans="1:63" x14ac:dyDescent="0.2">
      <c r="A49" t="s">
        <v>134</v>
      </c>
      <c r="B49" t="s">
        <v>64</v>
      </c>
      <c r="C49" t="s">
        <v>65</v>
      </c>
      <c r="D49" t="s">
        <v>102</v>
      </c>
      <c r="E49" t="s">
        <v>67</v>
      </c>
      <c r="F49" t="s">
        <v>68</v>
      </c>
      <c r="G49" t="s">
        <v>77</v>
      </c>
      <c r="H49" t="s">
        <v>78</v>
      </c>
      <c r="I49" t="s">
        <v>70</v>
      </c>
      <c r="O49">
        <v>0</v>
      </c>
      <c r="P49">
        <v>17886</v>
      </c>
      <c r="Q49">
        <v>0</v>
      </c>
      <c r="R49">
        <v>0</v>
      </c>
      <c r="S49">
        <v>1</v>
      </c>
      <c r="T49">
        <v>17885</v>
      </c>
      <c r="U49">
        <v>0</v>
      </c>
      <c r="V49">
        <v>17886</v>
      </c>
      <c r="AN49">
        <v>1</v>
      </c>
      <c r="AO49">
        <v>1</v>
      </c>
      <c r="AP49">
        <v>0</v>
      </c>
      <c r="AQ49">
        <v>0</v>
      </c>
      <c r="AR49">
        <v>-1504.8</v>
      </c>
      <c r="AS49">
        <v>-1504.8</v>
      </c>
    </row>
    <row r="50" spans="1:63" x14ac:dyDescent="0.2">
      <c r="A50" t="s">
        <v>63</v>
      </c>
      <c r="B50" t="s">
        <v>64</v>
      </c>
      <c r="C50" t="s">
        <v>65</v>
      </c>
      <c r="D50" t="s">
        <v>66</v>
      </c>
      <c r="E50" t="s">
        <v>135</v>
      </c>
      <c r="F50" t="s">
        <v>136</v>
      </c>
      <c r="G50" t="s">
        <v>69</v>
      </c>
      <c r="H50">
        <v>4.3</v>
      </c>
      <c r="I50" t="s">
        <v>70</v>
      </c>
      <c r="J50">
        <v>86</v>
      </c>
      <c r="M50">
        <v>5.4</v>
      </c>
      <c r="N50">
        <v>3.3</v>
      </c>
      <c r="O50">
        <v>65</v>
      </c>
      <c r="P50">
        <v>17780</v>
      </c>
      <c r="Q50">
        <v>0</v>
      </c>
      <c r="R50">
        <v>4</v>
      </c>
      <c r="S50">
        <v>65</v>
      </c>
      <c r="T50">
        <v>17776</v>
      </c>
      <c r="U50">
        <v>0</v>
      </c>
      <c r="V50">
        <v>17845</v>
      </c>
      <c r="AD50">
        <v>0.06</v>
      </c>
      <c r="AG50">
        <v>0.13</v>
      </c>
      <c r="AH50">
        <v>0</v>
      </c>
      <c r="AI50">
        <v>6</v>
      </c>
      <c r="AL50">
        <v>12</v>
      </c>
      <c r="AM50">
        <v>0</v>
      </c>
      <c r="AN50">
        <v>1</v>
      </c>
      <c r="AO50">
        <v>1</v>
      </c>
      <c r="AP50">
        <v>6250</v>
      </c>
      <c r="AQ50">
        <v>8076.4</v>
      </c>
      <c r="AR50">
        <v>5485</v>
      </c>
      <c r="AS50">
        <v>5494.4</v>
      </c>
      <c r="AX50">
        <v>4.8</v>
      </c>
      <c r="AY50">
        <v>3.8</v>
      </c>
      <c r="BF50">
        <v>9.4E-2</v>
      </c>
      <c r="BG50">
        <v>2.9000000000000001E-2</v>
      </c>
      <c r="BJ50">
        <v>8.6999999999999993</v>
      </c>
      <c r="BK50">
        <v>2.9</v>
      </c>
    </row>
    <row r="51" spans="1:63" x14ac:dyDescent="0.2">
      <c r="A51" t="s">
        <v>71</v>
      </c>
      <c r="B51" t="s">
        <v>64</v>
      </c>
      <c r="C51" t="s">
        <v>65</v>
      </c>
      <c r="D51" t="s">
        <v>72</v>
      </c>
      <c r="E51" t="s">
        <v>135</v>
      </c>
      <c r="F51" t="s">
        <v>136</v>
      </c>
      <c r="G51" t="s">
        <v>69</v>
      </c>
      <c r="H51">
        <v>2.6</v>
      </c>
      <c r="I51" t="s">
        <v>70</v>
      </c>
      <c r="J51">
        <v>52</v>
      </c>
      <c r="M51">
        <v>3.5</v>
      </c>
      <c r="N51">
        <v>1.8</v>
      </c>
      <c r="O51">
        <v>35</v>
      </c>
      <c r="P51">
        <v>16023</v>
      </c>
      <c r="Q51">
        <v>0</v>
      </c>
      <c r="R51">
        <v>1</v>
      </c>
      <c r="S51">
        <v>35</v>
      </c>
      <c r="T51">
        <v>16022</v>
      </c>
      <c r="U51">
        <v>0</v>
      </c>
      <c r="V51">
        <v>16058</v>
      </c>
      <c r="AD51">
        <v>2.9000000000000001E-2</v>
      </c>
      <c r="AG51">
        <v>9.7000000000000003E-2</v>
      </c>
      <c r="AH51">
        <v>0</v>
      </c>
      <c r="AI51">
        <v>2.8</v>
      </c>
      <c r="AL51">
        <v>9.1999999999999993</v>
      </c>
      <c r="AM51">
        <v>0</v>
      </c>
      <c r="AN51">
        <v>1</v>
      </c>
      <c r="AO51">
        <v>1</v>
      </c>
      <c r="AP51">
        <v>6250</v>
      </c>
      <c r="AQ51">
        <v>7720.4</v>
      </c>
      <c r="AR51">
        <v>5563.9</v>
      </c>
      <c r="AS51">
        <v>5568.6</v>
      </c>
      <c r="AX51">
        <v>3.02</v>
      </c>
      <c r="AY51">
        <v>2.16</v>
      </c>
      <c r="BF51">
        <v>6.0999999999999999E-2</v>
      </c>
      <c r="BG51">
        <v>0</v>
      </c>
      <c r="BJ51">
        <v>5.8</v>
      </c>
      <c r="BK51">
        <v>0</v>
      </c>
    </row>
    <row r="52" spans="1:63" x14ac:dyDescent="0.2">
      <c r="A52" t="s">
        <v>73</v>
      </c>
      <c r="B52" t="s">
        <v>64</v>
      </c>
      <c r="C52" t="s">
        <v>65</v>
      </c>
      <c r="D52" t="s">
        <v>74</v>
      </c>
      <c r="E52" t="s">
        <v>135</v>
      </c>
      <c r="F52" t="s">
        <v>136</v>
      </c>
      <c r="G52" t="s">
        <v>69</v>
      </c>
      <c r="H52">
        <v>3.2</v>
      </c>
      <c r="I52" t="s">
        <v>70</v>
      </c>
      <c r="J52">
        <v>64</v>
      </c>
      <c r="M52">
        <v>4.2</v>
      </c>
      <c r="N52">
        <v>2.4</v>
      </c>
      <c r="O52">
        <v>50</v>
      </c>
      <c r="P52">
        <v>18242</v>
      </c>
      <c r="Q52">
        <v>0</v>
      </c>
      <c r="R52">
        <v>14</v>
      </c>
      <c r="S52">
        <v>50</v>
      </c>
      <c r="T52">
        <v>18228</v>
      </c>
      <c r="U52">
        <v>0</v>
      </c>
      <c r="V52">
        <v>18292</v>
      </c>
      <c r="AD52">
        <v>0.28000000000000003</v>
      </c>
      <c r="AG52">
        <v>0.45</v>
      </c>
      <c r="AH52">
        <v>0.11</v>
      </c>
      <c r="AI52">
        <v>22</v>
      </c>
      <c r="AL52">
        <v>32</v>
      </c>
      <c r="AM52">
        <v>12</v>
      </c>
      <c r="AN52">
        <v>1</v>
      </c>
      <c r="AO52">
        <v>1</v>
      </c>
      <c r="AP52">
        <v>6250</v>
      </c>
      <c r="AQ52">
        <v>8143</v>
      </c>
      <c r="AR52">
        <v>5528.8</v>
      </c>
      <c r="AS52">
        <v>5535.9</v>
      </c>
      <c r="AX52">
        <v>3.7</v>
      </c>
      <c r="AY52">
        <v>2.79</v>
      </c>
      <c r="BF52">
        <v>0.36</v>
      </c>
      <c r="BG52">
        <v>0.19</v>
      </c>
      <c r="BJ52">
        <v>27</v>
      </c>
      <c r="BK52">
        <v>17</v>
      </c>
    </row>
    <row r="53" spans="1:63" x14ac:dyDescent="0.2">
      <c r="A53" t="s">
        <v>75</v>
      </c>
      <c r="B53" t="s">
        <v>64</v>
      </c>
      <c r="C53" t="s">
        <v>65</v>
      </c>
      <c r="D53" t="s">
        <v>76</v>
      </c>
      <c r="E53" t="s">
        <v>135</v>
      </c>
      <c r="F53" t="s">
        <v>136</v>
      </c>
      <c r="G53" t="s">
        <v>69</v>
      </c>
      <c r="H53">
        <v>22.2</v>
      </c>
      <c r="I53" t="s">
        <v>70</v>
      </c>
      <c r="J53">
        <v>444</v>
      </c>
      <c r="M53">
        <v>24.6</v>
      </c>
      <c r="N53">
        <v>19.8</v>
      </c>
      <c r="O53">
        <v>324</v>
      </c>
      <c r="P53">
        <v>17023</v>
      </c>
      <c r="Q53">
        <v>0</v>
      </c>
      <c r="R53">
        <v>0</v>
      </c>
      <c r="S53">
        <v>324</v>
      </c>
      <c r="T53">
        <v>17023</v>
      </c>
      <c r="U53">
        <v>0</v>
      </c>
      <c r="V53">
        <v>17347</v>
      </c>
      <c r="AN53">
        <v>1</v>
      </c>
      <c r="AO53">
        <v>1</v>
      </c>
      <c r="AP53">
        <v>6250</v>
      </c>
      <c r="AQ53">
        <v>8304.9</v>
      </c>
      <c r="AR53">
        <v>5500.4</v>
      </c>
      <c r="AS53">
        <v>5552.7</v>
      </c>
      <c r="AX53">
        <v>23.4</v>
      </c>
      <c r="AY53">
        <v>20.9</v>
      </c>
    </row>
    <row r="54" spans="1:63" x14ac:dyDescent="0.2">
      <c r="A54" t="s">
        <v>79</v>
      </c>
      <c r="B54" t="s">
        <v>64</v>
      </c>
      <c r="C54" t="s">
        <v>65</v>
      </c>
      <c r="D54" t="s">
        <v>80</v>
      </c>
      <c r="E54" t="s">
        <v>135</v>
      </c>
      <c r="F54" t="s">
        <v>136</v>
      </c>
      <c r="G54" t="s">
        <v>69</v>
      </c>
      <c r="H54">
        <v>15.8</v>
      </c>
      <c r="I54" t="s">
        <v>70</v>
      </c>
      <c r="J54">
        <v>316</v>
      </c>
      <c r="M54">
        <v>18.100000000000001</v>
      </c>
      <c r="N54">
        <v>13.5</v>
      </c>
      <c r="O54">
        <v>181</v>
      </c>
      <c r="P54">
        <v>13398</v>
      </c>
      <c r="Q54">
        <v>0</v>
      </c>
      <c r="R54">
        <v>0</v>
      </c>
      <c r="S54">
        <v>181</v>
      </c>
      <c r="T54">
        <v>13398</v>
      </c>
      <c r="U54">
        <v>0</v>
      </c>
      <c r="V54">
        <v>13579</v>
      </c>
      <c r="AN54">
        <v>1</v>
      </c>
      <c r="AO54">
        <v>1</v>
      </c>
      <c r="AP54">
        <v>6250</v>
      </c>
      <c r="AQ54">
        <v>8389.2999999999993</v>
      </c>
      <c r="AR54">
        <v>5497.8</v>
      </c>
      <c r="AS54">
        <v>5536.3</v>
      </c>
      <c r="AX54">
        <v>17</v>
      </c>
      <c r="AY54">
        <v>14.6</v>
      </c>
    </row>
    <row r="55" spans="1:63" x14ac:dyDescent="0.2">
      <c r="A55" t="s">
        <v>81</v>
      </c>
      <c r="B55" t="s">
        <v>64</v>
      </c>
      <c r="C55" t="s">
        <v>65</v>
      </c>
      <c r="D55" t="s">
        <v>82</v>
      </c>
      <c r="E55" t="s">
        <v>135</v>
      </c>
      <c r="F55" t="s">
        <v>136</v>
      </c>
      <c r="G55" t="s">
        <v>69</v>
      </c>
      <c r="H55">
        <v>798</v>
      </c>
      <c r="I55" t="s">
        <v>70</v>
      </c>
      <c r="J55">
        <v>15960</v>
      </c>
      <c r="M55">
        <v>816</v>
      </c>
      <c r="N55">
        <v>780</v>
      </c>
      <c r="O55">
        <v>8047</v>
      </c>
      <c r="P55">
        <v>8292</v>
      </c>
      <c r="Q55">
        <v>0</v>
      </c>
      <c r="R55">
        <v>0</v>
      </c>
      <c r="S55">
        <v>8047</v>
      </c>
      <c r="T55">
        <v>8292</v>
      </c>
      <c r="U55">
        <v>0</v>
      </c>
      <c r="V55">
        <v>16339</v>
      </c>
      <c r="AN55">
        <v>1</v>
      </c>
      <c r="AO55">
        <v>1</v>
      </c>
      <c r="AP55">
        <v>6250</v>
      </c>
      <c r="AQ55">
        <v>7951.2</v>
      </c>
      <c r="AR55">
        <v>5107.5</v>
      </c>
      <c r="AS55">
        <v>6508</v>
      </c>
      <c r="AX55">
        <v>807</v>
      </c>
      <c r="AY55">
        <v>789</v>
      </c>
    </row>
    <row r="56" spans="1:63" x14ac:dyDescent="0.2">
      <c r="A56" t="s">
        <v>83</v>
      </c>
      <c r="B56" t="s">
        <v>64</v>
      </c>
      <c r="C56" t="s">
        <v>65</v>
      </c>
      <c r="D56" t="s">
        <v>84</v>
      </c>
      <c r="E56" t="s">
        <v>135</v>
      </c>
      <c r="F56" t="s">
        <v>136</v>
      </c>
      <c r="G56" t="s">
        <v>69</v>
      </c>
      <c r="H56">
        <v>813</v>
      </c>
      <c r="I56" t="s">
        <v>70</v>
      </c>
      <c r="J56">
        <v>16260</v>
      </c>
      <c r="M56">
        <v>829</v>
      </c>
      <c r="N56">
        <v>796</v>
      </c>
      <c r="O56">
        <v>9694</v>
      </c>
      <c r="P56">
        <v>9742</v>
      </c>
      <c r="Q56">
        <v>0</v>
      </c>
      <c r="R56">
        <v>0</v>
      </c>
      <c r="S56">
        <v>9694</v>
      </c>
      <c r="T56">
        <v>9742</v>
      </c>
      <c r="U56">
        <v>0</v>
      </c>
      <c r="V56">
        <v>19436</v>
      </c>
      <c r="AN56">
        <v>1</v>
      </c>
      <c r="AO56">
        <v>1</v>
      </c>
      <c r="AP56">
        <v>6250</v>
      </c>
      <c r="AQ56">
        <v>8337.9</v>
      </c>
      <c r="AR56">
        <v>5448.8</v>
      </c>
      <c r="AS56">
        <v>6889.8</v>
      </c>
      <c r="AX56">
        <v>821</v>
      </c>
      <c r="AY56">
        <v>804</v>
      </c>
    </row>
    <row r="57" spans="1:63" x14ac:dyDescent="0.2">
      <c r="A57" t="s">
        <v>85</v>
      </c>
      <c r="B57" t="s">
        <v>64</v>
      </c>
      <c r="C57" t="s">
        <v>65</v>
      </c>
      <c r="D57" t="s">
        <v>86</v>
      </c>
      <c r="E57" t="s">
        <v>135</v>
      </c>
      <c r="F57" t="s">
        <v>136</v>
      </c>
      <c r="G57" t="s">
        <v>69</v>
      </c>
      <c r="H57">
        <v>703</v>
      </c>
      <c r="I57" t="s">
        <v>70</v>
      </c>
      <c r="J57">
        <v>14060</v>
      </c>
      <c r="M57">
        <v>718</v>
      </c>
      <c r="N57">
        <v>687</v>
      </c>
      <c r="O57">
        <v>8133</v>
      </c>
      <c r="P57">
        <v>9954</v>
      </c>
      <c r="Q57">
        <v>3</v>
      </c>
      <c r="R57">
        <v>3</v>
      </c>
      <c r="S57">
        <v>8130</v>
      </c>
      <c r="T57">
        <v>9951</v>
      </c>
      <c r="U57">
        <v>3.5700000000000003E-2</v>
      </c>
      <c r="V57">
        <v>18087</v>
      </c>
      <c r="AD57">
        <v>5.5999999999999995E-4</v>
      </c>
      <c r="AG57">
        <v>1.01E-3</v>
      </c>
      <c r="AH57">
        <v>1E-4</v>
      </c>
      <c r="AI57">
        <v>5.6000000000000001E-2</v>
      </c>
      <c r="AL57">
        <v>0.10100000000000001</v>
      </c>
      <c r="AM57">
        <v>0.01</v>
      </c>
      <c r="AN57">
        <v>1</v>
      </c>
      <c r="AO57">
        <v>1</v>
      </c>
      <c r="AP57">
        <v>6250</v>
      </c>
      <c r="AQ57">
        <v>8376.7999999999993</v>
      </c>
      <c r="AR57">
        <v>5410.4</v>
      </c>
      <c r="AS57">
        <v>6744.3</v>
      </c>
      <c r="AX57">
        <v>711</v>
      </c>
      <c r="AY57">
        <v>695</v>
      </c>
      <c r="BF57">
        <v>7.9000000000000001E-4</v>
      </c>
      <c r="BG57">
        <v>3.3E-4</v>
      </c>
      <c r="BJ57">
        <v>7.8E-2</v>
      </c>
      <c r="BK57">
        <v>3.3000000000000002E-2</v>
      </c>
    </row>
    <row r="58" spans="1:63" x14ac:dyDescent="0.2">
      <c r="A58" t="s">
        <v>87</v>
      </c>
      <c r="B58" t="s">
        <v>64</v>
      </c>
      <c r="C58" t="s">
        <v>65</v>
      </c>
      <c r="D58" t="s">
        <v>88</v>
      </c>
      <c r="E58" t="s">
        <v>135</v>
      </c>
      <c r="F58" t="s">
        <v>136</v>
      </c>
      <c r="G58" t="s">
        <v>69</v>
      </c>
      <c r="H58">
        <v>658</v>
      </c>
      <c r="I58" t="s">
        <v>70</v>
      </c>
      <c r="J58">
        <v>13160</v>
      </c>
      <c r="M58">
        <v>673</v>
      </c>
      <c r="N58">
        <v>644</v>
      </c>
      <c r="O58">
        <v>8135</v>
      </c>
      <c r="P58">
        <v>10852</v>
      </c>
      <c r="Q58">
        <v>1</v>
      </c>
      <c r="R58">
        <v>1</v>
      </c>
      <c r="S58">
        <v>8134</v>
      </c>
      <c r="T58">
        <v>10851</v>
      </c>
      <c r="U58">
        <v>1.55E-2</v>
      </c>
      <c r="V58">
        <v>18987</v>
      </c>
      <c r="AD58">
        <v>1.9000000000000001E-4</v>
      </c>
      <c r="AG58">
        <v>4.8000000000000001E-4</v>
      </c>
      <c r="AH58">
        <v>0</v>
      </c>
      <c r="AI58">
        <v>1.9E-2</v>
      </c>
      <c r="AL58">
        <v>4.8000000000000001E-2</v>
      </c>
      <c r="AM58">
        <v>0</v>
      </c>
      <c r="AN58">
        <v>1</v>
      </c>
      <c r="AO58">
        <v>1</v>
      </c>
      <c r="AP58">
        <v>6250</v>
      </c>
      <c r="AQ58">
        <v>8321.4</v>
      </c>
      <c r="AR58">
        <v>5349.9</v>
      </c>
      <c r="AS58">
        <v>6623.1</v>
      </c>
      <c r="AX58">
        <v>666</v>
      </c>
      <c r="AY58">
        <v>651</v>
      </c>
      <c r="BF58">
        <v>3.3E-4</v>
      </c>
      <c r="BG58" s="1">
        <v>5.0000000000000002E-5</v>
      </c>
      <c r="BJ58">
        <v>3.3000000000000002E-2</v>
      </c>
      <c r="BK58">
        <v>5.0000000000000001E-3</v>
      </c>
    </row>
    <row r="59" spans="1:63" x14ac:dyDescent="0.2">
      <c r="A59" t="s">
        <v>89</v>
      </c>
      <c r="B59" t="s">
        <v>64</v>
      </c>
      <c r="C59" t="s">
        <v>65</v>
      </c>
      <c r="D59" t="s">
        <v>90</v>
      </c>
      <c r="E59" t="s">
        <v>135</v>
      </c>
      <c r="F59" t="s">
        <v>136</v>
      </c>
      <c r="G59" t="s">
        <v>69</v>
      </c>
      <c r="H59">
        <v>756</v>
      </c>
      <c r="I59" t="s">
        <v>70</v>
      </c>
      <c r="J59">
        <v>15120</v>
      </c>
      <c r="M59">
        <v>772</v>
      </c>
      <c r="N59">
        <v>741</v>
      </c>
      <c r="O59">
        <v>9460</v>
      </c>
      <c r="P59">
        <v>10496</v>
      </c>
      <c r="Q59">
        <v>0</v>
      </c>
      <c r="R59">
        <v>1</v>
      </c>
      <c r="S59">
        <v>9460</v>
      </c>
      <c r="T59">
        <v>10495</v>
      </c>
      <c r="U59">
        <v>0</v>
      </c>
      <c r="V59">
        <v>19956</v>
      </c>
      <c r="AD59" s="1">
        <v>8.0000000000000007E-5</v>
      </c>
      <c r="AG59">
        <v>2.5999999999999998E-4</v>
      </c>
      <c r="AH59">
        <v>0</v>
      </c>
      <c r="AI59">
        <v>8.0000000000000002E-3</v>
      </c>
      <c r="AL59">
        <v>2.5999999999999999E-2</v>
      </c>
      <c r="AM59">
        <v>0</v>
      </c>
      <c r="AN59">
        <v>1</v>
      </c>
      <c r="AO59">
        <v>1</v>
      </c>
      <c r="AP59">
        <v>6250</v>
      </c>
      <c r="AQ59">
        <v>8392.1</v>
      </c>
      <c r="AR59">
        <v>5412.5</v>
      </c>
      <c r="AS59">
        <v>6825</v>
      </c>
      <c r="AX59">
        <v>764</v>
      </c>
      <c r="AY59">
        <v>748</v>
      </c>
      <c r="BF59">
        <v>1.6000000000000001E-4</v>
      </c>
      <c r="BG59">
        <v>0</v>
      </c>
      <c r="BJ59">
        <v>1.6E-2</v>
      </c>
      <c r="BK59">
        <v>0</v>
      </c>
    </row>
    <row r="60" spans="1:63" x14ac:dyDescent="0.2">
      <c r="A60" t="s">
        <v>91</v>
      </c>
      <c r="B60" t="s">
        <v>64</v>
      </c>
      <c r="C60" t="s">
        <v>65</v>
      </c>
      <c r="D60" t="s">
        <v>92</v>
      </c>
      <c r="E60" t="s">
        <v>135</v>
      </c>
      <c r="F60" t="s">
        <v>136</v>
      </c>
      <c r="G60" t="s">
        <v>69</v>
      </c>
      <c r="H60">
        <v>824</v>
      </c>
      <c r="I60" t="s">
        <v>70</v>
      </c>
      <c r="J60">
        <v>16480</v>
      </c>
      <c r="M60">
        <v>840</v>
      </c>
      <c r="N60">
        <v>807</v>
      </c>
      <c r="O60">
        <v>10067</v>
      </c>
      <c r="P60">
        <v>9929</v>
      </c>
      <c r="Q60">
        <v>1629</v>
      </c>
      <c r="R60">
        <v>1555</v>
      </c>
      <c r="S60">
        <v>8438</v>
      </c>
      <c r="T60">
        <v>8374</v>
      </c>
      <c r="U60">
        <v>3.66</v>
      </c>
      <c r="V60">
        <v>19996</v>
      </c>
      <c r="AD60">
        <v>0.248</v>
      </c>
      <c r="AG60">
        <v>0.25800000000000001</v>
      </c>
      <c r="AH60">
        <v>0.23799999999999999</v>
      </c>
      <c r="AI60">
        <v>19.899999999999999</v>
      </c>
      <c r="AL60">
        <v>20.5</v>
      </c>
      <c r="AM60">
        <v>19.2</v>
      </c>
      <c r="AN60">
        <v>1</v>
      </c>
      <c r="AO60">
        <v>1</v>
      </c>
      <c r="AP60">
        <v>6250</v>
      </c>
      <c r="AQ60">
        <v>8288.1</v>
      </c>
      <c r="AR60">
        <v>5305.2</v>
      </c>
      <c r="AS60">
        <v>6807</v>
      </c>
      <c r="AX60">
        <v>832</v>
      </c>
      <c r="AY60">
        <v>815</v>
      </c>
      <c r="BF60">
        <v>0.253</v>
      </c>
      <c r="BG60">
        <v>0.24299999999999999</v>
      </c>
      <c r="BJ60">
        <v>20.18</v>
      </c>
      <c r="BK60">
        <v>19.53</v>
      </c>
    </row>
    <row r="61" spans="1:63" x14ac:dyDescent="0.2">
      <c r="A61" t="s">
        <v>93</v>
      </c>
      <c r="B61" t="s">
        <v>64</v>
      </c>
      <c r="C61" t="s">
        <v>65</v>
      </c>
      <c r="D61" t="s">
        <v>94</v>
      </c>
      <c r="E61" t="s">
        <v>135</v>
      </c>
      <c r="F61" t="s">
        <v>136</v>
      </c>
      <c r="G61" t="s">
        <v>69</v>
      </c>
      <c r="H61">
        <v>759</v>
      </c>
      <c r="I61" t="s">
        <v>70</v>
      </c>
      <c r="J61">
        <v>15180</v>
      </c>
      <c r="M61">
        <v>776</v>
      </c>
      <c r="N61">
        <v>743</v>
      </c>
      <c r="O61">
        <v>8658</v>
      </c>
      <c r="P61">
        <v>9551</v>
      </c>
      <c r="Q61">
        <v>927</v>
      </c>
      <c r="R61">
        <v>1101</v>
      </c>
      <c r="S61">
        <v>7731</v>
      </c>
      <c r="T61">
        <v>8450</v>
      </c>
      <c r="U61">
        <v>0</v>
      </c>
      <c r="V61">
        <v>18209</v>
      </c>
      <c r="AD61">
        <v>0.183</v>
      </c>
      <c r="AG61">
        <v>0.192</v>
      </c>
      <c r="AH61">
        <v>0.17399999999999999</v>
      </c>
      <c r="AI61">
        <v>15.5</v>
      </c>
      <c r="AL61">
        <v>16.100000000000001</v>
      </c>
      <c r="AM61">
        <v>14.8</v>
      </c>
      <c r="AN61">
        <v>1</v>
      </c>
      <c r="AO61">
        <v>1</v>
      </c>
      <c r="AP61">
        <v>6250</v>
      </c>
      <c r="AQ61">
        <v>8268</v>
      </c>
      <c r="AR61">
        <v>5365.4</v>
      </c>
      <c r="AS61">
        <v>6745.5</v>
      </c>
      <c r="AX61">
        <v>767</v>
      </c>
      <c r="AY61">
        <v>751</v>
      </c>
      <c r="BF61">
        <v>0.1875</v>
      </c>
      <c r="BG61">
        <v>0.17849999999999999</v>
      </c>
      <c r="BJ61">
        <v>15.79</v>
      </c>
      <c r="BK61">
        <v>15.14</v>
      </c>
    </row>
    <row r="62" spans="1:63" x14ac:dyDescent="0.2">
      <c r="A62" t="s">
        <v>95</v>
      </c>
      <c r="B62" t="s">
        <v>64</v>
      </c>
      <c r="C62" t="s">
        <v>65</v>
      </c>
      <c r="D62" t="s">
        <v>96</v>
      </c>
      <c r="E62" t="s">
        <v>135</v>
      </c>
      <c r="F62" t="s">
        <v>136</v>
      </c>
      <c r="G62" t="s">
        <v>69</v>
      </c>
      <c r="H62">
        <v>772</v>
      </c>
      <c r="I62" t="s">
        <v>70</v>
      </c>
      <c r="J62">
        <v>15440</v>
      </c>
      <c r="M62">
        <v>788</v>
      </c>
      <c r="N62">
        <v>756</v>
      </c>
      <c r="O62">
        <v>9402</v>
      </c>
      <c r="P62">
        <v>10145</v>
      </c>
      <c r="Q62">
        <v>95</v>
      </c>
      <c r="R62">
        <v>96</v>
      </c>
      <c r="S62">
        <v>9307</v>
      </c>
      <c r="T62">
        <v>10049</v>
      </c>
      <c r="U62">
        <v>0.36699999999999999</v>
      </c>
      <c r="V62">
        <v>19547</v>
      </c>
      <c r="AD62">
        <v>1.4999999999999999E-2</v>
      </c>
      <c r="AG62">
        <v>1.7100000000000001E-2</v>
      </c>
      <c r="AH62">
        <v>1.2800000000000001E-2</v>
      </c>
      <c r="AI62">
        <v>1.48</v>
      </c>
      <c r="AL62">
        <v>1.68</v>
      </c>
      <c r="AM62">
        <v>1.27</v>
      </c>
      <c r="AN62">
        <v>1</v>
      </c>
      <c r="AO62">
        <v>1</v>
      </c>
      <c r="AP62">
        <v>6250</v>
      </c>
      <c r="AQ62">
        <v>8385.5</v>
      </c>
      <c r="AR62">
        <v>5395.3</v>
      </c>
      <c r="AS62">
        <v>6833.6</v>
      </c>
      <c r="AX62">
        <v>780</v>
      </c>
      <c r="AY62">
        <v>764</v>
      </c>
      <c r="BF62">
        <v>1.61E-2</v>
      </c>
      <c r="BG62">
        <v>1.3899999999999999E-2</v>
      </c>
      <c r="BJ62">
        <v>1.58</v>
      </c>
      <c r="BK62">
        <v>1.37</v>
      </c>
    </row>
    <row r="63" spans="1:63" x14ac:dyDescent="0.2">
      <c r="A63" t="s">
        <v>97</v>
      </c>
      <c r="B63" t="s">
        <v>64</v>
      </c>
      <c r="C63" t="s">
        <v>65</v>
      </c>
      <c r="D63" t="s">
        <v>98</v>
      </c>
      <c r="E63" t="s">
        <v>135</v>
      </c>
      <c r="F63" t="s">
        <v>136</v>
      </c>
      <c r="G63" t="s">
        <v>69</v>
      </c>
      <c r="H63">
        <v>804</v>
      </c>
      <c r="I63" t="s">
        <v>70</v>
      </c>
      <c r="J63">
        <v>16080</v>
      </c>
      <c r="M63">
        <v>821</v>
      </c>
      <c r="N63">
        <v>788</v>
      </c>
      <c r="O63">
        <v>9514</v>
      </c>
      <c r="P63">
        <v>9697</v>
      </c>
      <c r="Q63">
        <v>28</v>
      </c>
      <c r="R63">
        <v>25</v>
      </c>
      <c r="S63">
        <v>9486</v>
      </c>
      <c r="T63">
        <v>9672</v>
      </c>
      <c r="U63">
        <v>0.21299999999999999</v>
      </c>
      <c r="V63">
        <v>19211</v>
      </c>
      <c r="AD63">
        <v>4.0000000000000001E-3</v>
      </c>
      <c r="AG63">
        <v>5.1000000000000004E-3</v>
      </c>
      <c r="AH63">
        <v>2.8999999999999998E-3</v>
      </c>
      <c r="AI63">
        <v>0.4</v>
      </c>
      <c r="AL63">
        <v>0.51</v>
      </c>
      <c r="AM63">
        <v>0.28999999999999998</v>
      </c>
      <c r="AN63">
        <v>1</v>
      </c>
      <c r="AO63">
        <v>1</v>
      </c>
      <c r="AP63">
        <v>6250</v>
      </c>
      <c r="AQ63">
        <v>8368</v>
      </c>
      <c r="AR63">
        <v>5386.2</v>
      </c>
      <c r="AS63">
        <v>6862.9</v>
      </c>
      <c r="AX63">
        <v>813</v>
      </c>
      <c r="AY63">
        <v>796</v>
      </c>
      <c r="BF63">
        <v>4.5999999999999999E-3</v>
      </c>
      <c r="BG63">
        <v>3.5000000000000001E-3</v>
      </c>
      <c r="BJ63">
        <v>0.46</v>
      </c>
      <c r="BK63">
        <v>0.35</v>
      </c>
    </row>
    <row r="64" spans="1:63" x14ac:dyDescent="0.2">
      <c r="A64" t="s">
        <v>99</v>
      </c>
      <c r="B64" t="s">
        <v>64</v>
      </c>
      <c r="C64" t="s">
        <v>65</v>
      </c>
      <c r="D64" t="s">
        <v>100</v>
      </c>
      <c r="E64" t="s">
        <v>135</v>
      </c>
      <c r="F64" t="s">
        <v>136</v>
      </c>
      <c r="G64" t="s">
        <v>69</v>
      </c>
      <c r="H64">
        <v>796</v>
      </c>
      <c r="I64" t="s">
        <v>70</v>
      </c>
      <c r="J64">
        <v>15920</v>
      </c>
      <c r="M64">
        <v>812</v>
      </c>
      <c r="N64">
        <v>780</v>
      </c>
      <c r="O64">
        <v>9964</v>
      </c>
      <c r="P64">
        <v>10307</v>
      </c>
      <c r="Q64">
        <v>17</v>
      </c>
      <c r="R64">
        <v>32</v>
      </c>
      <c r="S64">
        <v>9947</v>
      </c>
      <c r="T64">
        <v>10275</v>
      </c>
      <c r="U64">
        <v>0</v>
      </c>
      <c r="V64">
        <v>20271</v>
      </c>
      <c r="AD64">
        <v>3.5999999999999999E-3</v>
      </c>
      <c r="AG64">
        <v>4.5999999999999999E-3</v>
      </c>
      <c r="AH64">
        <v>2.5999999999999999E-3</v>
      </c>
      <c r="AI64">
        <v>0.36</v>
      </c>
      <c r="AL64">
        <v>0.46</v>
      </c>
      <c r="AM64">
        <v>0.26</v>
      </c>
      <c r="AN64">
        <v>1</v>
      </c>
      <c r="AO64">
        <v>1</v>
      </c>
      <c r="AP64">
        <v>6250</v>
      </c>
      <c r="AQ64">
        <v>8181.5</v>
      </c>
      <c r="AR64">
        <v>5260.9</v>
      </c>
      <c r="AS64">
        <v>6696.5</v>
      </c>
      <c r="AX64">
        <v>804</v>
      </c>
      <c r="AY64">
        <v>788</v>
      </c>
      <c r="BF64">
        <v>4.1000000000000003E-3</v>
      </c>
      <c r="BG64">
        <v>3.0999999999999999E-3</v>
      </c>
      <c r="BJ64">
        <v>0.41</v>
      </c>
      <c r="BK64">
        <v>0.31</v>
      </c>
    </row>
    <row r="65" spans="1:63" x14ac:dyDescent="0.2">
      <c r="A65" t="s">
        <v>101</v>
      </c>
      <c r="B65" t="s">
        <v>64</v>
      </c>
      <c r="C65" t="s">
        <v>65</v>
      </c>
      <c r="D65" t="s">
        <v>102</v>
      </c>
      <c r="E65" t="s">
        <v>135</v>
      </c>
      <c r="F65" t="s">
        <v>136</v>
      </c>
      <c r="G65" t="s">
        <v>69</v>
      </c>
      <c r="H65">
        <v>0.06</v>
      </c>
      <c r="I65" t="s">
        <v>70</v>
      </c>
      <c r="J65">
        <v>1.2</v>
      </c>
      <c r="M65">
        <v>0.28999999999999998</v>
      </c>
      <c r="N65">
        <v>0</v>
      </c>
      <c r="O65">
        <v>1</v>
      </c>
      <c r="P65">
        <v>19356</v>
      </c>
      <c r="Q65">
        <v>0</v>
      </c>
      <c r="R65">
        <v>0</v>
      </c>
      <c r="S65">
        <v>1</v>
      </c>
      <c r="T65">
        <v>19356</v>
      </c>
      <c r="U65">
        <v>0</v>
      </c>
      <c r="V65">
        <v>19357</v>
      </c>
      <c r="AN65">
        <v>1</v>
      </c>
      <c r="AO65">
        <v>1</v>
      </c>
      <c r="AP65">
        <v>6250</v>
      </c>
      <c r="AQ65">
        <v>6709</v>
      </c>
      <c r="AR65">
        <v>5256.6</v>
      </c>
      <c r="AS65">
        <v>5256.6</v>
      </c>
      <c r="AX65">
        <v>0.15</v>
      </c>
      <c r="AY65">
        <v>0.02</v>
      </c>
    </row>
    <row r="66" spans="1:63" x14ac:dyDescent="0.2">
      <c r="A66" t="s">
        <v>103</v>
      </c>
      <c r="B66" t="s">
        <v>64</v>
      </c>
      <c r="C66" t="s">
        <v>65</v>
      </c>
      <c r="D66" t="s">
        <v>66</v>
      </c>
      <c r="E66" t="s">
        <v>135</v>
      </c>
      <c r="F66" t="s">
        <v>136</v>
      </c>
      <c r="G66" t="s">
        <v>69</v>
      </c>
      <c r="H66">
        <v>3.4</v>
      </c>
      <c r="I66" t="s">
        <v>70</v>
      </c>
      <c r="J66">
        <v>68</v>
      </c>
      <c r="M66">
        <v>4.5</v>
      </c>
      <c r="N66">
        <v>2.6</v>
      </c>
      <c r="O66">
        <v>50</v>
      </c>
      <c r="P66">
        <v>17157</v>
      </c>
      <c r="Q66">
        <v>0</v>
      </c>
      <c r="R66">
        <v>6</v>
      </c>
      <c r="S66">
        <v>50</v>
      </c>
      <c r="T66">
        <v>17151</v>
      </c>
      <c r="U66">
        <v>0</v>
      </c>
      <c r="V66">
        <v>17207</v>
      </c>
      <c r="AD66">
        <v>0.12</v>
      </c>
      <c r="AG66">
        <v>0.22</v>
      </c>
      <c r="AH66">
        <v>0.02</v>
      </c>
      <c r="AI66">
        <v>11</v>
      </c>
      <c r="AL66">
        <v>19</v>
      </c>
      <c r="AM66">
        <v>2</v>
      </c>
      <c r="AN66">
        <v>1</v>
      </c>
      <c r="AO66">
        <v>1</v>
      </c>
      <c r="AP66">
        <v>6250</v>
      </c>
      <c r="AQ66">
        <v>8059.8</v>
      </c>
      <c r="AR66">
        <v>5397.6</v>
      </c>
      <c r="AS66">
        <v>5405.3</v>
      </c>
      <c r="AX66">
        <v>3.93</v>
      </c>
      <c r="AY66">
        <v>2.96</v>
      </c>
      <c r="BF66">
        <v>0.17</v>
      </c>
      <c r="BG66">
        <v>7.0000000000000007E-2</v>
      </c>
      <c r="BJ66">
        <v>14.9</v>
      </c>
      <c r="BK66">
        <v>6.5</v>
      </c>
    </row>
    <row r="67" spans="1:63" x14ac:dyDescent="0.2">
      <c r="A67" t="s">
        <v>104</v>
      </c>
      <c r="B67" t="s">
        <v>64</v>
      </c>
      <c r="C67" t="s">
        <v>65</v>
      </c>
      <c r="D67" t="s">
        <v>72</v>
      </c>
      <c r="E67" t="s">
        <v>135</v>
      </c>
      <c r="F67" t="s">
        <v>136</v>
      </c>
      <c r="G67" t="s">
        <v>69</v>
      </c>
      <c r="H67">
        <v>2.9</v>
      </c>
      <c r="I67" t="s">
        <v>70</v>
      </c>
      <c r="J67">
        <v>58</v>
      </c>
      <c r="M67">
        <v>3.9</v>
      </c>
      <c r="N67">
        <v>2.1</v>
      </c>
      <c r="O67">
        <v>43</v>
      </c>
      <c r="P67">
        <v>17253</v>
      </c>
      <c r="Q67">
        <v>0</v>
      </c>
      <c r="R67">
        <v>0</v>
      </c>
      <c r="S67">
        <v>43</v>
      </c>
      <c r="T67">
        <v>17253</v>
      </c>
      <c r="U67">
        <v>0</v>
      </c>
      <c r="V67">
        <v>17296</v>
      </c>
      <c r="AN67">
        <v>1</v>
      </c>
      <c r="AO67">
        <v>1</v>
      </c>
      <c r="AP67">
        <v>6250</v>
      </c>
      <c r="AQ67">
        <v>8133.5</v>
      </c>
      <c r="AR67">
        <v>5472.7</v>
      </c>
      <c r="AS67">
        <v>5479.3</v>
      </c>
      <c r="AX67">
        <v>3.4</v>
      </c>
      <c r="AY67">
        <v>2.5099999999999998</v>
      </c>
    </row>
    <row r="68" spans="1:63" x14ac:dyDescent="0.2">
      <c r="A68" t="s">
        <v>105</v>
      </c>
      <c r="B68" t="s">
        <v>64</v>
      </c>
      <c r="C68" t="s">
        <v>65</v>
      </c>
      <c r="D68" t="s">
        <v>74</v>
      </c>
      <c r="E68" t="s">
        <v>135</v>
      </c>
      <c r="F68" t="s">
        <v>136</v>
      </c>
      <c r="G68" t="s">
        <v>69</v>
      </c>
      <c r="H68">
        <v>2.6</v>
      </c>
      <c r="I68" t="s">
        <v>70</v>
      </c>
      <c r="J68">
        <v>52</v>
      </c>
      <c r="M68">
        <v>3.4</v>
      </c>
      <c r="N68">
        <v>1.8</v>
      </c>
      <c r="O68">
        <v>39</v>
      </c>
      <c r="P68">
        <v>17942</v>
      </c>
      <c r="Q68">
        <v>0</v>
      </c>
      <c r="R68">
        <v>18</v>
      </c>
      <c r="S68">
        <v>39</v>
      </c>
      <c r="T68">
        <v>17924</v>
      </c>
      <c r="U68">
        <v>0</v>
      </c>
      <c r="V68">
        <v>17981</v>
      </c>
      <c r="AD68">
        <v>0.46</v>
      </c>
      <c r="AG68">
        <v>0.72</v>
      </c>
      <c r="AH68">
        <v>0.2</v>
      </c>
      <c r="AI68">
        <v>32</v>
      </c>
      <c r="AL68">
        <v>44</v>
      </c>
      <c r="AM68">
        <v>19</v>
      </c>
      <c r="AN68">
        <v>1</v>
      </c>
      <c r="AO68">
        <v>1</v>
      </c>
      <c r="AP68">
        <v>6250</v>
      </c>
      <c r="AQ68">
        <v>8024.6</v>
      </c>
      <c r="AR68">
        <v>5520.7</v>
      </c>
      <c r="AS68">
        <v>5526.2</v>
      </c>
      <c r="AX68">
        <v>2.98</v>
      </c>
      <c r="AY68">
        <v>2.17</v>
      </c>
      <c r="BF68">
        <v>0.59</v>
      </c>
      <c r="BG68">
        <v>0.33</v>
      </c>
      <c r="BJ68">
        <v>38</v>
      </c>
      <c r="BK68">
        <v>25</v>
      </c>
    </row>
    <row r="69" spans="1:63" x14ac:dyDescent="0.2">
      <c r="A69" t="s">
        <v>106</v>
      </c>
      <c r="B69" t="s">
        <v>64</v>
      </c>
      <c r="C69" t="s">
        <v>65</v>
      </c>
      <c r="D69" t="s">
        <v>76</v>
      </c>
      <c r="E69" t="s">
        <v>135</v>
      </c>
      <c r="F69" t="s">
        <v>136</v>
      </c>
      <c r="G69" t="s">
        <v>69</v>
      </c>
      <c r="H69">
        <v>24</v>
      </c>
      <c r="I69" t="s">
        <v>70</v>
      </c>
      <c r="J69">
        <v>480</v>
      </c>
      <c r="M69">
        <v>26.5</v>
      </c>
      <c r="N69">
        <v>21.5</v>
      </c>
      <c r="O69">
        <v>355</v>
      </c>
      <c r="P69">
        <v>17225</v>
      </c>
      <c r="Q69">
        <v>0</v>
      </c>
      <c r="R69">
        <v>1</v>
      </c>
      <c r="S69">
        <v>355</v>
      </c>
      <c r="T69">
        <v>17224</v>
      </c>
      <c r="U69">
        <v>0</v>
      </c>
      <c r="V69">
        <v>17580</v>
      </c>
      <c r="AD69">
        <v>2.8E-3</v>
      </c>
      <c r="AG69">
        <v>9.4000000000000004E-3</v>
      </c>
      <c r="AH69">
        <v>0</v>
      </c>
      <c r="AI69">
        <v>0.28000000000000003</v>
      </c>
      <c r="AL69">
        <v>0.94</v>
      </c>
      <c r="AM69">
        <v>0</v>
      </c>
      <c r="AN69">
        <v>1</v>
      </c>
      <c r="AO69">
        <v>1</v>
      </c>
      <c r="AP69">
        <v>6250</v>
      </c>
      <c r="AQ69">
        <v>8409.1</v>
      </c>
      <c r="AR69">
        <v>5528.9</v>
      </c>
      <c r="AS69">
        <v>5587.1</v>
      </c>
      <c r="AX69">
        <v>25.3</v>
      </c>
      <c r="AY69">
        <v>22.7</v>
      </c>
      <c r="BF69">
        <v>5.8999999999999999E-3</v>
      </c>
      <c r="BG69">
        <v>0</v>
      </c>
      <c r="BJ69">
        <v>0.59</v>
      </c>
      <c r="BK69">
        <v>0</v>
      </c>
    </row>
    <row r="70" spans="1:63" x14ac:dyDescent="0.2">
      <c r="A70" t="s">
        <v>107</v>
      </c>
      <c r="B70" t="s">
        <v>64</v>
      </c>
      <c r="C70" t="s">
        <v>65</v>
      </c>
      <c r="D70" t="s">
        <v>80</v>
      </c>
      <c r="E70" t="s">
        <v>135</v>
      </c>
      <c r="F70" t="s">
        <v>136</v>
      </c>
      <c r="G70" t="s">
        <v>69</v>
      </c>
      <c r="H70">
        <v>15.6</v>
      </c>
      <c r="I70" t="s">
        <v>70</v>
      </c>
      <c r="J70">
        <v>312</v>
      </c>
      <c r="M70">
        <v>17.600000000000001</v>
      </c>
      <c r="N70">
        <v>13.6</v>
      </c>
      <c r="O70">
        <v>232</v>
      </c>
      <c r="P70">
        <v>17347</v>
      </c>
      <c r="Q70">
        <v>0</v>
      </c>
      <c r="R70">
        <v>1</v>
      </c>
      <c r="S70">
        <v>232</v>
      </c>
      <c r="T70">
        <v>17346</v>
      </c>
      <c r="U70">
        <v>0</v>
      </c>
      <c r="V70">
        <v>17579</v>
      </c>
      <c r="AD70">
        <v>4.0000000000000001E-3</v>
      </c>
      <c r="AG70">
        <v>1.4E-2</v>
      </c>
      <c r="AH70">
        <v>0</v>
      </c>
      <c r="AI70">
        <v>0.4</v>
      </c>
      <c r="AL70">
        <v>1.4</v>
      </c>
      <c r="AM70">
        <v>0</v>
      </c>
      <c r="AN70">
        <v>1</v>
      </c>
      <c r="AO70">
        <v>1</v>
      </c>
      <c r="AP70">
        <v>6250</v>
      </c>
      <c r="AQ70">
        <v>8296.7000000000007</v>
      </c>
      <c r="AR70">
        <v>5457.5</v>
      </c>
      <c r="AS70">
        <v>5494.9</v>
      </c>
      <c r="AX70">
        <v>16.7</v>
      </c>
      <c r="AY70">
        <v>14.6</v>
      </c>
      <c r="BF70">
        <v>8.9999999999999993E-3</v>
      </c>
      <c r="BG70">
        <v>0</v>
      </c>
      <c r="BJ70">
        <v>0.9</v>
      </c>
      <c r="BK70">
        <v>0</v>
      </c>
    </row>
    <row r="71" spans="1:63" x14ac:dyDescent="0.2">
      <c r="A71" t="s">
        <v>108</v>
      </c>
      <c r="B71" t="s">
        <v>64</v>
      </c>
      <c r="C71" t="s">
        <v>65</v>
      </c>
      <c r="D71" t="s">
        <v>82</v>
      </c>
      <c r="E71" t="s">
        <v>135</v>
      </c>
      <c r="F71" t="s">
        <v>136</v>
      </c>
      <c r="G71" t="s">
        <v>69</v>
      </c>
      <c r="H71">
        <v>838</v>
      </c>
      <c r="I71" t="s">
        <v>70</v>
      </c>
      <c r="J71">
        <v>16760</v>
      </c>
      <c r="M71">
        <v>856</v>
      </c>
      <c r="N71">
        <v>821</v>
      </c>
      <c r="O71">
        <v>9538</v>
      </c>
      <c r="P71">
        <v>9176</v>
      </c>
      <c r="Q71">
        <v>0</v>
      </c>
      <c r="R71">
        <v>1</v>
      </c>
      <c r="S71">
        <v>9538</v>
      </c>
      <c r="T71">
        <v>9175</v>
      </c>
      <c r="U71">
        <v>0</v>
      </c>
      <c r="V71">
        <v>18714</v>
      </c>
      <c r="AD71" s="1">
        <v>6.9999999999999994E-5</v>
      </c>
      <c r="AG71">
        <v>2.5000000000000001E-4</v>
      </c>
      <c r="AH71">
        <v>0</v>
      </c>
      <c r="AI71">
        <v>7.0000000000000001E-3</v>
      </c>
      <c r="AL71">
        <v>2.5000000000000001E-2</v>
      </c>
      <c r="AM71">
        <v>0</v>
      </c>
      <c r="AN71">
        <v>1</v>
      </c>
      <c r="AO71">
        <v>1</v>
      </c>
      <c r="AP71">
        <v>6250</v>
      </c>
      <c r="AQ71">
        <v>8403.2999999999993</v>
      </c>
      <c r="AR71">
        <v>5414.1</v>
      </c>
      <c r="AS71">
        <v>6937.6</v>
      </c>
      <c r="AX71">
        <v>847</v>
      </c>
      <c r="AY71">
        <v>830</v>
      </c>
      <c r="BF71">
        <v>1.6000000000000001E-4</v>
      </c>
      <c r="BG71">
        <v>0</v>
      </c>
      <c r="BJ71">
        <v>1.6E-2</v>
      </c>
      <c r="BK71">
        <v>0</v>
      </c>
    </row>
    <row r="72" spans="1:63" x14ac:dyDescent="0.2">
      <c r="A72" t="s">
        <v>109</v>
      </c>
      <c r="B72" t="s">
        <v>64</v>
      </c>
      <c r="C72" t="s">
        <v>65</v>
      </c>
      <c r="D72" t="s">
        <v>84</v>
      </c>
      <c r="E72" t="s">
        <v>135</v>
      </c>
      <c r="F72" t="s">
        <v>136</v>
      </c>
      <c r="G72" t="s">
        <v>69</v>
      </c>
      <c r="H72">
        <v>806</v>
      </c>
      <c r="I72" t="s">
        <v>70</v>
      </c>
      <c r="J72">
        <v>16120</v>
      </c>
      <c r="M72">
        <v>822</v>
      </c>
      <c r="N72">
        <v>790</v>
      </c>
      <c r="O72">
        <v>9659</v>
      </c>
      <c r="P72">
        <v>9820</v>
      </c>
      <c r="Q72">
        <v>0</v>
      </c>
      <c r="R72">
        <v>0</v>
      </c>
      <c r="S72">
        <v>9659</v>
      </c>
      <c r="T72">
        <v>9820</v>
      </c>
      <c r="U72">
        <v>0</v>
      </c>
      <c r="V72">
        <v>19479</v>
      </c>
      <c r="AN72">
        <v>1</v>
      </c>
      <c r="AO72">
        <v>1</v>
      </c>
      <c r="AP72">
        <v>6250</v>
      </c>
      <c r="AQ72">
        <v>8202.5</v>
      </c>
      <c r="AR72">
        <v>5346.4</v>
      </c>
      <c r="AS72">
        <v>6762.7</v>
      </c>
      <c r="AX72">
        <v>814</v>
      </c>
      <c r="AY72">
        <v>797</v>
      </c>
    </row>
    <row r="73" spans="1:63" x14ac:dyDescent="0.2">
      <c r="A73" t="s">
        <v>110</v>
      </c>
      <c r="B73" t="s">
        <v>64</v>
      </c>
      <c r="C73" t="s">
        <v>65</v>
      </c>
      <c r="D73" t="s">
        <v>86</v>
      </c>
      <c r="E73" t="s">
        <v>135</v>
      </c>
      <c r="F73" t="s">
        <v>136</v>
      </c>
      <c r="G73" t="s">
        <v>69</v>
      </c>
      <c r="H73">
        <v>691</v>
      </c>
      <c r="I73" t="s">
        <v>70</v>
      </c>
      <c r="J73">
        <v>13820</v>
      </c>
      <c r="M73">
        <v>706</v>
      </c>
      <c r="N73">
        <v>676</v>
      </c>
      <c r="O73">
        <v>8421</v>
      </c>
      <c r="P73">
        <v>10535</v>
      </c>
      <c r="Q73">
        <v>1</v>
      </c>
      <c r="R73">
        <v>3</v>
      </c>
      <c r="S73">
        <v>8420</v>
      </c>
      <c r="T73">
        <v>10532</v>
      </c>
      <c r="U73">
        <v>0</v>
      </c>
      <c r="V73">
        <v>18956</v>
      </c>
      <c r="AD73">
        <v>3.6000000000000002E-4</v>
      </c>
      <c r="AG73">
        <v>7.2999999999999996E-4</v>
      </c>
      <c r="AH73">
        <v>0</v>
      </c>
      <c r="AI73">
        <v>3.5999999999999997E-2</v>
      </c>
      <c r="AL73">
        <v>7.2999999999999995E-2</v>
      </c>
      <c r="AM73">
        <v>0</v>
      </c>
      <c r="AN73">
        <v>1</v>
      </c>
      <c r="AO73">
        <v>1</v>
      </c>
      <c r="AP73">
        <v>6250</v>
      </c>
      <c r="AQ73">
        <v>8256.2000000000007</v>
      </c>
      <c r="AR73">
        <v>5328.2</v>
      </c>
      <c r="AS73">
        <v>6628.9</v>
      </c>
      <c r="AX73">
        <v>699</v>
      </c>
      <c r="AY73">
        <v>683</v>
      </c>
      <c r="BF73">
        <v>5.4000000000000001E-4</v>
      </c>
      <c r="BG73">
        <v>1.8000000000000001E-4</v>
      </c>
      <c r="BJ73">
        <v>5.3999999999999999E-2</v>
      </c>
      <c r="BK73">
        <v>1.7999999999999999E-2</v>
      </c>
    </row>
    <row r="74" spans="1:63" x14ac:dyDescent="0.2">
      <c r="A74" t="s">
        <v>111</v>
      </c>
      <c r="B74" t="s">
        <v>64</v>
      </c>
      <c r="C74" t="s">
        <v>65</v>
      </c>
      <c r="D74" t="s">
        <v>88</v>
      </c>
      <c r="E74" t="s">
        <v>135</v>
      </c>
      <c r="F74" t="s">
        <v>136</v>
      </c>
      <c r="G74" t="s">
        <v>69</v>
      </c>
      <c r="H74">
        <v>686</v>
      </c>
      <c r="I74" t="s">
        <v>70</v>
      </c>
      <c r="J74">
        <v>13720</v>
      </c>
      <c r="M74">
        <v>707</v>
      </c>
      <c r="N74">
        <v>665</v>
      </c>
      <c r="O74">
        <v>4186</v>
      </c>
      <c r="P74">
        <v>5293</v>
      </c>
      <c r="Q74">
        <v>0</v>
      </c>
      <c r="R74">
        <v>0</v>
      </c>
      <c r="S74">
        <v>4186</v>
      </c>
      <c r="T74">
        <v>5293</v>
      </c>
      <c r="U74">
        <v>0</v>
      </c>
      <c r="V74">
        <v>9479</v>
      </c>
      <c r="AN74">
        <v>1</v>
      </c>
      <c r="AO74">
        <v>1</v>
      </c>
      <c r="AP74">
        <v>6250</v>
      </c>
      <c r="AQ74">
        <v>8156.9</v>
      </c>
      <c r="AR74">
        <v>5274.4</v>
      </c>
      <c r="AS74">
        <v>6547.3</v>
      </c>
      <c r="AX74">
        <v>696</v>
      </c>
      <c r="AY74">
        <v>675</v>
      </c>
    </row>
    <row r="75" spans="1:63" x14ac:dyDescent="0.2">
      <c r="A75" t="s">
        <v>112</v>
      </c>
      <c r="B75" t="s">
        <v>64</v>
      </c>
      <c r="C75" t="s">
        <v>65</v>
      </c>
      <c r="D75" t="s">
        <v>90</v>
      </c>
      <c r="E75" t="s">
        <v>135</v>
      </c>
      <c r="F75" t="s">
        <v>136</v>
      </c>
      <c r="G75" t="s">
        <v>69</v>
      </c>
      <c r="H75">
        <v>803</v>
      </c>
      <c r="I75" t="s">
        <v>70</v>
      </c>
      <c r="J75">
        <v>16060</v>
      </c>
      <c r="M75">
        <v>819</v>
      </c>
      <c r="N75">
        <v>787</v>
      </c>
      <c r="O75">
        <v>9984</v>
      </c>
      <c r="P75">
        <v>10198</v>
      </c>
      <c r="Q75">
        <v>0</v>
      </c>
      <c r="R75">
        <v>0</v>
      </c>
      <c r="S75">
        <v>9984</v>
      </c>
      <c r="T75">
        <v>10198</v>
      </c>
      <c r="U75">
        <v>0</v>
      </c>
      <c r="V75">
        <v>20182</v>
      </c>
      <c r="AN75">
        <v>1</v>
      </c>
      <c r="AO75">
        <v>1</v>
      </c>
      <c r="AP75">
        <v>6250</v>
      </c>
      <c r="AQ75">
        <v>8164.2</v>
      </c>
      <c r="AR75">
        <v>5249.2</v>
      </c>
      <c r="AS75">
        <v>6691.3</v>
      </c>
      <c r="AX75">
        <v>811</v>
      </c>
      <c r="AY75">
        <v>795</v>
      </c>
    </row>
    <row r="76" spans="1:63" x14ac:dyDescent="0.2">
      <c r="A76" t="s">
        <v>113</v>
      </c>
      <c r="B76" t="s">
        <v>64</v>
      </c>
      <c r="C76" t="s">
        <v>65</v>
      </c>
      <c r="D76" t="s">
        <v>92</v>
      </c>
      <c r="E76" t="s">
        <v>135</v>
      </c>
      <c r="F76" t="s">
        <v>136</v>
      </c>
      <c r="G76" t="s">
        <v>69</v>
      </c>
      <c r="H76">
        <v>822</v>
      </c>
      <c r="I76" t="s">
        <v>70</v>
      </c>
      <c r="J76">
        <v>16440</v>
      </c>
      <c r="M76">
        <v>839</v>
      </c>
      <c r="N76">
        <v>806</v>
      </c>
      <c r="O76">
        <v>9570</v>
      </c>
      <c r="P76">
        <v>9457</v>
      </c>
      <c r="Q76">
        <v>1520</v>
      </c>
      <c r="R76">
        <v>1442</v>
      </c>
      <c r="S76">
        <v>8050</v>
      </c>
      <c r="T76">
        <v>8015</v>
      </c>
      <c r="U76">
        <v>4.4400000000000004</v>
      </c>
      <c r="V76">
        <v>19027</v>
      </c>
      <c r="AD76">
        <v>0.24199999999999999</v>
      </c>
      <c r="AG76">
        <v>0.252</v>
      </c>
      <c r="AH76">
        <v>0.23200000000000001</v>
      </c>
      <c r="AI76">
        <v>19.5</v>
      </c>
      <c r="AL76">
        <v>20.100000000000001</v>
      </c>
      <c r="AM76">
        <v>18.8</v>
      </c>
      <c r="AN76">
        <v>1</v>
      </c>
      <c r="AO76">
        <v>1</v>
      </c>
      <c r="AP76">
        <v>6250</v>
      </c>
      <c r="AQ76">
        <v>8397.9</v>
      </c>
      <c r="AR76">
        <v>5381.6</v>
      </c>
      <c r="AS76">
        <v>6898.7</v>
      </c>
      <c r="AX76">
        <v>831</v>
      </c>
      <c r="AY76">
        <v>814</v>
      </c>
      <c r="BF76">
        <v>0.247</v>
      </c>
      <c r="BG76">
        <v>0.23699999999999999</v>
      </c>
      <c r="BJ76">
        <v>19.82</v>
      </c>
      <c r="BK76">
        <v>19.16</v>
      </c>
    </row>
    <row r="77" spans="1:63" x14ac:dyDescent="0.2">
      <c r="A77" t="s">
        <v>114</v>
      </c>
      <c r="B77" t="s">
        <v>64</v>
      </c>
      <c r="C77" t="s">
        <v>65</v>
      </c>
      <c r="D77" t="s">
        <v>94</v>
      </c>
      <c r="E77" t="s">
        <v>135</v>
      </c>
      <c r="F77" t="s">
        <v>136</v>
      </c>
      <c r="G77" t="s">
        <v>69</v>
      </c>
      <c r="H77">
        <v>713</v>
      </c>
      <c r="I77" t="s">
        <v>70</v>
      </c>
      <c r="J77">
        <v>14260</v>
      </c>
      <c r="M77">
        <v>728</v>
      </c>
      <c r="N77">
        <v>699</v>
      </c>
      <c r="O77">
        <v>9065</v>
      </c>
      <c r="P77">
        <v>10873</v>
      </c>
      <c r="Q77">
        <v>1006</v>
      </c>
      <c r="R77">
        <v>1194</v>
      </c>
      <c r="S77">
        <v>8059</v>
      </c>
      <c r="T77">
        <v>9679</v>
      </c>
      <c r="U77">
        <v>0.69899999999999995</v>
      </c>
      <c r="V77">
        <v>19938</v>
      </c>
      <c r="AD77">
        <v>0.193</v>
      </c>
      <c r="AG77">
        <v>0.20200000000000001</v>
      </c>
      <c r="AH77">
        <v>0.184</v>
      </c>
      <c r="AI77">
        <v>16.2</v>
      </c>
      <c r="AL77">
        <v>16.8</v>
      </c>
      <c r="AM77">
        <v>15.5</v>
      </c>
      <c r="AN77">
        <v>1</v>
      </c>
      <c r="AO77">
        <v>1</v>
      </c>
      <c r="AP77">
        <v>6250</v>
      </c>
      <c r="AQ77">
        <v>8124.6</v>
      </c>
      <c r="AR77">
        <v>5280.6</v>
      </c>
      <c r="AS77">
        <v>6573.7</v>
      </c>
      <c r="AX77">
        <v>721</v>
      </c>
      <c r="AY77">
        <v>706</v>
      </c>
      <c r="BF77">
        <v>0.19739999999999999</v>
      </c>
      <c r="BG77">
        <v>0.18820000000000001</v>
      </c>
      <c r="BJ77">
        <v>16.489999999999998</v>
      </c>
      <c r="BK77">
        <v>15.84</v>
      </c>
    </row>
    <row r="78" spans="1:63" x14ac:dyDescent="0.2">
      <c r="A78" t="s">
        <v>115</v>
      </c>
      <c r="B78" t="s">
        <v>64</v>
      </c>
      <c r="C78" t="s">
        <v>65</v>
      </c>
      <c r="D78" t="s">
        <v>96</v>
      </c>
      <c r="E78" t="s">
        <v>135</v>
      </c>
      <c r="F78" t="s">
        <v>136</v>
      </c>
      <c r="G78" t="s">
        <v>69</v>
      </c>
      <c r="H78">
        <v>726</v>
      </c>
      <c r="I78" t="s">
        <v>70</v>
      </c>
      <c r="J78">
        <v>14520</v>
      </c>
      <c r="M78">
        <v>742</v>
      </c>
      <c r="N78">
        <v>710</v>
      </c>
      <c r="O78">
        <v>8263</v>
      </c>
      <c r="P78">
        <v>9681</v>
      </c>
      <c r="Q78">
        <v>87</v>
      </c>
      <c r="R78">
        <v>77</v>
      </c>
      <c r="S78">
        <v>8176</v>
      </c>
      <c r="T78">
        <v>9604</v>
      </c>
      <c r="U78">
        <v>1.41</v>
      </c>
      <c r="V78">
        <v>17944</v>
      </c>
      <c r="AD78">
        <v>1.49E-2</v>
      </c>
      <c r="AG78">
        <v>1.72E-2</v>
      </c>
      <c r="AH78">
        <v>1.26E-2</v>
      </c>
      <c r="AI78">
        <v>1.47</v>
      </c>
      <c r="AL78">
        <v>1.69</v>
      </c>
      <c r="AM78">
        <v>1.24</v>
      </c>
      <c r="AN78">
        <v>1</v>
      </c>
      <c r="AO78">
        <v>1</v>
      </c>
      <c r="AP78">
        <v>6250</v>
      </c>
      <c r="AQ78">
        <v>8430.7999999999993</v>
      </c>
      <c r="AR78">
        <v>5429.9</v>
      </c>
      <c r="AS78">
        <v>6811.8</v>
      </c>
      <c r="AX78">
        <v>734</v>
      </c>
      <c r="AY78">
        <v>718</v>
      </c>
      <c r="BF78">
        <v>1.61E-2</v>
      </c>
      <c r="BG78">
        <v>1.37E-2</v>
      </c>
      <c r="BJ78">
        <v>1.58</v>
      </c>
      <c r="BK78">
        <v>1.35</v>
      </c>
    </row>
    <row r="79" spans="1:63" x14ac:dyDescent="0.2">
      <c r="A79" t="s">
        <v>116</v>
      </c>
      <c r="B79" t="s">
        <v>64</v>
      </c>
      <c r="C79" t="s">
        <v>65</v>
      </c>
      <c r="D79" t="s">
        <v>98</v>
      </c>
      <c r="E79" t="s">
        <v>135</v>
      </c>
      <c r="F79" t="s">
        <v>136</v>
      </c>
      <c r="G79" t="s">
        <v>69</v>
      </c>
      <c r="H79">
        <v>817</v>
      </c>
      <c r="I79" t="s">
        <v>70</v>
      </c>
      <c r="J79">
        <v>16340</v>
      </c>
      <c r="M79">
        <v>834</v>
      </c>
      <c r="N79">
        <v>800</v>
      </c>
      <c r="O79">
        <v>9405</v>
      </c>
      <c r="P79">
        <v>9384</v>
      </c>
      <c r="Q79">
        <v>19</v>
      </c>
      <c r="R79">
        <v>19</v>
      </c>
      <c r="S79">
        <v>9386</v>
      </c>
      <c r="T79">
        <v>9365</v>
      </c>
      <c r="U79">
        <v>0</v>
      </c>
      <c r="V79">
        <v>18789</v>
      </c>
      <c r="AD79">
        <v>2.8999999999999998E-3</v>
      </c>
      <c r="AG79">
        <v>3.8999999999999998E-3</v>
      </c>
      <c r="AH79">
        <v>2E-3</v>
      </c>
      <c r="AI79">
        <v>0.28999999999999998</v>
      </c>
      <c r="AL79">
        <v>0.38</v>
      </c>
      <c r="AM79">
        <v>0.2</v>
      </c>
      <c r="AN79">
        <v>1</v>
      </c>
      <c r="AO79">
        <v>1</v>
      </c>
      <c r="AP79">
        <v>6250</v>
      </c>
      <c r="AQ79">
        <v>8310.6</v>
      </c>
      <c r="AR79">
        <v>5339.1</v>
      </c>
      <c r="AS79">
        <v>6826.5</v>
      </c>
      <c r="AX79">
        <v>825</v>
      </c>
      <c r="AY79">
        <v>808</v>
      </c>
      <c r="BF79">
        <v>3.3899999999999998E-3</v>
      </c>
      <c r="BG79">
        <v>2.4399999999999999E-3</v>
      </c>
      <c r="BJ79">
        <v>0.33800000000000002</v>
      </c>
      <c r="BK79">
        <v>0.24399999999999999</v>
      </c>
    </row>
    <row r="80" spans="1:63" x14ac:dyDescent="0.2">
      <c r="A80" t="s">
        <v>117</v>
      </c>
      <c r="B80" t="s">
        <v>64</v>
      </c>
      <c r="C80" t="s">
        <v>65</v>
      </c>
      <c r="D80" t="s">
        <v>100</v>
      </c>
      <c r="E80" t="s">
        <v>135</v>
      </c>
      <c r="F80" t="s">
        <v>136</v>
      </c>
      <c r="G80" t="s">
        <v>69</v>
      </c>
      <c r="H80">
        <v>789</v>
      </c>
      <c r="I80" t="s">
        <v>70</v>
      </c>
      <c r="J80">
        <v>15780</v>
      </c>
      <c r="M80">
        <v>805</v>
      </c>
      <c r="N80">
        <v>773</v>
      </c>
      <c r="O80">
        <v>9610</v>
      </c>
      <c r="P80">
        <v>10058</v>
      </c>
      <c r="Q80">
        <v>33</v>
      </c>
      <c r="R80">
        <v>36</v>
      </c>
      <c r="S80">
        <v>9577</v>
      </c>
      <c r="T80">
        <v>10022</v>
      </c>
      <c r="U80">
        <v>0</v>
      </c>
      <c r="V80">
        <v>19668</v>
      </c>
      <c r="AD80">
        <v>5.1999999999999998E-3</v>
      </c>
      <c r="AG80">
        <v>6.4999999999999997E-3</v>
      </c>
      <c r="AH80">
        <v>4.0000000000000001E-3</v>
      </c>
      <c r="AI80">
        <v>0.52</v>
      </c>
      <c r="AL80">
        <v>0.64</v>
      </c>
      <c r="AM80">
        <v>0.4</v>
      </c>
      <c r="AN80">
        <v>1</v>
      </c>
      <c r="AO80">
        <v>1</v>
      </c>
      <c r="AP80">
        <v>6250</v>
      </c>
      <c r="AQ80">
        <v>8310</v>
      </c>
      <c r="AR80">
        <v>5356.4</v>
      </c>
      <c r="AS80">
        <v>6799.6</v>
      </c>
      <c r="AX80">
        <v>797</v>
      </c>
      <c r="AY80">
        <v>781</v>
      </c>
      <c r="BF80">
        <v>5.8999999999999999E-3</v>
      </c>
      <c r="BG80">
        <v>4.5999999999999999E-3</v>
      </c>
      <c r="BJ80">
        <v>0.57999999999999996</v>
      </c>
      <c r="BK80">
        <v>0.46</v>
      </c>
    </row>
    <row r="81" spans="1:63" x14ac:dyDescent="0.2">
      <c r="A81" t="s">
        <v>118</v>
      </c>
      <c r="B81" t="s">
        <v>64</v>
      </c>
      <c r="C81" t="s">
        <v>65</v>
      </c>
      <c r="D81" t="s">
        <v>102</v>
      </c>
      <c r="E81" t="s">
        <v>135</v>
      </c>
      <c r="F81" t="s">
        <v>136</v>
      </c>
      <c r="G81" t="s">
        <v>69</v>
      </c>
      <c r="H81">
        <v>0.12</v>
      </c>
      <c r="I81" t="s">
        <v>70</v>
      </c>
      <c r="J81">
        <v>2.4</v>
      </c>
      <c r="M81">
        <v>0.39</v>
      </c>
      <c r="N81">
        <v>0.02</v>
      </c>
      <c r="O81">
        <v>2</v>
      </c>
      <c r="P81">
        <v>19199</v>
      </c>
      <c r="Q81">
        <v>0</v>
      </c>
      <c r="R81">
        <v>0</v>
      </c>
      <c r="S81">
        <v>2</v>
      </c>
      <c r="T81">
        <v>19199</v>
      </c>
      <c r="U81">
        <v>0</v>
      </c>
      <c r="V81">
        <v>19201</v>
      </c>
      <c r="AN81">
        <v>1</v>
      </c>
      <c r="AO81">
        <v>1</v>
      </c>
      <c r="AP81">
        <v>6250</v>
      </c>
      <c r="AQ81">
        <v>6929.9</v>
      </c>
      <c r="AR81">
        <v>5304.2</v>
      </c>
      <c r="AS81">
        <v>5304.3</v>
      </c>
      <c r="AX81">
        <v>0.24</v>
      </c>
      <c r="AY81">
        <v>0.05</v>
      </c>
    </row>
    <row r="82" spans="1:63" x14ac:dyDescent="0.2">
      <c r="A82" t="s">
        <v>119</v>
      </c>
      <c r="B82" t="s">
        <v>64</v>
      </c>
      <c r="C82" t="s">
        <v>65</v>
      </c>
      <c r="D82" t="s">
        <v>66</v>
      </c>
      <c r="E82" t="s">
        <v>135</v>
      </c>
      <c r="F82" t="s">
        <v>136</v>
      </c>
      <c r="G82" t="s">
        <v>69</v>
      </c>
      <c r="H82">
        <v>4.2</v>
      </c>
      <c r="I82" t="s">
        <v>70</v>
      </c>
      <c r="J82">
        <v>84</v>
      </c>
      <c r="M82">
        <v>5.4</v>
      </c>
      <c r="N82">
        <v>3.2</v>
      </c>
      <c r="O82">
        <v>55</v>
      </c>
      <c r="P82">
        <v>15511</v>
      </c>
      <c r="Q82">
        <v>0</v>
      </c>
      <c r="R82">
        <v>8</v>
      </c>
      <c r="S82">
        <v>55</v>
      </c>
      <c r="T82">
        <v>15503</v>
      </c>
      <c r="U82">
        <v>0</v>
      </c>
      <c r="V82">
        <v>15566</v>
      </c>
      <c r="AD82">
        <v>0.15</v>
      </c>
      <c r="AG82">
        <v>0.26</v>
      </c>
      <c r="AH82">
        <v>0.04</v>
      </c>
      <c r="AI82">
        <v>13</v>
      </c>
      <c r="AL82">
        <v>21</v>
      </c>
      <c r="AM82">
        <v>4</v>
      </c>
      <c r="AN82">
        <v>1</v>
      </c>
      <c r="AO82">
        <v>1</v>
      </c>
      <c r="AP82">
        <v>6250</v>
      </c>
      <c r="AQ82">
        <v>8147.3</v>
      </c>
      <c r="AR82">
        <v>5428.4</v>
      </c>
      <c r="AS82">
        <v>5438</v>
      </c>
      <c r="AX82">
        <v>4.7</v>
      </c>
      <c r="AY82">
        <v>3.6</v>
      </c>
      <c r="BF82">
        <v>0.2</v>
      </c>
      <c r="BG82">
        <v>0.09</v>
      </c>
      <c r="BJ82">
        <v>16.899999999999999</v>
      </c>
      <c r="BK82">
        <v>8.5</v>
      </c>
    </row>
    <row r="83" spans="1:63" x14ac:dyDescent="0.2">
      <c r="A83" t="s">
        <v>120</v>
      </c>
      <c r="B83" t="s">
        <v>64</v>
      </c>
      <c r="C83" t="s">
        <v>65</v>
      </c>
      <c r="D83" t="s">
        <v>72</v>
      </c>
      <c r="E83" t="s">
        <v>135</v>
      </c>
      <c r="F83" t="s">
        <v>136</v>
      </c>
      <c r="G83" t="s">
        <v>69</v>
      </c>
      <c r="H83">
        <v>1.8</v>
      </c>
      <c r="I83" t="s">
        <v>70</v>
      </c>
      <c r="J83">
        <v>36</v>
      </c>
      <c r="M83">
        <v>2.6</v>
      </c>
      <c r="N83">
        <v>1.2</v>
      </c>
      <c r="O83">
        <v>28</v>
      </c>
      <c r="P83">
        <v>17855</v>
      </c>
      <c r="Q83">
        <v>0</v>
      </c>
      <c r="R83">
        <v>2</v>
      </c>
      <c r="S83">
        <v>28</v>
      </c>
      <c r="T83">
        <v>17853</v>
      </c>
      <c r="U83">
        <v>0</v>
      </c>
      <c r="V83">
        <v>17883</v>
      </c>
      <c r="AD83">
        <v>7.0000000000000007E-2</v>
      </c>
      <c r="AG83">
        <v>0.18</v>
      </c>
      <c r="AH83">
        <v>0</v>
      </c>
      <c r="AI83">
        <v>7</v>
      </c>
      <c r="AL83">
        <v>16</v>
      </c>
      <c r="AM83">
        <v>0</v>
      </c>
      <c r="AN83">
        <v>1</v>
      </c>
      <c r="AO83">
        <v>1</v>
      </c>
      <c r="AP83">
        <v>6250</v>
      </c>
      <c r="AQ83">
        <v>7818.8</v>
      </c>
      <c r="AR83">
        <v>5367.7</v>
      </c>
      <c r="AS83">
        <v>5371.6</v>
      </c>
      <c r="AX83">
        <v>2.21</v>
      </c>
      <c r="AY83">
        <v>1.52</v>
      </c>
      <c r="BF83">
        <v>0.13</v>
      </c>
      <c r="BG83">
        <v>0.02</v>
      </c>
      <c r="BJ83">
        <v>11.4</v>
      </c>
      <c r="BK83">
        <v>1.9</v>
      </c>
    </row>
    <row r="84" spans="1:63" x14ac:dyDescent="0.2">
      <c r="A84" t="s">
        <v>121</v>
      </c>
      <c r="B84" t="s">
        <v>64</v>
      </c>
      <c r="C84" t="s">
        <v>65</v>
      </c>
      <c r="D84" t="s">
        <v>74</v>
      </c>
      <c r="E84" t="s">
        <v>135</v>
      </c>
      <c r="F84" t="s">
        <v>136</v>
      </c>
      <c r="G84" t="s">
        <v>69</v>
      </c>
      <c r="H84">
        <v>3.2</v>
      </c>
      <c r="I84" t="s">
        <v>70</v>
      </c>
      <c r="J84">
        <v>64</v>
      </c>
      <c r="M84">
        <v>4.0999999999999996</v>
      </c>
      <c r="N84">
        <v>2.4</v>
      </c>
      <c r="O84">
        <v>49</v>
      </c>
      <c r="P84">
        <v>18218</v>
      </c>
      <c r="Q84">
        <v>0</v>
      </c>
      <c r="R84">
        <v>16</v>
      </c>
      <c r="S84">
        <v>49</v>
      </c>
      <c r="T84">
        <v>18202</v>
      </c>
      <c r="U84">
        <v>0</v>
      </c>
      <c r="V84">
        <v>18267</v>
      </c>
      <c r="AD84">
        <v>0.33</v>
      </c>
      <c r="AG84">
        <v>0.51</v>
      </c>
      <c r="AH84">
        <v>0.14000000000000001</v>
      </c>
      <c r="AI84">
        <v>25</v>
      </c>
      <c r="AL84">
        <v>35</v>
      </c>
      <c r="AM84">
        <v>14</v>
      </c>
      <c r="AN84">
        <v>1</v>
      </c>
      <c r="AO84">
        <v>1</v>
      </c>
      <c r="AP84">
        <v>6250</v>
      </c>
      <c r="AQ84">
        <v>8052.6</v>
      </c>
      <c r="AR84">
        <v>5617.5</v>
      </c>
      <c r="AS84">
        <v>5624</v>
      </c>
      <c r="AX84">
        <v>3.63</v>
      </c>
      <c r="AY84">
        <v>2.73</v>
      </c>
      <c r="BF84">
        <v>0.42</v>
      </c>
      <c r="BG84">
        <v>0.23</v>
      </c>
      <c r="BJ84">
        <v>30</v>
      </c>
      <c r="BK84">
        <v>19</v>
      </c>
    </row>
    <row r="85" spans="1:63" x14ac:dyDescent="0.2">
      <c r="A85" t="s">
        <v>122</v>
      </c>
      <c r="B85" t="s">
        <v>64</v>
      </c>
      <c r="C85" t="s">
        <v>65</v>
      </c>
      <c r="D85" t="s">
        <v>76</v>
      </c>
      <c r="E85" t="s">
        <v>135</v>
      </c>
      <c r="F85" t="s">
        <v>136</v>
      </c>
      <c r="G85" t="s">
        <v>69</v>
      </c>
      <c r="H85">
        <v>19.8</v>
      </c>
      <c r="I85" t="s">
        <v>70</v>
      </c>
      <c r="J85">
        <v>396</v>
      </c>
      <c r="M85">
        <v>22.1</v>
      </c>
      <c r="N85">
        <v>17.399999999999999</v>
      </c>
      <c r="O85">
        <v>264</v>
      </c>
      <c r="P85">
        <v>15594</v>
      </c>
      <c r="Q85">
        <v>0</v>
      </c>
      <c r="R85">
        <v>0</v>
      </c>
      <c r="S85">
        <v>264</v>
      </c>
      <c r="T85">
        <v>15594</v>
      </c>
      <c r="U85">
        <v>0</v>
      </c>
      <c r="V85">
        <v>15858</v>
      </c>
      <c r="AN85">
        <v>1</v>
      </c>
      <c r="AO85">
        <v>1</v>
      </c>
      <c r="AP85">
        <v>6250</v>
      </c>
      <c r="AQ85">
        <v>8490.4</v>
      </c>
      <c r="AR85">
        <v>5568.5</v>
      </c>
      <c r="AS85">
        <v>5617.1</v>
      </c>
      <c r="AX85">
        <v>21</v>
      </c>
      <c r="AY85">
        <v>18.5</v>
      </c>
    </row>
    <row r="86" spans="1:63" x14ac:dyDescent="0.2">
      <c r="A86" t="s">
        <v>123</v>
      </c>
      <c r="B86" t="s">
        <v>64</v>
      </c>
      <c r="C86" t="s">
        <v>65</v>
      </c>
      <c r="D86" t="s">
        <v>80</v>
      </c>
      <c r="E86" t="s">
        <v>135</v>
      </c>
      <c r="F86" t="s">
        <v>136</v>
      </c>
      <c r="G86" t="s">
        <v>69</v>
      </c>
      <c r="H86">
        <v>15.5</v>
      </c>
      <c r="I86" t="s">
        <v>70</v>
      </c>
      <c r="J86">
        <v>310</v>
      </c>
      <c r="M86">
        <v>17.5</v>
      </c>
      <c r="N86">
        <v>13.5</v>
      </c>
      <c r="O86">
        <v>229</v>
      </c>
      <c r="P86">
        <v>17253</v>
      </c>
      <c r="Q86">
        <v>0</v>
      </c>
      <c r="R86">
        <v>2</v>
      </c>
      <c r="S86">
        <v>229</v>
      </c>
      <c r="T86">
        <v>17251</v>
      </c>
      <c r="U86">
        <v>0</v>
      </c>
      <c r="V86">
        <v>17482</v>
      </c>
      <c r="AD86">
        <v>8.9999999999999993E-3</v>
      </c>
      <c r="AG86">
        <v>2.1999999999999999E-2</v>
      </c>
      <c r="AH86">
        <v>0</v>
      </c>
      <c r="AI86">
        <v>0.9</v>
      </c>
      <c r="AL86">
        <v>2.2000000000000002</v>
      </c>
      <c r="AM86">
        <v>0</v>
      </c>
      <c r="AN86">
        <v>1</v>
      </c>
      <c r="AO86">
        <v>1</v>
      </c>
      <c r="AP86">
        <v>6250</v>
      </c>
      <c r="AQ86">
        <v>8192</v>
      </c>
      <c r="AR86">
        <v>5415.5</v>
      </c>
      <c r="AS86">
        <v>5451.8</v>
      </c>
      <c r="AX86">
        <v>16.5</v>
      </c>
      <c r="AY86">
        <v>14.5</v>
      </c>
      <c r="BF86">
        <v>1.4999999999999999E-2</v>
      </c>
      <c r="BG86">
        <v>2E-3</v>
      </c>
      <c r="BJ86">
        <v>1.5</v>
      </c>
      <c r="BK86">
        <v>0.2</v>
      </c>
    </row>
    <row r="87" spans="1:63" x14ac:dyDescent="0.2">
      <c r="A87" t="s">
        <v>124</v>
      </c>
      <c r="B87" t="s">
        <v>64</v>
      </c>
      <c r="C87" t="s">
        <v>65</v>
      </c>
      <c r="D87" t="s">
        <v>82</v>
      </c>
      <c r="E87" t="s">
        <v>135</v>
      </c>
      <c r="F87" t="s">
        <v>136</v>
      </c>
      <c r="G87" t="s">
        <v>69</v>
      </c>
      <c r="H87">
        <v>819</v>
      </c>
      <c r="I87" t="s">
        <v>70</v>
      </c>
      <c r="J87">
        <v>16380</v>
      </c>
      <c r="M87">
        <v>836</v>
      </c>
      <c r="N87">
        <v>802</v>
      </c>
      <c r="O87">
        <v>8940</v>
      </c>
      <c r="P87">
        <v>8889</v>
      </c>
      <c r="Q87">
        <v>1</v>
      </c>
      <c r="R87">
        <v>0</v>
      </c>
      <c r="S87">
        <v>8939</v>
      </c>
      <c r="T87">
        <v>8889</v>
      </c>
      <c r="U87">
        <v>6.6000000000000003E-2</v>
      </c>
      <c r="V87">
        <v>17829</v>
      </c>
      <c r="AD87" s="1">
        <v>8.0000000000000007E-5</v>
      </c>
      <c r="AG87">
        <v>2.7E-4</v>
      </c>
      <c r="AH87">
        <v>0</v>
      </c>
      <c r="AI87">
        <v>8.0000000000000002E-3</v>
      </c>
      <c r="AL87">
        <v>2.7E-2</v>
      </c>
      <c r="AM87">
        <v>0</v>
      </c>
      <c r="AN87">
        <v>1</v>
      </c>
      <c r="AO87">
        <v>1</v>
      </c>
      <c r="AP87">
        <v>6250</v>
      </c>
      <c r="AQ87">
        <v>8320</v>
      </c>
      <c r="AR87">
        <v>5356</v>
      </c>
      <c r="AS87">
        <v>6842.2</v>
      </c>
      <c r="AX87">
        <v>828</v>
      </c>
      <c r="AY87">
        <v>810</v>
      </c>
      <c r="BF87">
        <v>1.7000000000000001E-4</v>
      </c>
      <c r="BG87">
        <v>0</v>
      </c>
      <c r="BJ87">
        <v>1.7000000000000001E-2</v>
      </c>
      <c r="BK87">
        <v>0</v>
      </c>
    </row>
    <row r="88" spans="1:63" x14ac:dyDescent="0.2">
      <c r="A88" t="s">
        <v>125</v>
      </c>
      <c r="B88" t="s">
        <v>64</v>
      </c>
      <c r="C88" t="s">
        <v>65</v>
      </c>
      <c r="D88" t="s">
        <v>84</v>
      </c>
      <c r="E88" t="s">
        <v>135</v>
      </c>
      <c r="F88" t="s">
        <v>136</v>
      </c>
      <c r="G88" t="s">
        <v>69</v>
      </c>
      <c r="H88">
        <v>724</v>
      </c>
      <c r="I88" t="s">
        <v>70</v>
      </c>
      <c r="J88">
        <v>14480</v>
      </c>
      <c r="M88">
        <v>740</v>
      </c>
      <c r="N88">
        <v>709</v>
      </c>
      <c r="O88">
        <v>8850</v>
      </c>
      <c r="P88">
        <v>10399</v>
      </c>
      <c r="Q88">
        <v>0</v>
      </c>
      <c r="R88">
        <v>0</v>
      </c>
      <c r="S88">
        <v>8850</v>
      </c>
      <c r="T88">
        <v>10399</v>
      </c>
      <c r="U88">
        <v>0</v>
      </c>
      <c r="V88">
        <v>19249</v>
      </c>
      <c r="AN88">
        <v>1</v>
      </c>
      <c r="AO88">
        <v>1</v>
      </c>
      <c r="AP88">
        <v>6250</v>
      </c>
      <c r="AQ88">
        <v>8189.7</v>
      </c>
      <c r="AR88">
        <v>5350.9</v>
      </c>
      <c r="AS88">
        <v>6656.1</v>
      </c>
      <c r="AX88">
        <v>732</v>
      </c>
      <c r="AY88">
        <v>717</v>
      </c>
    </row>
    <row r="89" spans="1:63" x14ac:dyDescent="0.2">
      <c r="A89" t="s">
        <v>126</v>
      </c>
      <c r="B89" t="s">
        <v>64</v>
      </c>
      <c r="C89" t="s">
        <v>65</v>
      </c>
      <c r="D89" t="s">
        <v>86</v>
      </c>
      <c r="E89" t="s">
        <v>135</v>
      </c>
      <c r="F89" t="s">
        <v>136</v>
      </c>
      <c r="G89" t="s">
        <v>69</v>
      </c>
      <c r="H89">
        <v>624</v>
      </c>
      <c r="I89" t="s">
        <v>70</v>
      </c>
      <c r="J89">
        <v>12480</v>
      </c>
      <c r="M89">
        <v>639</v>
      </c>
      <c r="N89">
        <v>610</v>
      </c>
      <c r="O89">
        <v>7750</v>
      </c>
      <c r="P89">
        <v>11069</v>
      </c>
      <c r="Q89">
        <v>0</v>
      </c>
      <c r="R89">
        <v>2</v>
      </c>
      <c r="S89">
        <v>7750</v>
      </c>
      <c r="T89">
        <v>11067</v>
      </c>
      <c r="U89">
        <v>0</v>
      </c>
      <c r="V89">
        <v>18819</v>
      </c>
      <c r="AD89">
        <v>2.0000000000000001E-4</v>
      </c>
      <c r="AG89">
        <v>5.1000000000000004E-4</v>
      </c>
      <c r="AH89">
        <v>0</v>
      </c>
      <c r="AI89">
        <v>0.02</v>
      </c>
      <c r="AL89">
        <v>5.0999999999999997E-2</v>
      </c>
      <c r="AM89">
        <v>0</v>
      </c>
      <c r="AN89">
        <v>1</v>
      </c>
      <c r="AO89">
        <v>1</v>
      </c>
      <c r="AP89">
        <v>6250</v>
      </c>
      <c r="AQ89">
        <v>8221.1</v>
      </c>
      <c r="AR89">
        <v>5305</v>
      </c>
      <c r="AS89">
        <v>6505.9</v>
      </c>
      <c r="AX89">
        <v>632</v>
      </c>
      <c r="AY89">
        <v>617</v>
      </c>
      <c r="BF89">
        <v>3.5E-4</v>
      </c>
      <c r="BG89" s="1">
        <v>5.0000000000000002E-5</v>
      </c>
      <c r="BJ89">
        <v>3.5000000000000003E-2</v>
      </c>
      <c r="BK89">
        <v>5.0000000000000001E-3</v>
      </c>
    </row>
    <row r="90" spans="1:63" x14ac:dyDescent="0.2">
      <c r="A90" t="s">
        <v>127</v>
      </c>
      <c r="B90" t="s">
        <v>64</v>
      </c>
      <c r="C90" t="s">
        <v>65</v>
      </c>
      <c r="D90" t="s">
        <v>88</v>
      </c>
      <c r="E90" t="s">
        <v>135</v>
      </c>
      <c r="F90" t="s">
        <v>136</v>
      </c>
      <c r="G90" t="s">
        <v>69</v>
      </c>
      <c r="H90">
        <v>657</v>
      </c>
      <c r="I90" t="s">
        <v>70</v>
      </c>
      <c r="J90">
        <v>13140</v>
      </c>
      <c r="M90">
        <v>672</v>
      </c>
      <c r="N90">
        <v>642</v>
      </c>
      <c r="O90">
        <v>7828</v>
      </c>
      <c r="P90">
        <v>10466</v>
      </c>
      <c r="Q90">
        <v>1</v>
      </c>
      <c r="R90">
        <v>1</v>
      </c>
      <c r="S90">
        <v>7827</v>
      </c>
      <c r="T90">
        <v>10465</v>
      </c>
      <c r="U90">
        <v>1.6199999999999999E-2</v>
      </c>
      <c r="V90">
        <v>18294</v>
      </c>
      <c r="AD90">
        <v>2.0000000000000001E-4</v>
      </c>
      <c r="AG90">
        <v>4.8999999999999998E-4</v>
      </c>
      <c r="AH90">
        <v>0</v>
      </c>
      <c r="AI90">
        <v>0.02</v>
      </c>
      <c r="AL90">
        <v>4.9000000000000002E-2</v>
      </c>
      <c r="AM90">
        <v>0</v>
      </c>
      <c r="AN90">
        <v>1</v>
      </c>
      <c r="AO90">
        <v>1</v>
      </c>
      <c r="AP90">
        <v>6250</v>
      </c>
      <c r="AQ90">
        <v>8243.5</v>
      </c>
      <c r="AR90">
        <v>5307.5</v>
      </c>
      <c r="AS90">
        <v>6563.8</v>
      </c>
      <c r="AX90">
        <v>665</v>
      </c>
      <c r="AY90">
        <v>649</v>
      </c>
      <c r="BF90">
        <v>3.4000000000000002E-4</v>
      </c>
      <c r="BG90" s="1">
        <v>5.0000000000000002E-5</v>
      </c>
      <c r="BJ90">
        <v>3.4000000000000002E-2</v>
      </c>
      <c r="BK90">
        <v>5.0000000000000001E-3</v>
      </c>
    </row>
    <row r="91" spans="1:63" x14ac:dyDescent="0.2">
      <c r="A91" t="s">
        <v>128</v>
      </c>
      <c r="B91" t="s">
        <v>64</v>
      </c>
      <c r="C91" t="s">
        <v>65</v>
      </c>
      <c r="D91" t="s">
        <v>90</v>
      </c>
      <c r="E91" t="s">
        <v>135</v>
      </c>
      <c r="F91" t="s">
        <v>136</v>
      </c>
      <c r="G91" t="s">
        <v>69</v>
      </c>
      <c r="H91">
        <v>704</v>
      </c>
      <c r="I91" t="s">
        <v>70</v>
      </c>
      <c r="J91">
        <v>14080</v>
      </c>
      <c r="M91">
        <v>719</v>
      </c>
      <c r="N91">
        <v>689</v>
      </c>
      <c r="O91">
        <v>8828</v>
      </c>
      <c r="P91">
        <v>10784</v>
      </c>
      <c r="Q91">
        <v>0</v>
      </c>
      <c r="R91">
        <v>1</v>
      </c>
      <c r="S91">
        <v>8828</v>
      </c>
      <c r="T91">
        <v>10783</v>
      </c>
      <c r="U91">
        <v>0</v>
      </c>
      <c r="V91">
        <v>19612</v>
      </c>
      <c r="AD91" s="1">
        <v>9.0000000000000006E-5</v>
      </c>
      <c r="AG91">
        <v>2.9E-4</v>
      </c>
      <c r="AH91">
        <v>0</v>
      </c>
      <c r="AI91">
        <v>8.9999999999999993E-3</v>
      </c>
      <c r="AL91">
        <v>2.9000000000000001E-2</v>
      </c>
      <c r="AM91">
        <v>0</v>
      </c>
      <c r="AN91">
        <v>1</v>
      </c>
      <c r="AO91">
        <v>1</v>
      </c>
      <c r="AP91">
        <v>6250</v>
      </c>
      <c r="AQ91">
        <v>8251.7000000000007</v>
      </c>
      <c r="AR91">
        <v>5327.6</v>
      </c>
      <c r="AS91">
        <v>6643.8</v>
      </c>
      <c r="AX91">
        <v>711</v>
      </c>
      <c r="AY91">
        <v>696</v>
      </c>
      <c r="BF91">
        <v>1.8000000000000001E-4</v>
      </c>
      <c r="BG91">
        <v>0</v>
      </c>
      <c r="BJ91">
        <v>1.7999999999999999E-2</v>
      </c>
      <c r="BK91">
        <v>0</v>
      </c>
    </row>
    <row r="92" spans="1:63" x14ac:dyDescent="0.2">
      <c r="A92" t="s">
        <v>129</v>
      </c>
      <c r="B92" t="s">
        <v>64</v>
      </c>
      <c r="C92" t="s">
        <v>65</v>
      </c>
      <c r="D92" t="s">
        <v>92</v>
      </c>
      <c r="E92" t="s">
        <v>135</v>
      </c>
      <c r="F92" t="s">
        <v>136</v>
      </c>
      <c r="G92" t="s">
        <v>69</v>
      </c>
      <c r="H92">
        <v>697</v>
      </c>
      <c r="I92" t="s">
        <v>70</v>
      </c>
      <c r="J92">
        <v>13940</v>
      </c>
      <c r="M92">
        <v>712</v>
      </c>
      <c r="N92">
        <v>682</v>
      </c>
      <c r="O92">
        <v>8691</v>
      </c>
      <c r="P92">
        <v>10749</v>
      </c>
      <c r="Q92">
        <v>1102</v>
      </c>
      <c r="R92">
        <v>1385</v>
      </c>
      <c r="S92">
        <v>7589</v>
      </c>
      <c r="T92">
        <v>9364</v>
      </c>
      <c r="U92">
        <v>0</v>
      </c>
      <c r="V92">
        <v>19440</v>
      </c>
      <c r="AD92">
        <v>0.23100000000000001</v>
      </c>
      <c r="AG92">
        <v>0.24099999999999999</v>
      </c>
      <c r="AH92">
        <v>0.221</v>
      </c>
      <c r="AI92">
        <v>18.8</v>
      </c>
      <c r="AL92">
        <v>19.399999999999999</v>
      </c>
      <c r="AM92">
        <v>18.100000000000001</v>
      </c>
      <c r="AN92">
        <v>1</v>
      </c>
      <c r="AO92">
        <v>1</v>
      </c>
      <c r="AP92">
        <v>6250</v>
      </c>
      <c r="AQ92">
        <v>8246</v>
      </c>
      <c r="AR92">
        <v>5302.4</v>
      </c>
      <c r="AS92">
        <v>6618.4</v>
      </c>
      <c r="AX92">
        <v>705</v>
      </c>
      <c r="AY92">
        <v>690</v>
      </c>
      <c r="BF92">
        <v>0.23599999999999999</v>
      </c>
      <c r="BG92">
        <v>0.22600000000000001</v>
      </c>
      <c r="BJ92">
        <v>19.12</v>
      </c>
      <c r="BK92">
        <v>18.420000000000002</v>
      </c>
    </row>
    <row r="93" spans="1:63" x14ac:dyDescent="0.2">
      <c r="A93" t="s">
        <v>130</v>
      </c>
      <c r="B93" t="s">
        <v>64</v>
      </c>
      <c r="C93" t="s">
        <v>65</v>
      </c>
      <c r="D93" t="s">
        <v>94</v>
      </c>
      <c r="E93" t="s">
        <v>135</v>
      </c>
      <c r="F93" t="s">
        <v>136</v>
      </c>
      <c r="G93" t="s">
        <v>69</v>
      </c>
      <c r="H93">
        <v>647</v>
      </c>
      <c r="I93" t="s">
        <v>70</v>
      </c>
      <c r="J93">
        <v>12940</v>
      </c>
      <c r="M93">
        <v>662</v>
      </c>
      <c r="N93">
        <v>634</v>
      </c>
      <c r="O93">
        <v>8450</v>
      </c>
      <c r="P93">
        <v>11514</v>
      </c>
      <c r="Q93">
        <v>820</v>
      </c>
      <c r="R93">
        <v>1055</v>
      </c>
      <c r="S93">
        <v>7630</v>
      </c>
      <c r="T93">
        <v>10459</v>
      </c>
      <c r="U93">
        <v>2.97</v>
      </c>
      <c r="V93">
        <v>19964</v>
      </c>
      <c r="AD93">
        <v>0.17899999999999999</v>
      </c>
      <c r="AG93">
        <v>0.188</v>
      </c>
      <c r="AH93">
        <v>0.17</v>
      </c>
      <c r="AI93">
        <v>15.2</v>
      </c>
      <c r="AL93">
        <v>15.8</v>
      </c>
      <c r="AM93">
        <v>14.6</v>
      </c>
      <c r="AN93">
        <v>1</v>
      </c>
      <c r="AO93">
        <v>1</v>
      </c>
      <c r="AP93">
        <v>6250</v>
      </c>
      <c r="AQ93">
        <v>8193.7000000000007</v>
      </c>
      <c r="AR93">
        <v>5353.8</v>
      </c>
      <c r="AS93">
        <v>6555.8</v>
      </c>
      <c r="AX93">
        <v>655</v>
      </c>
      <c r="AY93">
        <v>640</v>
      </c>
      <c r="BF93">
        <v>0.18379999999999999</v>
      </c>
      <c r="BG93">
        <v>0.17460000000000001</v>
      </c>
      <c r="BJ93">
        <v>15.53</v>
      </c>
      <c r="BK93">
        <v>14.87</v>
      </c>
    </row>
    <row r="94" spans="1:63" x14ac:dyDescent="0.2">
      <c r="A94" t="s">
        <v>131</v>
      </c>
      <c r="B94" t="s">
        <v>64</v>
      </c>
      <c r="C94" t="s">
        <v>65</v>
      </c>
      <c r="D94" t="s">
        <v>96</v>
      </c>
      <c r="E94" t="s">
        <v>135</v>
      </c>
      <c r="F94" t="s">
        <v>136</v>
      </c>
      <c r="G94" t="s">
        <v>69</v>
      </c>
      <c r="H94">
        <v>686</v>
      </c>
      <c r="I94" t="s">
        <v>70</v>
      </c>
      <c r="J94">
        <v>13720</v>
      </c>
      <c r="M94">
        <v>701</v>
      </c>
      <c r="N94">
        <v>672</v>
      </c>
      <c r="O94">
        <v>8565</v>
      </c>
      <c r="P94">
        <v>10812</v>
      </c>
      <c r="Q94">
        <v>69</v>
      </c>
      <c r="R94">
        <v>95</v>
      </c>
      <c r="S94">
        <v>8496</v>
      </c>
      <c r="T94">
        <v>10717</v>
      </c>
      <c r="U94">
        <v>0</v>
      </c>
      <c r="V94">
        <v>19377</v>
      </c>
      <c r="AD94">
        <v>1.46E-2</v>
      </c>
      <c r="AG94">
        <v>1.6799999999999999E-2</v>
      </c>
      <c r="AH94">
        <v>1.23E-2</v>
      </c>
      <c r="AI94">
        <v>1.44</v>
      </c>
      <c r="AL94">
        <v>1.65</v>
      </c>
      <c r="AM94">
        <v>1.22</v>
      </c>
      <c r="AN94">
        <v>1</v>
      </c>
      <c r="AO94">
        <v>1</v>
      </c>
      <c r="AP94">
        <v>6250</v>
      </c>
      <c r="AQ94">
        <v>8213.4</v>
      </c>
      <c r="AR94">
        <v>5287.3</v>
      </c>
      <c r="AS94">
        <v>6580.7</v>
      </c>
      <c r="AX94">
        <v>694</v>
      </c>
      <c r="AY94">
        <v>679</v>
      </c>
      <c r="BF94">
        <v>1.5699999999999999E-2</v>
      </c>
      <c r="BG94">
        <v>1.34E-2</v>
      </c>
      <c r="BJ94">
        <v>1.55</v>
      </c>
      <c r="BK94">
        <v>1.32</v>
      </c>
    </row>
    <row r="95" spans="1:63" x14ac:dyDescent="0.2">
      <c r="A95" t="s">
        <v>132</v>
      </c>
      <c r="B95" t="s">
        <v>64</v>
      </c>
      <c r="C95" t="s">
        <v>65</v>
      </c>
      <c r="D95" t="s">
        <v>98</v>
      </c>
      <c r="E95" t="s">
        <v>135</v>
      </c>
      <c r="F95" t="s">
        <v>136</v>
      </c>
      <c r="G95" t="s">
        <v>69</v>
      </c>
      <c r="H95">
        <v>757</v>
      </c>
      <c r="I95" t="s">
        <v>70</v>
      </c>
      <c r="J95">
        <v>15140</v>
      </c>
      <c r="M95">
        <v>774</v>
      </c>
      <c r="N95">
        <v>740</v>
      </c>
      <c r="O95">
        <v>8224</v>
      </c>
      <c r="P95">
        <v>9108</v>
      </c>
      <c r="Q95">
        <v>13</v>
      </c>
      <c r="R95">
        <v>16</v>
      </c>
      <c r="S95">
        <v>8211</v>
      </c>
      <c r="T95">
        <v>9092</v>
      </c>
      <c r="U95">
        <v>0</v>
      </c>
      <c r="V95">
        <v>17332</v>
      </c>
      <c r="AD95">
        <v>2.5999999999999999E-3</v>
      </c>
      <c r="AG95">
        <v>3.5999999999999999E-3</v>
      </c>
      <c r="AH95">
        <v>1.6000000000000001E-3</v>
      </c>
      <c r="AI95">
        <v>0.26</v>
      </c>
      <c r="AL95">
        <v>0.35</v>
      </c>
      <c r="AM95">
        <v>0.16</v>
      </c>
      <c r="AN95">
        <v>1</v>
      </c>
      <c r="AO95">
        <v>1</v>
      </c>
      <c r="AP95">
        <v>6250</v>
      </c>
      <c r="AQ95">
        <v>8208.5</v>
      </c>
      <c r="AR95">
        <v>5290.8</v>
      </c>
      <c r="AS95">
        <v>6675.2</v>
      </c>
      <c r="AX95">
        <v>765</v>
      </c>
      <c r="AY95">
        <v>748</v>
      </c>
      <c r="BF95">
        <v>3.0899999999999999E-3</v>
      </c>
      <c r="BG95">
        <v>2.1199999999999999E-3</v>
      </c>
      <c r="BJ95">
        <v>0.308</v>
      </c>
      <c r="BK95">
        <v>0.21099999999999999</v>
      </c>
    </row>
    <row r="96" spans="1:63" x14ac:dyDescent="0.2">
      <c r="A96" t="s">
        <v>133</v>
      </c>
      <c r="B96" t="s">
        <v>64</v>
      </c>
      <c r="C96" t="s">
        <v>65</v>
      </c>
      <c r="D96" t="s">
        <v>100</v>
      </c>
      <c r="E96" t="s">
        <v>135</v>
      </c>
      <c r="F96" t="s">
        <v>136</v>
      </c>
      <c r="G96" t="s">
        <v>69</v>
      </c>
      <c r="H96">
        <v>722</v>
      </c>
      <c r="I96" t="s">
        <v>70</v>
      </c>
      <c r="J96">
        <v>14440</v>
      </c>
      <c r="M96">
        <v>738</v>
      </c>
      <c r="N96">
        <v>707</v>
      </c>
      <c r="O96">
        <v>8723</v>
      </c>
      <c r="P96">
        <v>10295</v>
      </c>
      <c r="Q96">
        <v>22</v>
      </c>
      <c r="R96">
        <v>22</v>
      </c>
      <c r="S96">
        <v>8701</v>
      </c>
      <c r="T96">
        <v>10273</v>
      </c>
      <c r="U96">
        <v>0.20799999999999999</v>
      </c>
      <c r="V96">
        <v>19018</v>
      </c>
      <c r="AD96">
        <v>3.8E-3</v>
      </c>
      <c r="AG96">
        <v>4.8999999999999998E-3</v>
      </c>
      <c r="AH96">
        <v>2.5999999999999999E-3</v>
      </c>
      <c r="AI96">
        <v>0.38</v>
      </c>
      <c r="AL96">
        <v>0.49</v>
      </c>
      <c r="AM96">
        <v>0.26</v>
      </c>
      <c r="AN96">
        <v>1</v>
      </c>
      <c r="AO96">
        <v>1</v>
      </c>
      <c r="AP96">
        <v>6250</v>
      </c>
      <c r="AQ96">
        <v>8269.4</v>
      </c>
      <c r="AR96">
        <v>5335</v>
      </c>
      <c r="AS96">
        <v>6680.9</v>
      </c>
      <c r="AX96">
        <v>730</v>
      </c>
      <c r="AY96">
        <v>714</v>
      </c>
      <c r="BF96">
        <v>4.3E-3</v>
      </c>
      <c r="BG96">
        <v>3.2000000000000002E-3</v>
      </c>
      <c r="BJ96">
        <v>0.43</v>
      </c>
      <c r="BK96">
        <v>0.32</v>
      </c>
    </row>
    <row r="97" spans="1:51" x14ac:dyDescent="0.2">
      <c r="A97" t="s">
        <v>134</v>
      </c>
      <c r="B97" t="s">
        <v>64</v>
      </c>
      <c r="C97" t="s">
        <v>65</v>
      </c>
      <c r="D97" t="s">
        <v>102</v>
      </c>
      <c r="E97" t="s">
        <v>135</v>
      </c>
      <c r="F97" t="s">
        <v>136</v>
      </c>
      <c r="G97" t="s">
        <v>69</v>
      </c>
      <c r="H97">
        <v>7.0000000000000007E-2</v>
      </c>
      <c r="I97" t="s">
        <v>70</v>
      </c>
      <c r="J97">
        <v>1.4</v>
      </c>
      <c r="M97">
        <v>0.31</v>
      </c>
      <c r="N97">
        <v>0</v>
      </c>
      <c r="O97">
        <v>1</v>
      </c>
      <c r="P97">
        <v>17885</v>
      </c>
      <c r="Q97">
        <v>0</v>
      </c>
      <c r="R97">
        <v>0</v>
      </c>
      <c r="S97">
        <v>1</v>
      </c>
      <c r="T97">
        <v>17885</v>
      </c>
      <c r="U97">
        <v>0</v>
      </c>
      <c r="V97">
        <v>17886</v>
      </c>
      <c r="AN97">
        <v>1</v>
      </c>
      <c r="AO97">
        <v>1</v>
      </c>
      <c r="AP97">
        <v>6250</v>
      </c>
      <c r="AQ97">
        <v>6847.8</v>
      </c>
      <c r="AR97">
        <v>5297.6</v>
      </c>
      <c r="AS97">
        <v>5297.7</v>
      </c>
      <c r="AX97">
        <v>0.16</v>
      </c>
      <c r="AY97">
        <v>0.02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686D52-5BF4-4769-B683-6CDD3E0E6A56}">
  <dimension ref="A1:BO193"/>
  <sheetViews>
    <sheetView zoomScale="97" zoomScaleNormal="97" workbookViewId="0">
      <selection activeCell="P42" sqref="P42"/>
    </sheetView>
  </sheetViews>
  <sheetFormatPr baseColWidth="10" defaultColWidth="11" defaultRowHeight="16" x14ac:dyDescent="0.2"/>
  <cols>
    <col min="1" max="1" width="5" style="38" bestFit="1" customWidth="1"/>
    <col min="2" max="2" width="20.6640625" style="38" bestFit="1" customWidth="1"/>
    <col min="3" max="3" width="10.6640625" style="38" bestFit="1" customWidth="1"/>
    <col min="4" max="4" width="17.83203125" style="40" bestFit="1" customWidth="1"/>
    <col min="5" max="5" width="11.83203125" style="38" bestFit="1" customWidth="1"/>
    <col min="6" max="6" width="7.5" style="40" bestFit="1" customWidth="1"/>
    <col min="7" max="7" width="7.33203125" style="38" bestFit="1" customWidth="1"/>
    <col min="8" max="8" width="12.5" style="38" bestFit="1" customWidth="1"/>
    <col min="9" max="9" width="22" style="38" bestFit="1" customWidth="1"/>
    <col min="10" max="10" width="19.6640625" style="64" bestFit="1" customWidth="1"/>
    <col min="11" max="11" width="18.33203125" style="39" bestFit="1" customWidth="1"/>
    <col min="12" max="12" width="12" style="38" bestFit="1" customWidth="1"/>
    <col min="13" max="13" width="32.6640625" style="38" bestFit="1" customWidth="1"/>
    <col min="14" max="14" width="17" style="38" bestFit="1" customWidth="1"/>
    <col min="15" max="15" width="12.5" style="38" bestFit="1" customWidth="1"/>
    <col min="16" max="16" width="12.1640625" style="38" bestFit="1" customWidth="1"/>
    <col min="17" max="17" width="14.5" style="38" bestFit="1" customWidth="1"/>
    <col min="18" max="18" width="14.1640625" style="38" bestFit="1" customWidth="1"/>
    <col min="19" max="19" width="8.33203125" style="38" bestFit="1" customWidth="1"/>
    <col min="20" max="20" width="9.33203125" style="38" bestFit="1" customWidth="1"/>
    <col min="21" max="21" width="9.1640625" style="38" bestFit="1" customWidth="1"/>
    <col min="22" max="23" width="8.83203125" style="38" bestFit="1" customWidth="1"/>
    <col min="24" max="24" width="8.5" style="38" bestFit="1" customWidth="1"/>
    <col min="25" max="25" width="8.1640625" style="38" bestFit="1" customWidth="1"/>
    <col min="26" max="26" width="15.5" style="38" bestFit="1" customWidth="1"/>
    <col min="27" max="27" width="4.6640625" style="38" bestFit="1" customWidth="1"/>
    <col min="28" max="28" width="12.33203125" style="38" bestFit="1" customWidth="1"/>
    <col min="29" max="29" width="12" style="38" bestFit="1" customWidth="1"/>
    <col min="30" max="30" width="14.33203125" style="38" bestFit="1" customWidth="1"/>
    <col min="31" max="31" width="14" style="38" bestFit="1" customWidth="1"/>
    <col min="32" max="32" width="14.83203125" style="38" bestFit="1" customWidth="1"/>
    <col min="33" max="33" width="14.1640625" style="38" bestFit="1" customWidth="1"/>
    <col min="34" max="34" width="8.33203125" style="38" bestFit="1" customWidth="1"/>
    <col min="35" max="35" width="13.1640625" style="38" bestFit="1" customWidth="1"/>
    <col min="36" max="36" width="12.83203125" style="38" bestFit="1" customWidth="1"/>
    <col min="37" max="37" width="15.1640625" style="38" bestFit="1" customWidth="1"/>
    <col min="38" max="38" width="14.83203125" style="38" bestFit="1" customWidth="1"/>
    <col min="39" max="39" width="18.5" style="38" bestFit="1" customWidth="1"/>
    <col min="40" max="40" width="26.33203125" style="38" bestFit="1" customWidth="1"/>
    <col min="41" max="41" width="26" style="38" bestFit="1" customWidth="1"/>
    <col min="42" max="42" width="28.5" style="38" bestFit="1" customWidth="1"/>
    <col min="43" max="43" width="28.1640625" style="38" bestFit="1" customWidth="1"/>
    <col min="44" max="44" width="21" style="38" bestFit="1" customWidth="1"/>
    <col min="45" max="45" width="18" style="38" bestFit="1" customWidth="1"/>
    <col min="46" max="46" width="9.1640625" style="38" bestFit="1" customWidth="1"/>
    <col min="47" max="47" width="23.5" style="38" bestFit="1" customWidth="1"/>
    <col min="48" max="48" width="24.5" style="38" bestFit="1" customWidth="1"/>
    <col min="49" max="49" width="18.6640625" style="38" bestFit="1" customWidth="1"/>
    <col min="50" max="50" width="19.5" style="38" bestFit="1" customWidth="1"/>
    <col min="51" max="51" width="12.1640625" style="38" bestFit="1" customWidth="1"/>
    <col min="52" max="52" width="14.5" style="38" bestFit="1" customWidth="1"/>
    <col min="53" max="53" width="14.1640625" style="38" bestFit="1" customWidth="1"/>
    <col min="54" max="54" width="16.6640625" style="38" bestFit="1" customWidth="1"/>
    <col min="55" max="55" width="16.33203125" style="38" bestFit="1" customWidth="1"/>
    <col min="56" max="56" width="14.33203125" style="38" bestFit="1" customWidth="1"/>
    <col min="57" max="57" width="14" style="38" bestFit="1" customWidth="1"/>
    <col min="58" max="58" width="16.5" style="38" bestFit="1" customWidth="1"/>
    <col min="59" max="59" width="16" style="38" bestFit="1" customWidth="1"/>
    <col min="60" max="60" width="15.1640625" style="38" bestFit="1" customWidth="1"/>
    <col min="61" max="61" width="14.83203125" style="38" bestFit="1" customWidth="1"/>
    <col min="62" max="62" width="17.33203125" style="38" bestFit="1" customWidth="1"/>
    <col min="63" max="63" width="17" style="38" bestFit="1" customWidth="1"/>
    <col min="64" max="64" width="28.5" style="38" bestFit="1" customWidth="1"/>
    <col min="65" max="65" width="28.1640625" style="38" bestFit="1" customWidth="1"/>
    <col min="66" max="66" width="30.5" style="38" bestFit="1" customWidth="1"/>
    <col min="67" max="67" width="30.1640625" style="38" bestFit="1" customWidth="1"/>
    <col min="68" max="16384" width="11" style="38"/>
  </cols>
  <sheetData>
    <row r="1" spans="1:67" x14ac:dyDescent="0.2">
      <c r="A1" s="41" t="s">
        <v>0</v>
      </c>
      <c r="B1" s="41" t="s">
        <v>1</v>
      </c>
      <c r="C1" s="41" t="s">
        <v>2</v>
      </c>
      <c r="D1" s="41" t="s">
        <v>3</v>
      </c>
      <c r="E1" s="41" t="s">
        <v>4</v>
      </c>
      <c r="F1" s="41" t="s">
        <v>5</v>
      </c>
      <c r="G1" s="41" t="s">
        <v>6</v>
      </c>
      <c r="H1" s="41" t="s">
        <v>7</v>
      </c>
      <c r="I1" s="41" t="s">
        <v>167</v>
      </c>
      <c r="J1" s="60" t="s">
        <v>138</v>
      </c>
      <c r="K1" s="60" t="s">
        <v>139</v>
      </c>
      <c r="L1" s="41" t="s">
        <v>137</v>
      </c>
      <c r="M1" s="38" t="s">
        <v>8</v>
      </c>
      <c r="N1" s="38" t="s">
        <v>9</v>
      </c>
      <c r="O1" s="38" t="s">
        <v>10</v>
      </c>
      <c r="P1" s="38" t="s">
        <v>11</v>
      </c>
      <c r="Q1" s="38" t="s">
        <v>12</v>
      </c>
      <c r="R1" s="38" t="s">
        <v>13</v>
      </c>
      <c r="S1" s="38" t="s">
        <v>14</v>
      </c>
      <c r="T1" s="38" t="s">
        <v>15</v>
      </c>
      <c r="U1" s="38" t="s">
        <v>16</v>
      </c>
      <c r="V1" s="38" t="s">
        <v>17</v>
      </c>
      <c r="W1" s="38" t="s">
        <v>18</v>
      </c>
      <c r="X1" s="38" t="s">
        <v>19</v>
      </c>
      <c r="Y1" s="38" t="s">
        <v>20</v>
      </c>
      <c r="Z1" s="38" t="s">
        <v>21</v>
      </c>
      <c r="AA1" s="38" t="s">
        <v>22</v>
      </c>
      <c r="AB1" s="38" t="s">
        <v>23</v>
      </c>
      <c r="AC1" s="38" t="s">
        <v>24</v>
      </c>
      <c r="AD1" s="38" t="s">
        <v>25</v>
      </c>
      <c r="AE1" s="38" t="s">
        <v>26</v>
      </c>
      <c r="AF1" s="38" t="s">
        <v>27</v>
      </c>
      <c r="AG1" s="38" t="s">
        <v>28</v>
      </c>
      <c r="AH1" s="38" t="s">
        <v>29</v>
      </c>
      <c r="AI1" s="38" t="s">
        <v>30</v>
      </c>
      <c r="AJ1" s="38" t="s">
        <v>31</v>
      </c>
      <c r="AK1" s="38" t="s">
        <v>32</v>
      </c>
      <c r="AL1" s="38" t="s">
        <v>33</v>
      </c>
      <c r="AM1" s="38" t="s">
        <v>34</v>
      </c>
      <c r="AN1" s="38" t="s">
        <v>35</v>
      </c>
      <c r="AO1" s="38" t="s">
        <v>36</v>
      </c>
      <c r="AP1" s="38" t="s">
        <v>37</v>
      </c>
      <c r="AQ1" s="38" t="s">
        <v>38</v>
      </c>
      <c r="AR1" s="38" t="s">
        <v>39</v>
      </c>
      <c r="AS1" s="38" t="s">
        <v>40</v>
      </c>
      <c r="AT1" s="38" t="s">
        <v>41</v>
      </c>
      <c r="AU1" s="38" t="s">
        <v>42</v>
      </c>
      <c r="AV1" s="38" t="s">
        <v>43</v>
      </c>
      <c r="AW1" s="38" t="s">
        <v>44</v>
      </c>
      <c r="AX1" s="38" t="s">
        <v>45</v>
      </c>
      <c r="AY1" s="38" t="s">
        <v>46</v>
      </c>
      <c r="AZ1" s="38" t="s">
        <v>47</v>
      </c>
      <c r="BA1" s="38" t="s">
        <v>48</v>
      </c>
      <c r="BB1" s="38" t="s">
        <v>49</v>
      </c>
      <c r="BC1" s="38" t="s">
        <v>50</v>
      </c>
      <c r="BD1" s="38" t="s">
        <v>51</v>
      </c>
      <c r="BE1" s="38" t="s">
        <v>52</v>
      </c>
      <c r="BF1" s="38" t="s">
        <v>53</v>
      </c>
      <c r="BG1" s="38" t="s">
        <v>54</v>
      </c>
      <c r="BH1" s="38" t="s">
        <v>55</v>
      </c>
      <c r="BI1" s="38" t="s">
        <v>56</v>
      </c>
      <c r="BJ1" s="38" t="s">
        <v>57</v>
      </c>
      <c r="BK1" s="38" t="s">
        <v>58</v>
      </c>
      <c r="BL1" s="38" t="s">
        <v>59</v>
      </c>
      <c r="BM1" s="38" t="s">
        <v>60</v>
      </c>
      <c r="BN1" s="38" t="s">
        <v>61</v>
      </c>
      <c r="BO1" s="38" t="s">
        <v>62</v>
      </c>
    </row>
    <row r="2" spans="1:67" x14ac:dyDescent="0.2">
      <c r="A2" s="42" t="s">
        <v>63</v>
      </c>
      <c r="B2" s="42" t="s">
        <v>64</v>
      </c>
      <c r="C2" s="42" t="s">
        <v>65</v>
      </c>
      <c r="D2" s="43" t="s">
        <v>168</v>
      </c>
      <c r="E2" s="42" t="s">
        <v>67</v>
      </c>
      <c r="F2" s="43" t="s">
        <v>68</v>
      </c>
      <c r="G2" s="42" t="s">
        <v>69</v>
      </c>
      <c r="H2" s="42">
        <v>0</v>
      </c>
      <c r="I2" s="42">
        <v>0</v>
      </c>
      <c r="J2" s="57">
        <f t="shared" ref="J2:J33" si="0">I2*20</f>
        <v>0</v>
      </c>
      <c r="K2" s="48" t="s">
        <v>140</v>
      </c>
      <c r="L2" s="42"/>
      <c r="M2" s="38" t="s">
        <v>70</v>
      </c>
      <c r="N2" s="38">
        <v>0</v>
      </c>
      <c r="Q2" s="38">
        <v>0.19</v>
      </c>
      <c r="R2" s="38">
        <v>0</v>
      </c>
      <c r="S2" s="38">
        <v>0</v>
      </c>
      <c r="T2" s="38">
        <v>18109</v>
      </c>
      <c r="U2" s="38">
        <v>0</v>
      </c>
      <c r="V2" s="38">
        <v>0</v>
      </c>
      <c r="W2" s="38">
        <v>8767</v>
      </c>
      <c r="X2" s="38">
        <v>9342</v>
      </c>
      <c r="Y2" s="38">
        <v>0</v>
      </c>
      <c r="Z2" s="38">
        <v>18109</v>
      </c>
      <c r="AR2" s="38">
        <v>1</v>
      </c>
      <c r="AS2" s="38">
        <v>1</v>
      </c>
      <c r="AT2" s="38">
        <v>0</v>
      </c>
      <c r="AU2" s="38">
        <v>0</v>
      </c>
      <c r="AV2" s="38">
        <v>-1339.7</v>
      </c>
      <c r="AW2" s="38">
        <v>-1339.7</v>
      </c>
      <c r="BB2" s="38">
        <v>8.8999999999999996E-2</v>
      </c>
      <c r="BC2" s="38">
        <v>0</v>
      </c>
    </row>
    <row r="3" spans="1:67" x14ac:dyDescent="0.2">
      <c r="A3" s="42" t="s">
        <v>71</v>
      </c>
      <c r="B3" s="42" t="s">
        <v>64</v>
      </c>
      <c r="C3" s="42" t="s">
        <v>65</v>
      </c>
      <c r="D3" s="43" t="s">
        <v>169</v>
      </c>
      <c r="E3" s="42" t="s">
        <v>67</v>
      </c>
      <c r="F3" s="43" t="s">
        <v>68</v>
      </c>
      <c r="G3" s="42" t="s">
        <v>69</v>
      </c>
      <c r="H3" s="42">
        <v>3.9</v>
      </c>
      <c r="I3" s="42">
        <v>3.9</v>
      </c>
      <c r="J3" s="57">
        <f t="shared" si="0"/>
        <v>78</v>
      </c>
      <c r="K3" s="48" t="s">
        <v>140</v>
      </c>
      <c r="L3" s="42"/>
      <c r="M3" s="38" t="s">
        <v>70</v>
      </c>
      <c r="N3" s="38">
        <v>78</v>
      </c>
      <c r="Q3" s="38">
        <v>5</v>
      </c>
      <c r="R3" s="38">
        <v>3.1</v>
      </c>
      <c r="S3" s="38">
        <v>68</v>
      </c>
      <c r="T3" s="38">
        <v>20230</v>
      </c>
      <c r="U3" s="38">
        <v>32</v>
      </c>
      <c r="V3" s="38">
        <v>36</v>
      </c>
      <c r="W3" s="38">
        <v>9266</v>
      </c>
      <c r="X3" s="38">
        <v>10964</v>
      </c>
      <c r="Y3" s="38">
        <v>9.1300000000000006E-2</v>
      </c>
      <c r="Z3" s="38">
        <v>20298</v>
      </c>
      <c r="AH3" s="38">
        <v>5.4999999999999997E-3</v>
      </c>
      <c r="AK3" s="38">
        <v>6.7999999999999996E-3</v>
      </c>
      <c r="AL3" s="38">
        <v>4.1999999999999997E-3</v>
      </c>
      <c r="AM3" s="38">
        <v>0.54</v>
      </c>
      <c r="AP3" s="38">
        <v>0.67</v>
      </c>
      <c r="AQ3" s="38">
        <v>0.41</v>
      </c>
      <c r="AR3" s="38">
        <v>1</v>
      </c>
      <c r="AS3" s="38">
        <v>1</v>
      </c>
      <c r="AT3" s="38">
        <v>0</v>
      </c>
      <c r="AU3" s="38">
        <v>4111.8999999999996</v>
      </c>
      <c r="AV3" s="38">
        <v>-1354</v>
      </c>
      <c r="AW3" s="38">
        <v>-1335.7</v>
      </c>
      <c r="BB3" s="38">
        <v>4.4400000000000004</v>
      </c>
      <c r="BC3" s="38">
        <v>3.49</v>
      </c>
      <c r="BJ3" s="38">
        <v>6.1000000000000004E-3</v>
      </c>
      <c r="BK3" s="38">
        <v>4.7999999999999996E-3</v>
      </c>
      <c r="BN3" s="38">
        <v>0.61</v>
      </c>
      <c r="BO3" s="38">
        <v>0.48</v>
      </c>
    </row>
    <row r="4" spans="1:67" x14ac:dyDescent="0.2">
      <c r="A4" s="42" t="s">
        <v>73</v>
      </c>
      <c r="B4" s="42" t="s">
        <v>64</v>
      </c>
      <c r="C4" s="42" t="s">
        <v>65</v>
      </c>
      <c r="D4" s="43" t="s">
        <v>170</v>
      </c>
      <c r="E4" s="42" t="s">
        <v>67</v>
      </c>
      <c r="F4" s="43" t="s">
        <v>68</v>
      </c>
      <c r="G4" s="42" t="s">
        <v>69</v>
      </c>
      <c r="H4" s="42">
        <v>0</v>
      </c>
      <c r="I4" s="42">
        <v>0</v>
      </c>
      <c r="J4" s="57">
        <f t="shared" si="0"/>
        <v>0</v>
      </c>
      <c r="K4" s="48" t="s">
        <v>140</v>
      </c>
      <c r="L4" s="42"/>
      <c r="M4" s="38" t="s">
        <v>70</v>
      </c>
      <c r="N4" s="38">
        <v>0</v>
      </c>
      <c r="Q4" s="38">
        <v>0.17</v>
      </c>
      <c r="R4" s="38">
        <v>0</v>
      </c>
      <c r="S4" s="38">
        <v>0</v>
      </c>
      <c r="T4" s="38">
        <v>20219</v>
      </c>
      <c r="U4" s="38">
        <v>0</v>
      </c>
      <c r="V4" s="38">
        <v>0</v>
      </c>
      <c r="W4" s="38">
        <v>9682</v>
      </c>
      <c r="X4" s="38">
        <v>10537</v>
      </c>
      <c r="Y4" s="38">
        <v>0</v>
      </c>
      <c r="Z4" s="38">
        <v>20219</v>
      </c>
      <c r="AR4" s="38">
        <v>1</v>
      </c>
      <c r="AS4" s="38">
        <v>1</v>
      </c>
      <c r="AT4" s="38">
        <v>0</v>
      </c>
      <c r="AU4" s="38">
        <v>0</v>
      </c>
      <c r="AV4" s="38">
        <v>-1302.4000000000001</v>
      </c>
      <c r="AW4" s="38">
        <v>-1302.4000000000001</v>
      </c>
      <c r="BB4" s="38">
        <v>0.08</v>
      </c>
      <c r="BC4" s="38">
        <v>0</v>
      </c>
    </row>
    <row r="5" spans="1:67" x14ac:dyDescent="0.2">
      <c r="A5" s="42" t="s">
        <v>75</v>
      </c>
      <c r="B5" s="42" t="s">
        <v>64</v>
      </c>
      <c r="C5" s="42" t="s">
        <v>65</v>
      </c>
      <c r="D5" s="43" t="s">
        <v>171</v>
      </c>
      <c r="E5" s="42" t="s">
        <v>67</v>
      </c>
      <c r="F5" s="43" t="s">
        <v>68</v>
      </c>
      <c r="G5" s="42" t="s">
        <v>69</v>
      </c>
      <c r="H5" s="42">
        <v>0.06</v>
      </c>
      <c r="I5" s="42">
        <v>0.06</v>
      </c>
      <c r="J5" s="57">
        <f t="shared" si="0"/>
        <v>1.2</v>
      </c>
      <c r="K5" s="48" t="s">
        <v>140</v>
      </c>
      <c r="L5" s="42"/>
      <c r="M5" s="38" t="s">
        <v>70</v>
      </c>
      <c r="N5" s="38">
        <v>1.2</v>
      </c>
      <c r="Q5" s="38">
        <v>0.28000000000000003</v>
      </c>
      <c r="R5" s="38">
        <v>0</v>
      </c>
      <c r="S5" s="38">
        <v>1</v>
      </c>
      <c r="T5" s="38">
        <v>19989</v>
      </c>
      <c r="U5" s="38">
        <v>1</v>
      </c>
      <c r="V5" s="38">
        <v>0</v>
      </c>
      <c r="W5" s="38">
        <v>8457</v>
      </c>
      <c r="X5" s="38">
        <v>11532</v>
      </c>
      <c r="Y5" s="38">
        <v>5.8900000000000001E-2</v>
      </c>
      <c r="Z5" s="38">
        <v>19990</v>
      </c>
      <c r="AH5" s="39">
        <v>9.0000000000000006E-5</v>
      </c>
      <c r="AK5" s="38">
        <v>3.1E-4</v>
      </c>
      <c r="AL5" s="38">
        <v>0</v>
      </c>
      <c r="AM5" s="38">
        <v>8.9999999999999993E-3</v>
      </c>
      <c r="AP5" s="38">
        <v>3.1E-2</v>
      </c>
      <c r="AQ5" s="38">
        <v>0</v>
      </c>
      <c r="AR5" s="38">
        <v>1</v>
      </c>
      <c r="AS5" s="38">
        <v>1</v>
      </c>
      <c r="AT5" s="38">
        <v>0</v>
      </c>
      <c r="AU5" s="38">
        <v>4860.6000000000004</v>
      </c>
      <c r="AV5" s="38">
        <v>-1375</v>
      </c>
      <c r="AW5" s="38">
        <v>-1374.7</v>
      </c>
      <c r="BB5" s="38">
        <v>0.15</v>
      </c>
      <c r="BC5" s="38">
        <v>0.02</v>
      </c>
      <c r="BJ5" s="38">
        <v>1.9000000000000001E-4</v>
      </c>
      <c r="BK5" s="38">
        <v>0</v>
      </c>
      <c r="BN5" s="38">
        <v>1.9E-2</v>
      </c>
      <c r="BO5" s="38">
        <v>0</v>
      </c>
    </row>
    <row r="6" spans="1:67" x14ac:dyDescent="0.2">
      <c r="A6" s="42" t="s">
        <v>79</v>
      </c>
      <c r="B6" s="42" t="s">
        <v>64</v>
      </c>
      <c r="C6" s="42" t="s">
        <v>65</v>
      </c>
      <c r="D6" s="43" t="s">
        <v>172</v>
      </c>
      <c r="E6" s="42" t="s">
        <v>67</v>
      </c>
      <c r="F6" s="43" t="s">
        <v>68</v>
      </c>
      <c r="G6" s="42" t="s">
        <v>69</v>
      </c>
      <c r="H6" s="42">
        <v>0.18</v>
      </c>
      <c r="I6" s="42">
        <v>0.18</v>
      </c>
      <c r="J6" s="57">
        <f t="shared" si="0"/>
        <v>3.5999999999999996</v>
      </c>
      <c r="K6" s="48" t="s">
        <v>140</v>
      </c>
      <c r="L6" s="42"/>
      <c r="M6" s="38" t="s">
        <v>70</v>
      </c>
      <c r="N6" s="38">
        <v>3.6</v>
      </c>
      <c r="Q6" s="38">
        <v>0.48</v>
      </c>
      <c r="R6" s="38">
        <v>0.04</v>
      </c>
      <c r="S6" s="38">
        <v>3</v>
      </c>
      <c r="T6" s="38">
        <v>19440</v>
      </c>
      <c r="U6" s="38">
        <v>3</v>
      </c>
      <c r="V6" s="38">
        <v>0</v>
      </c>
      <c r="W6" s="38">
        <v>9511</v>
      </c>
      <c r="X6" s="38">
        <v>9929</v>
      </c>
      <c r="Y6" s="38">
        <v>0.182</v>
      </c>
      <c r="Z6" s="38">
        <v>19443</v>
      </c>
      <c r="AH6" s="38">
        <v>2.3000000000000001E-4</v>
      </c>
      <c r="AK6" s="38">
        <v>5.1000000000000004E-4</v>
      </c>
      <c r="AL6" s="38">
        <v>0</v>
      </c>
      <c r="AM6" s="38">
        <v>2.3E-2</v>
      </c>
      <c r="AP6" s="38">
        <v>5.0999999999999997E-2</v>
      </c>
      <c r="AQ6" s="38">
        <v>0</v>
      </c>
      <c r="AR6" s="38">
        <v>1</v>
      </c>
      <c r="AS6" s="38">
        <v>1</v>
      </c>
      <c r="AT6" s="38">
        <v>0</v>
      </c>
      <c r="AU6" s="38">
        <v>4771.8</v>
      </c>
      <c r="AV6" s="38">
        <v>-1284.0999999999999</v>
      </c>
      <c r="AW6" s="38">
        <v>-1283.2</v>
      </c>
      <c r="BB6" s="38">
        <v>0.31</v>
      </c>
      <c r="BC6" s="38">
        <v>0.09</v>
      </c>
      <c r="BJ6" s="38">
        <v>3.6999999999999999E-4</v>
      </c>
      <c r="BK6" s="39">
        <v>9.0000000000000006E-5</v>
      </c>
      <c r="BN6" s="38">
        <v>3.6999999999999998E-2</v>
      </c>
      <c r="BO6" s="38">
        <v>8.9999999999999993E-3</v>
      </c>
    </row>
    <row r="7" spans="1:67" x14ac:dyDescent="0.2">
      <c r="A7" s="42" t="s">
        <v>81</v>
      </c>
      <c r="B7" s="42" t="s">
        <v>64</v>
      </c>
      <c r="C7" s="42" t="s">
        <v>65</v>
      </c>
      <c r="D7" s="43" t="s">
        <v>173</v>
      </c>
      <c r="E7" s="42" t="s">
        <v>67</v>
      </c>
      <c r="F7" s="43" t="s">
        <v>68</v>
      </c>
      <c r="G7" s="42" t="s">
        <v>69</v>
      </c>
      <c r="H7" s="42">
        <v>0.06</v>
      </c>
      <c r="I7" s="42">
        <v>0.06</v>
      </c>
      <c r="J7" s="57">
        <f t="shared" si="0"/>
        <v>1.2</v>
      </c>
      <c r="K7" s="48" t="s">
        <v>140</v>
      </c>
      <c r="L7" s="42"/>
      <c r="M7" s="38" t="s">
        <v>70</v>
      </c>
      <c r="N7" s="38">
        <v>1.2</v>
      </c>
      <c r="Q7" s="38">
        <v>0.28000000000000003</v>
      </c>
      <c r="R7" s="38">
        <v>0</v>
      </c>
      <c r="S7" s="38">
        <v>1</v>
      </c>
      <c r="T7" s="38">
        <v>19937</v>
      </c>
      <c r="U7" s="38">
        <v>1</v>
      </c>
      <c r="V7" s="38">
        <v>0</v>
      </c>
      <c r="W7" s="38">
        <v>8921</v>
      </c>
      <c r="X7" s="38">
        <v>11016</v>
      </c>
      <c r="Y7" s="38">
        <v>5.8999999999999997E-2</v>
      </c>
      <c r="Z7" s="38">
        <v>19938</v>
      </c>
      <c r="AH7" s="39">
        <v>8.0000000000000007E-5</v>
      </c>
      <c r="AK7" s="38">
        <v>2.7999999999999998E-4</v>
      </c>
      <c r="AL7" s="38">
        <v>0</v>
      </c>
      <c r="AM7" s="38">
        <v>8.0000000000000002E-3</v>
      </c>
      <c r="AP7" s="38">
        <v>2.8000000000000001E-2</v>
      </c>
      <c r="AQ7" s="38">
        <v>0</v>
      </c>
      <c r="AR7" s="38">
        <v>1</v>
      </c>
      <c r="AS7" s="38">
        <v>1</v>
      </c>
      <c r="AT7" s="38">
        <v>0</v>
      </c>
      <c r="AU7" s="38">
        <v>4643.1000000000004</v>
      </c>
      <c r="AV7" s="38">
        <v>-1323.9</v>
      </c>
      <c r="AW7" s="38">
        <v>-1323.6</v>
      </c>
      <c r="BB7" s="38">
        <v>0.15</v>
      </c>
      <c r="BC7" s="38">
        <v>0.02</v>
      </c>
      <c r="BJ7" s="38">
        <v>1.8000000000000001E-4</v>
      </c>
      <c r="BK7" s="38">
        <v>0</v>
      </c>
      <c r="BN7" s="38">
        <v>1.7999999999999999E-2</v>
      </c>
      <c r="BO7" s="38">
        <v>0</v>
      </c>
    </row>
    <row r="8" spans="1:67" x14ac:dyDescent="0.2">
      <c r="A8" s="42" t="s">
        <v>83</v>
      </c>
      <c r="B8" s="42" t="s">
        <v>64</v>
      </c>
      <c r="C8" s="42" t="s">
        <v>65</v>
      </c>
      <c r="D8" s="43" t="s">
        <v>174</v>
      </c>
      <c r="E8" s="42" t="s">
        <v>67</v>
      </c>
      <c r="F8" s="43" t="s">
        <v>68</v>
      </c>
      <c r="G8" s="42" t="s">
        <v>69</v>
      </c>
      <c r="H8" s="42">
        <v>3.2</v>
      </c>
      <c r="I8" s="42">
        <v>3.2</v>
      </c>
      <c r="J8" s="57">
        <f t="shared" si="0"/>
        <v>64</v>
      </c>
      <c r="K8" s="48" t="s">
        <v>140</v>
      </c>
      <c r="L8" s="42"/>
      <c r="M8" s="38" t="s">
        <v>70</v>
      </c>
      <c r="N8" s="38">
        <v>64</v>
      </c>
      <c r="Q8" s="38">
        <v>4.2</v>
      </c>
      <c r="R8" s="38">
        <v>2.4</v>
      </c>
      <c r="S8" s="38">
        <v>54</v>
      </c>
      <c r="T8" s="38">
        <v>19599</v>
      </c>
      <c r="U8" s="38">
        <v>17</v>
      </c>
      <c r="V8" s="38">
        <v>37</v>
      </c>
      <c r="W8" s="38">
        <v>9110</v>
      </c>
      <c r="X8" s="38">
        <v>10489</v>
      </c>
      <c r="Y8" s="38">
        <v>0</v>
      </c>
      <c r="Z8" s="38">
        <v>19653</v>
      </c>
      <c r="AH8" s="38">
        <v>4.4000000000000003E-3</v>
      </c>
      <c r="AK8" s="38">
        <v>5.5999999999999999E-3</v>
      </c>
      <c r="AL8" s="38">
        <v>3.2000000000000002E-3</v>
      </c>
      <c r="AM8" s="38">
        <v>0.44</v>
      </c>
      <c r="AP8" s="38">
        <v>0.56000000000000005</v>
      </c>
      <c r="AQ8" s="38">
        <v>0.32</v>
      </c>
      <c r="AR8" s="38">
        <v>1</v>
      </c>
      <c r="AS8" s="38">
        <v>1</v>
      </c>
      <c r="AT8" s="38">
        <v>0</v>
      </c>
      <c r="AU8" s="38">
        <v>3995.4</v>
      </c>
      <c r="AV8" s="38">
        <v>-1358.7</v>
      </c>
      <c r="AW8" s="38">
        <v>-1344</v>
      </c>
      <c r="BB8" s="38">
        <v>3.7</v>
      </c>
      <c r="BC8" s="38">
        <v>2.82</v>
      </c>
      <c r="BJ8" s="38">
        <v>5.0000000000000001E-3</v>
      </c>
      <c r="BK8" s="38">
        <v>3.8E-3</v>
      </c>
      <c r="BN8" s="38">
        <v>0.5</v>
      </c>
      <c r="BO8" s="38">
        <v>0.38</v>
      </c>
    </row>
    <row r="9" spans="1:67" x14ac:dyDescent="0.2">
      <c r="A9" s="42" t="s">
        <v>85</v>
      </c>
      <c r="B9" s="42" t="s">
        <v>64</v>
      </c>
      <c r="C9" s="42" t="s">
        <v>65</v>
      </c>
      <c r="D9" s="43" t="s">
        <v>175</v>
      </c>
      <c r="E9" s="42" t="s">
        <v>67</v>
      </c>
      <c r="F9" s="43" t="s">
        <v>68</v>
      </c>
      <c r="G9" s="42" t="s">
        <v>69</v>
      </c>
      <c r="H9" s="42">
        <v>0.13</v>
      </c>
      <c r="I9" s="42">
        <v>0.13</v>
      </c>
      <c r="J9" s="57">
        <f t="shared" si="0"/>
        <v>2.6</v>
      </c>
      <c r="K9" s="48" t="s">
        <v>140</v>
      </c>
      <c r="L9" s="42"/>
      <c r="M9" s="38" t="s">
        <v>70</v>
      </c>
      <c r="N9" s="38">
        <v>2.6</v>
      </c>
      <c r="Q9" s="38">
        <v>0.41</v>
      </c>
      <c r="R9" s="38">
        <v>0.02</v>
      </c>
      <c r="S9" s="38">
        <v>2</v>
      </c>
      <c r="T9" s="38">
        <v>18398</v>
      </c>
      <c r="U9" s="38">
        <v>1</v>
      </c>
      <c r="V9" s="38">
        <v>1</v>
      </c>
      <c r="W9" s="38">
        <v>8865</v>
      </c>
      <c r="X9" s="38">
        <v>9533</v>
      </c>
      <c r="Y9" s="38">
        <v>4.4799999999999996E-3</v>
      </c>
      <c r="Z9" s="38">
        <v>18400</v>
      </c>
      <c r="AH9" s="38">
        <v>1.7000000000000001E-4</v>
      </c>
      <c r="AK9" s="38">
        <v>4.2000000000000002E-4</v>
      </c>
      <c r="AL9" s="38">
        <v>0</v>
      </c>
      <c r="AM9" s="38">
        <v>1.7000000000000001E-2</v>
      </c>
      <c r="AP9" s="38">
        <v>4.2000000000000003E-2</v>
      </c>
      <c r="AQ9" s="38">
        <v>0</v>
      </c>
      <c r="AR9" s="38">
        <v>1</v>
      </c>
      <c r="AS9" s="38">
        <v>1</v>
      </c>
      <c r="AT9" s="38">
        <v>0</v>
      </c>
      <c r="AU9" s="38">
        <v>4135.7</v>
      </c>
      <c r="AV9" s="38">
        <v>-1323.4</v>
      </c>
      <c r="AW9" s="38">
        <v>-1322.8</v>
      </c>
      <c r="BB9" s="38">
        <v>0.25</v>
      </c>
      <c r="BC9" s="38">
        <v>0.06</v>
      </c>
      <c r="BJ9" s="38">
        <v>2.9E-4</v>
      </c>
      <c r="BK9" s="39">
        <v>4.0000000000000003E-5</v>
      </c>
      <c r="BN9" s="38">
        <v>2.9000000000000001E-2</v>
      </c>
      <c r="BO9" s="38">
        <v>4.0000000000000001E-3</v>
      </c>
    </row>
    <row r="10" spans="1:67" x14ac:dyDescent="0.2">
      <c r="A10" s="42" t="s">
        <v>87</v>
      </c>
      <c r="B10" s="42" t="s">
        <v>64</v>
      </c>
      <c r="C10" s="42" t="s">
        <v>65</v>
      </c>
      <c r="D10" s="43" t="s">
        <v>176</v>
      </c>
      <c r="E10" s="42" t="s">
        <v>67</v>
      </c>
      <c r="F10" s="43" t="s">
        <v>68</v>
      </c>
      <c r="G10" s="42" t="s">
        <v>77</v>
      </c>
      <c r="H10" s="42" t="s">
        <v>78</v>
      </c>
      <c r="I10" s="42">
        <v>0</v>
      </c>
      <c r="J10" s="57">
        <f t="shared" si="0"/>
        <v>0</v>
      </c>
      <c r="K10" s="48" t="s">
        <v>140</v>
      </c>
      <c r="L10" s="42" t="s">
        <v>151</v>
      </c>
      <c r="M10" s="38" t="s">
        <v>70</v>
      </c>
      <c r="S10" s="38">
        <v>0</v>
      </c>
      <c r="T10" s="38">
        <v>19464</v>
      </c>
      <c r="U10" s="38">
        <v>0</v>
      </c>
      <c r="V10" s="38">
        <v>0</v>
      </c>
      <c r="W10" s="38">
        <v>9207</v>
      </c>
      <c r="X10" s="38">
        <v>10257</v>
      </c>
      <c r="Y10" s="38">
        <v>0</v>
      </c>
      <c r="Z10" s="38">
        <v>19464</v>
      </c>
      <c r="AR10" s="38">
        <v>1</v>
      </c>
      <c r="AS10" s="38">
        <v>1</v>
      </c>
      <c r="AT10" s="38">
        <v>0</v>
      </c>
      <c r="AU10" s="38">
        <v>0</v>
      </c>
      <c r="AV10" s="38">
        <v>-1317.2</v>
      </c>
      <c r="AW10" s="38">
        <v>-1317.2</v>
      </c>
    </row>
    <row r="11" spans="1:67" x14ac:dyDescent="0.2">
      <c r="A11" s="42" t="s">
        <v>89</v>
      </c>
      <c r="B11" s="42" t="s">
        <v>64</v>
      </c>
      <c r="C11" s="42" t="s">
        <v>65</v>
      </c>
      <c r="D11" s="43" t="s">
        <v>177</v>
      </c>
      <c r="E11" s="42" t="s">
        <v>67</v>
      </c>
      <c r="F11" s="43" t="s">
        <v>68</v>
      </c>
      <c r="G11" s="42" t="s">
        <v>69</v>
      </c>
      <c r="H11" s="42">
        <v>0.61</v>
      </c>
      <c r="I11" s="42">
        <v>0.61</v>
      </c>
      <c r="J11" s="57">
        <f t="shared" si="0"/>
        <v>12.2</v>
      </c>
      <c r="K11" s="48" t="s">
        <v>140</v>
      </c>
      <c r="L11" s="42"/>
      <c r="M11" s="38" t="s">
        <v>70</v>
      </c>
      <c r="N11" s="38">
        <v>12.2</v>
      </c>
      <c r="Q11" s="38">
        <v>1.08</v>
      </c>
      <c r="R11" s="38">
        <v>0.31</v>
      </c>
      <c r="S11" s="38">
        <v>10</v>
      </c>
      <c r="T11" s="38">
        <v>19172</v>
      </c>
      <c r="U11" s="38">
        <v>3</v>
      </c>
      <c r="V11" s="38">
        <v>7</v>
      </c>
      <c r="W11" s="38">
        <v>6119</v>
      </c>
      <c r="X11" s="38">
        <v>13053</v>
      </c>
      <c r="Y11" s="38">
        <v>0</v>
      </c>
      <c r="Z11" s="38">
        <v>19182</v>
      </c>
      <c r="AH11" s="38">
        <v>1.4E-3</v>
      </c>
      <c r="AK11" s="38">
        <v>2.2000000000000001E-3</v>
      </c>
      <c r="AL11" s="38">
        <v>5.0000000000000001E-4</v>
      </c>
      <c r="AM11" s="38">
        <v>0.14000000000000001</v>
      </c>
      <c r="AP11" s="38">
        <v>0.22</v>
      </c>
      <c r="AQ11" s="38">
        <v>0.05</v>
      </c>
      <c r="AR11" s="38">
        <v>1</v>
      </c>
      <c r="AS11" s="38">
        <v>1</v>
      </c>
      <c r="AT11" s="38">
        <v>0</v>
      </c>
      <c r="AU11" s="38">
        <v>4168</v>
      </c>
      <c r="AV11" s="38">
        <v>-1470.3</v>
      </c>
      <c r="AW11" s="38">
        <v>-1467.3</v>
      </c>
      <c r="BB11" s="38">
        <v>0.83</v>
      </c>
      <c r="BC11" s="38">
        <v>0.44</v>
      </c>
      <c r="BJ11" s="38">
        <v>1.7899999999999999E-3</v>
      </c>
      <c r="BK11" s="38">
        <v>9.2000000000000003E-4</v>
      </c>
      <c r="BN11" s="38">
        <v>0.17899999999999999</v>
      </c>
      <c r="BO11" s="38">
        <v>9.1999999999999998E-2</v>
      </c>
    </row>
    <row r="12" spans="1:67" x14ac:dyDescent="0.2">
      <c r="A12" s="42" t="s">
        <v>91</v>
      </c>
      <c r="B12" s="42" t="s">
        <v>64</v>
      </c>
      <c r="C12" s="42" t="s">
        <v>65</v>
      </c>
      <c r="D12" s="43" t="s">
        <v>178</v>
      </c>
      <c r="E12" s="42" t="s">
        <v>67</v>
      </c>
      <c r="F12" s="43" t="s">
        <v>68</v>
      </c>
      <c r="G12" s="42" t="s">
        <v>69</v>
      </c>
      <c r="H12" s="42">
        <v>0.06</v>
      </c>
      <c r="I12" s="42">
        <v>0.06</v>
      </c>
      <c r="J12" s="57">
        <f t="shared" si="0"/>
        <v>1.2</v>
      </c>
      <c r="K12" s="48" t="s">
        <v>140</v>
      </c>
      <c r="L12" s="42"/>
      <c r="M12" s="38" t="s">
        <v>70</v>
      </c>
      <c r="N12" s="38">
        <v>1.2</v>
      </c>
      <c r="Q12" s="38">
        <v>0.3</v>
      </c>
      <c r="R12" s="38">
        <v>0</v>
      </c>
      <c r="S12" s="38">
        <v>1</v>
      </c>
      <c r="T12" s="38">
        <v>18685</v>
      </c>
      <c r="U12" s="38">
        <v>0</v>
      </c>
      <c r="V12" s="38">
        <v>1</v>
      </c>
      <c r="W12" s="38">
        <v>7804</v>
      </c>
      <c r="X12" s="38">
        <v>10881</v>
      </c>
      <c r="Y12" s="38">
        <v>0</v>
      </c>
      <c r="Z12" s="38">
        <v>18686</v>
      </c>
      <c r="AH12" s="38">
        <v>1E-4</v>
      </c>
      <c r="AK12" s="38">
        <v>3.3E-4</v>
      </c>
      <c r="AL12" s="38">
        <v>0</v>
      </c>
      <c r="AM12" s="38">
        <v>0.01</v>
      </c>
      <c r="AP12" s="38">
        <v>3.3000000000000002E-2</v>
      </c>
      <c r="AQ12" s="38">
        <v>0</v>
      </c>
      <c r="AR12" s="38">
        <v>1</v>
      </c>
      <c r="AS12" s="38">
        <v>1</v>
      </c>
      <c r="AT12" s="38">
        <v>0</v>
      </c>
      <c r="AU12" s="38">
        <v>4040.2</v>
      </c>
      <c r="AV12" s="38">
        <v>-1316.5</v>
      </c>
      <c r="AW12" s="38">
        <v>-1316.2</v>
      </c>
      <c r="BB12" s="38">
        <v>0.16</v>
      </c>
      <c r="BC12" s="38">
        <v>0.02</v>
      </c>
      <c r="BJ12" s="38">
        <v>2.1000000000000001E-4</v>
      </c>
      <c r="BK12" s="38">
        <v>0</v>
      </c>
      <c r="BN12" s="38">
        <v>2.1000000000000001E-2</v>
      </c>
      <c r="BO12" s="38">
        <v>0</v>
      </c>
    </row>
    <row r="13" spans="1:67" x14ac:dyDescent="0.2">
      <c r="A13" s="42" t="s">
        <v>93</v>
      </c>
      <c r="B13" s="42" t="s">
        <v>64</v>
      </c>
      <c r="C13" s="42" t="s">
        <v>65</v>
      </c>
      <c r="D13" s="43" t="s">
        <v>179</v>
      </c>
      <c r="E13" s="42" t="s">
        <v>67</v>
      </c>
      <c r="F13" s="43" t="s">
        <v>68</v>
      </c>
      <c r="G13" s="42" t="s">
        <v>69</v>
      </c>
      <c r="H13" s="42">
        <v>1.1000000000000001</v>
      </c>
      <c r="I13" s="42">
        <v>1.1000000000000001</v>
      </c>
      <c r="J13" s="57">
        <f t="shared" si="0"/>
        <v>22</v>
      </c>
      <c r="K13" s="48" t="s">
        <v>140</v>
      </c>
      <c r="L13" s="42"/>
      <c r="M13" s="38" t="s">
        <v>70</v>
      </c>
      <c r="N13" s="38">
        <v>22</v>
      </c>
      <c r="Q13" s="38">
        <v>1.7</v>
      </c>
      <c r="R13" s="38">
        <v>0.7</v>
      </c>
      <c r="S13" s="38">
        <v>18</v>
      </c>
      <c r="T13" s="38">
        <v>18799</v>
      </c>
      <c r="U13" s="38">
        <v>10</v>
      </c>
      <c r="V13" s="38">
        <v>8</v>
      </c>
      <c r="W13" s="38">
        <v>9259</v>
      </c>
      <c r="X13" s="38">
        <v>9540</v>
      </c>
      <c r="Y13" s="38">
        <v>0.14000000000000001</v>
      </c>
      <c r="Z13" s="38">
        <v>18817</v>
      </c>
      <c r="AH13" s="38">
        <v>1.4E-3</v>
      </c>
      <c r="AK13" s="38">
        <v>2.0999999999999999E-3</v>
      </c>
      <c r="AL13" s="38">
        <v>8.0000000000000004E-4</v>
      </c>
      <c r="AM13" s="38">
        <v>0.14000000000000001</v>
      </c>
      <c r="AP13" s="38">
        <v>0.21</v>
      </c>
      <c r="AQ13" s="38">
        <v>0.08</v>
      </c>
      <c r="AR13" s="38">
        <v>1</v>
      </c>
      <c r="AS13" s="38">
        <v>1</v>
      </c>
      <c r="AT13" s="38">
        <v>0</v>
      </c>
      <c r="AU13" s="38">
        <v>4499.8999999999996</v>
      </c>
      <c r="AV13" s="38">
        <v>-1311</v>
      </c>
      <c r="AW13" s="38">
        <v>-1305.4000000000001</v>
      </c>
      <c r="BB13" s="38">
        <v>1.41</v>
      </c>
      <c r="BC13" s="38">
        <v>0.88</v>
      </c>
      <c r="BJ13" s="38">
        <v>1.74E-3</v>
      </c>
      <c r="BK13" s="38">
        <v>1.08E-3</v>
      </c>
      <c r="BN13" s="38">
        <v>0.17399999999999999</v>
      </c>
      <c r="BO13" s="38">
        <v>0.108</v>
      </c>
    </row>
    <row r="14" spans="1:67" x14ac:dyDescent="0.2">
      <c r="A14" s="42" t="s">
        <v>95</v>
      </c>
      <c r="B14" s="42" t="s">
        <v>64</v>
      </c>
      <c r="C14" s="42" t="s">
        <v>65</v>
      </c>
      <c r="D14" s="43" t="s">
        <v>180</v>
      </c>
      <c r="E14" s="42" t="s">
        <v>67</v>
      </c>
      <c r="F14" s="43" t="s">
        <v>68</v>
      </c>
      <c r="G14" s="42" t="s">
        <v>69</v>
      </c>
      <c r="H14" s="42">
        <v>0.06</v>
      </c>
      <c r="I14" s="42">
        <v>0.06</v>
      </c>
      <c r="J14" s="57">
        <f t="shared" si="0"/>
        <v>1.2</v>
      </c>
      <c r="K14" s="48" t="s">
        <v>140</v>
      </c>
      <c r="L14" s="42"/>
      <c r="M14" s="38" t="s">
        <v>70</v>
      </c>
      <c r="N14" s="38">
        <v>1.2</v>
      </c>
      <c r="Q14" s="38">
        <v>0.28999999999999998</v>
      </c>
      <c r="R14" s="38">
        <v>0</v>
      </c>
      <c r="S14" s="38">
        <v>1</v>
      </c>
      <c r="T14" s="38">
        <v>19273</v>
      </c>
      <c r="U14" s="38">
        <v>1</v>
      </c>
      <c r="V14" s="38">
        <v>0</v>
      </c>
      <c r="W14" s="38">
        <v>8681</v>
      </c>
      <c r="X14" s="38">
        <v>10592</v>
      </c>
      <c r="Y14" s="38">
        <v>6.0999999999999999E-2</v>
      </c>
      <c r="Z14" s="38">
        <v>19274</v>
      </c>
      <c r="AH14" s="39">
        <v>9.0000000000000006E-5</v>
      </c>
      <c r="AK14" s="38">
        <v>2.9E-4</v>
      </c>
      <c r="AL14" s="38">
        <v>0</v>
      </c>
      <c r="AM14" s="38">
        <v>8.9999999999999993E-3</v>
      </c>
      <c r="AP14" s="38">
        <v>2.9000000000000001E-2</v>
      </c>
      <c r="AQ14" s="38">
        <v>0</v>
      </c>
      <c r="AR14" s="38">
        <v>1</v>
      </c>
      <c r="AS14" s="38">
        <v>1</v>
      </c>
      <c r="AT14" s="38">
        <v>0</v>
      </c>
      <c r="AU14" s="38">
        <v>1571.7</v>
      </c>
      <c r="AV14" s="38">
        <v>-1293.4000000000001</v>
      </c>
      <c r="AW14" s="38">
        <v>-1293.3</v>
      </c>
      <c r="BB14" s="38">
        <v>0.15</v>
      </c>
      <c r="BC14" s="38">
        <v>0.02</v>
      </c>
      <c r="BJ14" s="38">
        <v>1.8000000000000001E-4</v>
      </c>
      <c r="BK14" s="38">
        <v>0</v>
      </c>
      <c r="BN14" s="38">
        <v>1.7999999999999999E-2</v>
      </c>
      <c r="BO14" s="38">
        <v>0</v>
      </c>
    </row>
    <row r="15" spans="1:67" x14ac:dyDescent="0.2">
      <c r="A15" s="42" t="s">
        <v>97</v>
      </c>
      <c r="B15" s="42" t="s">
        <v>64</v>
      </c>
      <c r="C15" s="42" t="s">
        <v>65</v>
      </c>
      <c r="D15" s="43" t="s">
        <v>181</v>
      </c>
      <c r="E15" s="42" t="s">
        <v>67</v>
      </c>
      <c r="F15" s="43" t="s">
        <v>68</v>
      </c>
      <c r="G15" s="42" t="s">
        <v>77</v>
      </c>
      <c r="H15" s="42" t="s">
        <v>78</v>
      </c>
      <c r="I15" s="42">
        <v>0</v>
      </c>
      <c r="J15" s="57">
        <f t="shared" si="0"/>
        <v>0</v>
      </c>
      <c r="K15" s="48" t="s">
        <v>140</v>
      </c>
      <c r="L15" s="42" t="s">
        <v>151</v>
      </c>
      <c r="M15" s="38" t="s">
        <v>70</v>
      </c>
      <c r="S15" s="38">
        <v>0</v>
      </c>
      <c r="T15" s="38">
        <v>19531</v>
      </c>
      <c r="U15" s="38">
        <v>0</v>
      </c>
      <c r="V15" s="38">
        <v>0</v>
      </c>
      <c r="W15" s="38">
        <v>9614</v>
      </c>
      <c r="X15" s="38">
        <v>9917</v>
      </c>
      <c r="Y15" s="38">
        <v>0</v>
      </c>
      <c r="Z15" s="38">
        <v>19531</v>
      </c>
      <c r="AR15" s="38">
        <v>1</v>
      </c>
      <c r="AS15" s="38">
        <v>1</v>
      </c>
      <c r="AT15" s="38">
        <v>0</v>
      </c>
      <c r="AU15" s="38">
        <v>0</v>
      </c>
      <c r="AV15" s="38">
        <v>-1262.5</v>
      </c>
      <c r="AW15" s="38">
        <v>-1262.5</v>
      </c>
    </row>
    <row r="16" spans="1:67" x14ac:dyDescent="0.2">
      <c r="A16" s="42" t="s">
        <v>99</v>
      </c>
      <c r="B16" s="42" t="s">
        <v>64</v>
      </c>
      <c r="C16" s="42" t="s">
        <v>65</v>
      </c>
      <c r="D16" s="43" t="s">
        <v>182</v>
      </c>
      <c r="E16" s="42" t="s">
        <v>67</v>
      </c>
      <c r="F16" s="43" t="s">
        <v>68</v>
      </c>
      <c r="G16" s="42" t="s">
        <v>69</v>
      </c>
      <c r="H16" s="42">
        <v>0.49</v>
      </c>
      <c r="I16" s="42">
        <v>0.49</v>
      </c>
      <c r="J16" s="57">
        <f t="shared" si="0"/>
        <v>9.8000000000000007</v>
      </c>
      <c r="K16" s="48" t="s">
        <v>140</v>
      </c>
      <c r="L16" s="42"/>
      <c r="M16" s="38" t="s">
        <v>70</v>
      </c>
      <c r="N16" s="38">
        <v>9.8000000000000007</v>
      </c>
      <c r="Q16" s="38">
        <v>0.91</v>
      </c>
      <c r="R16" s="38">
        <v>0.22</v>
      </c>
      <c r="S16" s="38">
        <v>8</v>
      </c>
      <c r="T16" s="38">
        <v>19385</v>
      </c>
      <c r="U16" s="38">
        <v>5</v>
      </c>
      <c r="V16" s="38">
        <v>3</v>
      </c>
      <c r="W16" s="38">
        <v>8615</v>
      </c>
      <c r="X16" s="38">
        <v>10770</v>
      </c>
      <c r="Y16" s="38">
        <v>0.158</v>
      </c>
      <c r="Z16" s="38">
        <v>19393</v>
      </c>
      <c r="AH16" s="38">
        <v>6.9999999999999999E-4</v>
      </c>
      <c r="AK16" s="38">
        <v>1.1999999999999999E-3</v>
      </c>
      <c r="AL16" s="38">
        <v>2.0000000000000001E-4</v>
      </c>
      <c r="AM16" s="38">
        <v>7.0000000000000007E-2</v>
      </c>
      <c r="AP16" s="38">
        <v>0.12</v>
      </c>
      <c r="AQ16" s="38">
        <v>0.02</v>
      </c>
      <c r="AR16" s="38">
        <v>1</v>
      </c>
      <c r="AS16" s="38">
        <v>1</v>
      </c>
      <c r="AT16" s="38">
        <v>0</v>
      </c>
      <c r="AU16" s="38">
        <v>4446.8</v>
      </c>
      <c r="AV16" s="38">
        <v>-1302.5</v>
      </c>
      <c r="AW16" s="38">
        <v>-1300.0999999999999</v>
      </c>
      <c r="BB16" s="38">
        <v>0.68</v>
      </c>
      <c r="BC16" s="38">
        <v>0.33</v>
      </c>
      <c r="BJ16" s="38">
        <v>9.5E-4</v>
      </c>
      <c r="BK16" s="38">
        <v>4.4999999999999999E-4</v>
      </c>
      <c r="BN16" s="38">
        <v>9.5000000000000001E-2</v>
      </c>
      <c r="BO16" s="38">
        <v>4.4999999999999998E-2</v>
      </c>
    </row>
    <row r="17" spans="1:67" x14ac:dyDescent="0.2">
      <c r="A17" s="42" t="s">
        <v>101</v>
      </c>
      <c r="B17" s="42" t="s">
        <v>64</v>
      </c>
      <c r="C17" s="42" t="s">
        <v>65</v>
      </c>
      <c r="D17" s="43" t="s">
        <v>183</v>
      </c>
      <c r="E17" s="42" t="s">
        <v>67</v>
      </c>
      <c r="F17" s="43" t="s">
        <v>68</v>
      </c>
      <c r="G17" s="42" t="s">
        <v>69</v>
      </c>
      <c r="H17" s="42">
        <v>0.06</v>
      </c>
      <c r="I17" s="42">
        <v>0.06</v>
      </c>
      <c r="J17" s="57">
        <f t="shared" si="0"/>
        <v>1.2</v>
      </c>
      <c r="K17" s="48" t="s">
        <v>140</v>
      </c>
      <c r="L17" s="42"/>
      <c r="M17" s="38" t="s">
        <v>70</v>
      </c>
      <c r="N17" s="38">
        <v>1.2</v>
      </c>
      <c r="Q17" s="38">
        <v>0.31</v>
      </c>
      <c r="R17" s="38">
        <v>0</v>
      </c>
      <c r="S17" s="38">
        <v>1</v>
      </c>
      <c r="T17" s="38">
        <v>18136</v>
      </c>
      <c r="U17" s="38">
        <v>1</v>
      </c>
      <c r="V17" s="38">
        <v>0</v>
      </c>
      <c r="W17" s="38">
        <v>8698</v>
      </c>
      <c r="X17" s="38">
        <v>9438</v>
      </c>
      <c r="Y17" s="38">
        <v>6.4899999999999999E-2</v>
      </c>
      <c r="Z17" s="38">
        <v>18137</v>
      </c>
      <c r="AH17" s="39">
        <v>8.0000000000000007E-5</v>
      </c>
      <c r="AK17" s="38">
        <v>2.7999999999999998E-4</v>
      </c>
      <c r="AL17" s="38">
        <v>0</v>
      </c>
      <c r="AM17" s="38">
        <v>8.0000000000000002E-3</v>
      </c>
      <c r="AP17" s="38">
        <v>2.8000000000000001E-2</v>
      </c>
      <c r="AQ17" s="38">
        <v>0</v>
      </c>
      <c r="AR17" s="38">
        <v>1</v>
      </c>
      <c r="AS17" s="38">
        <v>1</v>
      </c>
      <c r="AT17" s="38">
        <v>0</v>
      </c>
      <c r="AU17" s="38">
        <v>4519.5</v>
      </c>
      <c r="AV17" s="38">
        <v>-1273.4000000000001</v>
      </c>
      <c r="AW17" s="38">
        <v>-1273.0999999999999</v>
      </c>
      <c r="BB17" s="38">
        <v>0.16</v>
      </c>
      <c r="BC17" s="38">
        <v>0.02</v>
      </c>
      <c r="BJ17" s="38">
        <v>1.8000000000000001E-4</v>
      </c>
      <c r="BK17" s="38">
        <v>0</v>
      </c>
      <c r="BN17" s="38">
        <v>1.7999999999999999E-2</v>
      </c>
      <c r="BO17" s="38">
        <v>0</v>
      </c>
    </row>
    <row r="18" spans="1:67" x14ac:dyDescent="0.2">
      <c r="A18" s="42" t="s">
        <v>103</v>
      </c>
      <c r="B18" s="42" t="s">
        <v>64</v>
      </c>
      <c r="C18" s="42" t="s">
        <v>65</v>
      </c>
      <c r="D18" s="43" t="s">
        <v>184</v>
      </c>
      <c r="E18" s="42" t="s">
        <v>67</v>
      </c>
      <c r="F18" s="43" t="s">
        <v>68</v>
      </c>
      <c r="G18" s="42" t="s">
        <v>69</v>
      </c>
      <c r="H18" s="42">
        <v>2.4</v>
      </c>
      <c r="I18" s="42">
        <v>2.4</v>
      </c>
      <c r="J18" s="57">
        <f t="shared" si="0"/>
        <v>48</v>
      </c>
      <c r="K18" s="48" t="s">
        <v>140</v>
      </c>
      <c r="L18" s="42"/>
      <c r="M18" s="38" t="s">
        <v>70</v>
      </c>
      <c r="N18" s="38">
        <v>48</v>
      </c>
      <c r="Q18" s="38">
        <v>3.3</v>
      </c>
      <c r="R18" s="38">
        <v>1.7</v>
      </c>
      <c r="S18" s="38">
        <v>36</v>
      </c>
      <c r="T18" s="38">
        <v>17673</v>
      </c>
      <c r="U18" s="38">
        <v>20</v>
      </c>
      <c r="V18" s="38">
        <v>16</v>
      </c>
      <c r="W18" s="38">
        <v>8409</v>
      </c>
      <c r="X18" s="38">
        <v>9264</v>
      </c>
      <c r="Y18" s="38">
        <v>0.36399999999999999</v>
      </c>
      <c r="Z18" s="38">
        <v>17709</v>
      </c>
      <c r="AH18" s="38">
        <v>3.0999999999999999E-3</v>
      </c>
      <c r="AK18" s="38">
        <v>4.1999999999999997E-3</v>
      </c>
      <c r="AL18" s="38">
        <v>2.0999999999999999E-3</v>
      </c>
      <c r="AM18" s="38">
        <v>0.31</v>
      </c>
      <c r="AP18" s="38">
        <v>0.42</v>
      </c>
      <c r="AQ18" s="38">
        <v>0.21</v>
      </c>
      <c r="AR18" s="38">
        <v>1</v>
      </c>
      <c r="AS18" s="38">
        <v>1</v>
      </c>
      <c r="AT18" s="38">
        <v>0</v>
      </c>
      <c r="AU18" s="38">
        <v>4409.2</v>
      </c>
      <c r="AV18" s="38">
        <v>-1264</v>
      </c>
      <c r="AW18" s="38">
        <v>-1252.4000000000001</v>
      </c>
      <c r="BB18" s="38">
        <v>2.81</v>
      </c>
      <c r="BC18" s="38">
        <v>2.02</v>
      </c>
      <c r="BJ18" s="38">
        <v>3.7000000000000002E-3</v>
      </c>
      <c r="BK18" s="38">
        <v>2.5999999999999999E-3</v>
      </c>
      <c r="BN18" s="38">
        <v>0.37</v>
      </c>
      <c r="BO18" s="38">
        <v>0.26</v>
      </c>
    </row>
    <row r="19" spans="1:67" x14ac:dyDescent="0.2">
      <c r="A19" s="42" t="s">
        <v>104</v>
      </c>
      <c r="B19" s="42" t="s">
        <v>64</v>
      </c>
      <c r="C19" s="42" t="s">
        <v>65</v>
      </c>
      <c r="D19" s="43" t="s">
        <v>185</v>
      </c>
      <c r="E19" s="42" t="s">
        <v>67</v>
      </c>
      <c r="F19" s="43" t="s">
        <v>68</v>
      </c>
      <c r="G19" s="42" t="s">
        <v>77</v>
      </c>
      <c r="H19" s="42" t="s">
        <v>78</v>
      </c>
      <c r="I19" s="42">
        <v>0</v>
      </c>
      <c r="J19" s="57">
        <f t="shared" si="0"/>
        <v>0</v>
      </c>
      <c r="K19" s="48" t="s">
        <v>140</v>
      </c>
      <c r="L19" s="42" t="s">
        <v>151</v>
      </c>
      <c r="M19" s="38" t="s">
        <v>70</v>
      </c>
      <c r="S19" s="38">
        <v>0</v>
      </c>
      <c r="T19" s="38">
        <v>19920</v>
      </c>
      <c r="U19" s="38">
        <v>0</v>
      </c>
      <c r="V19" s="38">
        <v>0</v>
      </c>
      <c r="W19" s="38">
        <v>9166</v>
      </c>
      <c r="X19" s="38">
        <v>10754</v>
      </c>
      <c r="Y19" s="38">
        <v>0</v>
      </c>
      <c r="Z19" s="38">
        <v>19920</v>
      </c>
      <c r="AR19" s="38">
        <v>1</v>
      </c>
      <c r="AS19" s="38">
        <v>1</v>
      </c>
      <c r="AT19" s="38">
        <v>0</v>
      </c>
      <c r="AU19" s="38">
        <v>0</v>
      </c>
      <c r="AV19" s="38">
        <v>-1269</v>
      </c>
      <c r="AW19" s="38">
        <v>-1269</v>
      </c>
    </row>
    <row r="20" spans="1:67" x14ac:dyDescent="0.2">
      <c r="A20" s="42" t="s">
        <v>105</v>
      </c>
      <c r="B20" s="42" t="s">
        <v>64</v>
      </c>
      <c r="C20" s="42" t="s">
        <v>65</v>
      </c>
      <c r="D20" s="43" t="s">
        <v>186</v>
      </c>
      <c r="E20" s="42" t="s">
        <v>67</v>
      </c>
      <c r="F20" s="43" t="s">
        <v>68</v>
      </c>
      <c r="G20" s="42" t="s">
        <v>69</v>
      </c>
      <c r="H20" s="42">
        <v>0.06</v>
      </c>
      <c r="I20" s="42">
        <v>0.06</v>
      </c>
      <c r="J20" s="57">
        <f t="shared" si="0"/>
        <v>1.2</v>
      </c>
      <c r="K20" s="48" t="s">
        <v>140</v>
      </c>
      <c r="L20" s="42"/>
      <c r="M20" s="38" t="s">
        <v>70</v>
      </c>
      <c r="N20" s="38">
        <v>1.2</v>
      </c>
      <c r="Q20" s="38">
        <v>0.28999999999999998</v>
      </c>
      <c r="R20" s="38">
        <v>0</v>
      </c>
      <c r="S20" s="38">
        <v>1</v>
      </c>
      <c r="T20" s="38">
        <v>19663</v>
      </c>
      <c r="U20" s="38">
        <v>1</v>
      </c>
      <c r="V20" s="38">
        <v>0</v>
      </c>
      <c r="W20" s="38">
        <v>8465</v>
      </c>
      <c r="X20" s="38">
        <v>11198</v>
      </c>
      <c r="Y20" s="38">
        <v>5.9799999999999999E-2</v>
      </c>
      <c r="Z20" s="38">
        <v>19664</v>
      </c>
      <c r="AH20" s="39">
        <v>9.0000000000000006E-5</v>
      </c>
      <c r="AK20" s="38">
        <v>2.9999999999999997E-4</v>
      </c>
      <c r="AL20" s="38">
        <v>0</v>
      </c>
      <c r="AM20" s="38">
        <v>8.9999999999999993E-3</v>
      </c>
      <c r="AP20" s="38">
        <v>0.03</v>
      </c>
      <c r="AQ20" s="38">
        <v>0</v>
      </c>
      <c r="AR20" s="38">
        <v>1</v>
      </c>
      <c r="AS20" s="38">
        <v>1</v>
      </c>
      <c r="AT20" s="38">
        <v>0</v>
      </c>
      <c r="AU20" s="38">
        <v>5139.8999999999996</v>
      </c>
      <c r="AV20" s="38">
        <v>-1276.2</v>
      </c>
      <c r="AW20" s="38">
        <v>-1275.9000000000001</v>
      </c>
      <c r="BB20" s="38">
        <v>0.15</v>
      </c>
      <c r="BC20" s="38">
        <v>0.02</v>
      </c>
      <c r="BJ20" s="38">
        <v>1.9000000000000001E-4</v>
      </c>
      <c r="BK20" s="38">
        <v>0</v>
      </c>
      <c r="BN20" s="38">
        <v>1.9E-2</v>
      </c>
      <c r="BO20" s="38">
        <v>0</v>
      </c>
    </row>
    <row r="21" spans="1:67" x14ac:dyDescent="0.2">
      <c r="A21" s="42" t="s">
        <v>106</v>
      </c>
      <c r="B21" s="42" t="s">
        <v>64</v>
      </c>
      <c r="C21" s="42" t="s">
        <v>65</v>
      </c>
      <c r="D21" s="43" t="s">
        <v>187</v>
      </c>
      <c r="E21" s="42" t="s">
        <v>67</v>
      </c>
      <c r="F21" s="43" t="s">
        <v>68</v>
      </c>
      <c r="G21" s="42" t="s">
        <v>69</v>
      </c>
      <c r="H21" s="42">
        <v>0.31</v>
      </c>
      <c r="I21" s="42">
        <v>0.31</v>
      </c>
      <c r="J21" s="57">
        <f t="shared" si="0"/>
        <v>6.2</v>
      </c>
      <c r="K21" s="48" t="s">
        <v>140</v>
      </c>
      <c r="L21" s="42"/>
      <c r="M21" s="38" t="s">
        <v>70</v>
      </c>
      <c r="N21" s="38">
        <v>6.2</v>
      </c>
      <c r="Q21" s="38">
        <v>0.68</v>
      </c>
      <c r="R21" s="38">
        <v>0.11</v>
      </c>
      <c r="S21" s="38">
        <v>5</v>
      </c>
      <c r="T21" s="38">
        <v>18689</v>
      </c>
      <c r="U21" s="38">
        <v>3</v>
      </c>
      <c r="V21" s="38">
        <v>2</v>
      </c>
      <c r="W21" s="38">
        <v>7537</v>
      </c>
      <c r="X21" s="38">
        <v>11152</v>
      </c>
      <c r="Y21" s="38">
        <v>0.104</v>
      </c>
      <c r="Z21" s="38">
        <v>18694</v>
      </c>
      <c r="AH21" s="38">
        <v>5.1999999999999995E-4</v>
      </c>
      <c r="AK21" s="38">
        <v>9.8999999999999999E-4</v>
      </c>
      <c r="AL21" s="39">
        <v>5.0000000000000002E-5</v>
      </c>
      <c r="AM21" s="38">
        <v>5.1999999999999998E-2</v>
      </c>
      <c r="AP21" s="38">
        <v>9.9000000000000005E-2</v>
      </c>
      <c r="AQ21" s="38">
        <v>5.0000000000000001E-3</v>
      </c>
      <c r="AR21" s="38">
        <v>1</v>
      </c>
      <c r="AS21" s="38">
        <v>1</v>
      </c>
      <c r="AT21" s="38">
        <v>0</v>
      </c>
      <c r="AU21" s="38">
        <v>4332.3</v>
      </c>
      <c r="AV21" s="38">
        <v>-1310.8</v>
      </c>
      <c r="AW21" s="38">
        <v>-1309.2</v>
      </c>
      <c r="BB21" s="38">
        <v>0.48</v>
      </c>
      <c r="BC21" s="38">
        <v>0.19</v>
      </c>
      <c r="BJ21" s="38">
        <v>7.5000000000000002E-4</v>
      </c>
      <c r="BK21" s="38">
        <v>2.7999999999999998E-4</v>
      </c>
      <c r="BN21" s="38">
        <v>7.4999999999999997E-2</v>
      </c>
      <c r="BO21" s="38">
        <v>2.8000000000000001E-2</v>
      </c>
    </row>
    <row r="22" spans="1:67" x14ac:dyDescent="0.2">
      <c r="A22" s="42" t="s">
        <v>107</v>
      </c>
      <c r="B22" s="42" t="s">
        <v>64</v>
      </c>
      <c r="C22" s="42" t="s">
        <v>65</v>
      </c>
      <c r="D22" s="43" t="s">
        <v>188</v>
      </c>
      <c r="E22" s="42" t="s">
        <v>67</v>
      </c>
      <c r="F22" s="43" t="s">
        <v>68</v>
      </c>
      <c r="G22" s="42" t="s">
        <v>77</v>
      </c>
      <c r="H22" s="42" t="s">
        <v>78</v>
      </c>
      <c r="I22" s="42">
        <v>0</v>
      </c>
      <c r="J22" s="57">
        <f t="shared" si="0"/>
        <v>0</v>
      </c>
      <c r="K22" s="48" t="s">
        <v>140</v>
      </c>
      <c r="L22" s="42" t="s">
        <v>151</v>
      </c>
      <c r="M22" s="38" t="s">
        <v>70</v>
      </c>
      <c r="S22" s="38">
        <v>0</v>
      </c>
      <c r="T22" s="38">
        <v>19482</v>
      </c>
      <c r="U22" s="38">
        <v>0</v>
      </c>
      <c r="V22" s="38">
        <v>0</v>
      </c>
      <c r="W22" s="38">
        <v>7456</v>
      </c>
      <c r="X22" s="38">
        <v>12026</v>
      </c>
      <c r="Y22" s="38">
        <v>0</v>
      </c>
      <c r="Z22" s="38">
        <v>19482</v>
      </c>
      <c r="AR22" s="38">
        <v>1</v>
      </c>
      <c r="AS22" s="38">
        <v>1</v>
      </c>
      <c r="AT22" s="38">
        <v>0</v>
      </c>
      <c r="AU22" s="38">
        <v>0</v>
      </c>
      <c r="AV22" s="38">
        <v>-1335.4</v>
      </c>
      <c r="AW22" s="38">
        <v>-1335.4</v>
      </c>
    </row>
    <row r="23" spans="1:67" x14ac:dyDescent="0.2">
      <c r="A23" s="42" t="s">
        <v>108</v>
      </c>
      <c r="B23" s="42" t="s">
        <v>64</v>
      </c>
      <c r="C23" s="42" t="s">
        <v>65</v>
      </c>
      <c r="D23" s="43" t="s">
        <v>189</v>
      </c>
      <c r="E23" s="42" t="s">
        <v>67</v>
      </c>
      <c r="F23" s="43" t="s">
        <v>68</v>
      </c>
      <c r="G23" s="42" t="s">
        <v>69</v>
      </c>
      <c r="H23" s="42">
        <v>2.7</v>
      </c>
      <c r="I23" s="42">
        <v>2.7</v>
      </c>
      <c r="J23" s="57">
        <f t="shared" si="0"/>
        <v>54</v>
      </c>
      <c r="K23" s="48" t="s">
        <v>140</v>
      </c>
      <c r="L23" s="42"/>
      <c r="M23" s="38" t="s">
        <v>70</v>
      </c>
      <c r="N23" s="38">
        <v>54</v>
      </c>
      <c r="Q23" s="38">
        <v>3.6</v>
      </c>
      <c r="R23" s="38">
        <v>2</v>
      </c>
      <c r="S23" s="38">
        <v>45</v>
      </c>
      <c r="T23" s="38">
        <v>19387</v>
      </c>
      <c r="U23" s="38">
        <v>29</v>
      </c>
      <c r="V23" s="38">
        <v>16</v>
      </c>
      <c r="W23" s="38">
        <v>9113</v>
      </c>
      <c r="X23" s="38">
        <v>10274</v>
      </c>
      <c r="Y23" s="38">
        <v>0.89700000000000002</v>
      </c>
      <c r="Z23" s="38">
        <v>19432</v>
      </c>
      <c r="AH23" s="38">
        <v>3.5999999999999999E-3</v>
      </c>
      <c r="AK23" s="38">
        <v>4.7000000000000002E-3</v>
      </c>
      <c r="AL23" s="38">
        <v>2.5999999999999999E-3</v>
      </c>
      <c r="AM23" s="38">
        <v>0.36</v>
      </c>
      <c r="AP23" s="38">
        <v>0.47</v>
      </c>
      <c r="AQ23" s="38">
        <v>0.26</v>
      </c>
      <c r="AR23" s="38">
        <v>1</v>
      </c>
      <c r="AS23" s="38">
        <v>1</v>
      </c>
      <c r="AT23" s="38">
        <v>0</v>
      </c>
      <c r="AU23" s="38">
        <v>4418.6000000000004</v>
      </c>
      <c r="AV23" s="38">
        <v>-1225.0999999999999</v>
      </c>
      <c r="AW23" s="38">
        <v>-1212.0999999999999</v>
      </c>
      <c r="BB23" s="38">
        <v>3.15</v>
      </c>
      <c r="BC23" s="38">
        <v>2.34</v>
      </c>
      <c r="BJ23" s="38">
        <v>4.1999999999999997E-3</v>
      </c>
      <c r="BK23" s="38">
        <v>3.0999999999999999E-3</v>
      </c>
      <c r="BN23" s="38">
        <v>0.42</v>
      </c>
      <c r="BO23" s="38">
        <v>0.31</v>
      </c>
    </row>
    <row r="24" spans="1:67" x14ac:dyDescent="0.2">
      <c r="A24" s="42" t="s">
        <v>109</v>
      </c>
      <c r="B24" s="42" t="s">
        <v>64</v>
      </c>
      <c r="C24" s="42" t="s">
        <v>65</v>
      </c>
      <c r="D24" s="43" t="s">
        <v>190</v>
      </c>
      <c r="E24" s="42" t="s">
        <v>67</v>
      </c>
      <c r="F24" s="43" t="s">
        <v>68</v>
      </c>
      <c r="G24" s="42" t="s">
        <v>77</v>
      </c>
      <c r="H24" s="42" t="s">
        <v>78</v>
      </c>
      <c r="I24" s="42">
        <v>0</v>
      </c>
      <c r="J24" s="57">
        <f t="shared" si="0"/>
        <v>0</v>
      </c>
      <c r="K24" s="48" t="s">
        <v>140</v>
      </c>
      <c r="L24" s="42" t="s">
        <v>151</v>
      </c>
      <c r="M24" s="38" t="s">
        <v>70</v>
      </c>
      <c r="S24" s="38">
        <v>0</v>
      </c>
      <c r="T24" s="38">
        <v>19068</v>
      </c>
      <c r="U24" s="38">
        <v>0</v>
      </c>
      <c r="V24" s="38">
        <v>0</v>
      </c>
      <c r="W24" s="38">
        <v>9188</v>
      </c>
      <c r="X24" s="38">
        <v>9880</v>
      </c>
      <c r="Y24" s="38">
        <v>0</v>
      </c>
      <c r="Z24" s="38">
        <v>19068</v>
      </c>
      <c r="AR24" s="38">
        <v>1</v>
      </c>
      <c r="AS24" s="38">
        <v>1</v>
      </c>
      <c r="AT24" s="38">
        <v>0</v>
      </c>
      <c r="AU24" s="38">
        <v>0</v>
      </c>
      <c r="AV24" s="38">
        <v>-1219.9000000000001</v>
      </c>
      <c r="AW24" s="38">
        <v>-1219.9000000000001</v>
      </c>
    </row>
    <row r="25" spans="1:67" x14ac:dyDescent="0.2">
      <c r="A25" s="42" t="s">
        <v>110</v>
      </c>
      <c r="B25" s="42" t="s">
        <v>64</v>
      </c>
      <c r="C25" s="42" t="s">
        <v>65</v>
      </c>
      <c r="D25" s="43" t="s">
        <v>191</v>
      </c>
      <c r="E25" s="42" t="s">
        <v>67</v>
      </c>
      <c r="F25" s="43" t="s">
        <v>68</v>
      </c>
      <c r="G25" s="42" t="s">
        <v>77</v>
      </c>
      <c r="H25" s="42" t="s">
        <v>78</v>
      </c>
      <c r="I25" s="42">
        <v>0</v>
      </c>
      <c r="J25" s="57">
        <f t="shared" si="0"/>
        <v>0</v>
      </c>
      <c r="K25" s="48" t="s">
        <v>140</v>
      </c>
      <c r="L25" s="42" t="s">
        <v>151</v>
      </c>
      <c r="M25" s="38" t="s">
        <v>70</v>
      </c>
      <c r="S25" s="38">
        <v>0</v>
      </c>
      <c r="T25" s="38">
        <v>17816</v>
      </c>
      <c r="U25" s="38">
        <v>0</v>
      </c>
      <c r="V25" s="38">
        <v>0</v>
      </c>
      <c r="W25" s="38">
        <v>8502</v>
      </c>
      <c r="X25" s="38">
        <v>9314</v>
      </c>
      <c r="Y25" s="38">
        <v>0</v>
      </c>
      <c r="Z25" s="38">
        <v>17816</v>
      </c>
      <c r="AR25" s="38">
        <v>1</v>
      </c>
      <c r="AS25" s="38">
        <v>1</v>
      </c>
      <c r="AT25" s="38">
        <v>0</v>
      </c>
      <c r="AU25" s="38">
        <v>0</v>
      </c>
      <c r="AV25" s="38">
        <v>-1214.3</v>
      </c>
      <c r="AW25" s="38">
        <v>-1214.3</v>
      </c>
    </row>
    <row r="26" spans="1:67" x14ac:dyDescent="0.2">
      <c r="A26" s="42" t="s">
        <v>111</v>
      </c>
      <c r="B26" s="42" t="s">
        <v>64</v>
      </c>
      <c r="C26" s="42" t="s">
        <v>65</v>
      </c>
      <c r="D26" s="43" t="s">
        <v>192</v>
      </c>
      <c r="E26" s="42" t="s">
        <v>67</v>
      </c>
      <c r="F26" s="43" t="s">
        <v>68</v>
      </c>
      <c r="G26" s="42" t="s">
        <v>69</v>
      </c>
      <c r="H26" s="42">
        <v>0.22</v>
      </c>
      <c r="I26" s="42">
        <v>0.22</v>
      </c>
      <c r="J26" s="57">
        <f t="shared" si="0"/>
        <v>4.4000000000000004</v>
      </c>
      <c r="K26" s="48" t="s">
        <v>140</v>
      </c>
      <c r="L26" s="42"/>
      <c r="M26" s="38" t="s">
        <v>70</v>
      </c>
      <c r="N26" s="38">
        <v>4.4000000000000004</v>
      </c>
      <c r="Q26" s="38">
        <v>0.57999999999999996</v>
      </c>
      <c r="R26" s="38">
        <v>0.05</v>
      </c>
      <c r="S26" s="38">
        <v>3</v>
      </c>
      <c r="T26" s="38">
        <v>16050</v>
      </c>
      <c r="U26" s="38">
        <v>0</v>
      </c>
      <c r="V26" s="38">
        <v>3</v>
      </c>
      <c r="W26" s="38">
        <v>7264</v>
      </c>
      <c r="X26" s="38">
        <v>8786</v>
      </c>
      <c r="Y26" s="38">
        <v>0</v>
      </c>
      <c r="Z26" s="38">
        <v>16053</v>
      </c>
      <c r="AH26" s="38">
        <v>3.1E-4</v>
      </c>
      <c r="AK26" s="38">
        <v>6.8000000000000005E-4</v>
      </c>
      <c r="AL26" s="38">
        <v>0</v>
      </c>
      <c r="AM26" s="38">
        <v>3.1E-2</v>
      </c>
      <c r="AP26" s="38">
        <v>6.8000000000000005E-2</v>
      </c>
      <c r="AQ26" s="38">
        <v>0</v>
      </c>
      <c r="AR26" s="38">
        <v>1</v>
      </c>
      <c r="AS26" s="38">
        <v>1</v>
      </c>
      <c r="AT26" s="38">
        <v>0</v>
      </c>
      <c r="AU26" s="38">
        <v>3958.4</v>
      </c>
      <c r="AV26" s="38">
        <v>-1205.5999999999999</v>
      </c>
      <c r="AW26" s="38">
        <v>-1204.7</v>
      </c>
      <c r="BB26" s="38">
        <v>0.38</v>
      </c>
      <c r="BC26" s="38">
        <v>0.11</v>
      </c>
      <c r="BJ26" s="38">
        <v>5.0000000000000001E-4</v>
      </c>
      <c r="BK26" s="38">
        <v>1.2999999999999999E-4</v>
      </c>
      <c r="BN26" s="38">
        <v>0.05</v>
      </c>
      <c r="BO26" s="38">
        <v>1.2999999999999999E-2</v>
      </c>
    </row>
    <row r="27" spans="1:67" x14ac:dyDescent="0.2">
      <c r="A27" s="42" t="s">
        <v>112</v>
      </c>
      <c r="B27" s="42" t="s">
        <v>64</v>
      </c>
      <c r="C27" s="42" t="s">
        <v>65</v>
      </c>
      <c r="D27" s="43" t="s">
        <v>193</v>
      </c>
      <c r="E27" s="42" t="s">
        <v>67</v>
      </c>
      <c r="F27" s="43" t="s">
        <v>68</v>
      </c>
      <c r="G27" s="42" t="s">
        <v>69</v>
      </c>
      <c r="H27" s="42">
        <v>7.0000000000000007E-2</v>
      </c>
      <c r="I27" s="42">
        <v>7.0000000000000007E-2</v>
      </c>
      <c r="J27" s="57">
        <f t="shared" si="0"/>
        <v>1.4000000000000001</v>
      </c>
      <c r="K27" s="48" t="s">
        <v>140</v>
      </c>
      <c r="L27" s="42"/>
      <c r="M27" s="38" t="s">
        <v>70</v>
      </c>
      <c r="N27" s="38">
        <v>1.4</v>
      </c>
      <c r="Q27" s="38">
        <v>0.31</v>
      </c>
      <c r="R27" s="38">
        <v>0</v>
      </c>
      <c r="S27" s="38">
        <v>1</v>
      </c>
      <c r="T27" s="38">
        <v>18045</v>
      </c>
      <c r="U27" s="38">
        <v>0</v>
      </c>
      <c r="V27" s="38">
        <v>1</v>
      </c>
      <c r="W27" s="38">
        <v>11</v>
      </c>
      <c r="X27" s="38">
        <v>18034</v>
      </c>
      <c r="Y27" s="38">
        <v>0</v>
      </c>
      <c r="Z27" s="38">
        <v>18046</v>
      </c>
      <c r="AH27" s="38">
        <v>0.09</v>
      </c>
      <c r="AK27" s="38">
        <v>0.31</v>
      </c>
      <c r="AL27" s="38">
        <v>0</v>
      </c>
      <c r="AM27" s="38">
        <v>8</v>
      </c>
      <c r="AP27" s="38">
        <v>27</v>
      </c>
      <c r="AQ27" s="38">
        <v>0</v>
      </c>
      <c r="AR27" s="38">
        <v>1</v>
      </c>
      <c r="AS27" s="38">
        <v>1</v>
      </c>
      <c r="AT27" s="38">
        <v>0</v>
      </c>
      <c r="AU27" s="38">
        <v>3986.9</v>
      </c>
      <c r="AV27" s="38">
        <v>-1602.1</v>
      </c>
      <c r="AW27" s="38">
        <v>-1601.8</v>
      </c>
      <c r="BB27" s="38">
        <v>0.16</v>
      </c>
      <c r="BC27" s="38">
        <v>0.02</v>
      </c>
      <c r="BJ27" s="38">
        <v>0.2</v>
      </c>
      <c r="BK27" s="38">
        <v>0</v>
      </c>
      <c r="BN27" s="38">
        <v>17</v>
      </c>
      <c r="BO27" s="38">
        <v>0</v>
      </c>
    </row>
    <row r="28" spans="1:67" x14ac:dyDescent="0.2">
      <c r="A28" s="42" t="s">
        <v>113</v>
      </c>
      <c r="B28" s="42" t="s">
        <v>64</v>
      </c>
      <c r="C28" s="42" t="s">
        <v>65</v>
      </c>
      <c r="D28" s="43" t="s">
        <v>194</v>
      </c>
      <c r="E28" s="42" t="s">
        <v>67</v>
      </c>
      <c r="F28" s="43" t="s">
        <v>68</v>
      </c>
      <c r="G28" s="42" t="s">
        <v>77</v>
      </c>
      <c r="H28" s="42" t="s">
        <v>78</v>
      </c>
      <c r="I28" s="42">
        <v>0</v>
      </c>
      <c r="J28" s="57">
        <f t="shared" si="0"/>
        <v>0</v>
      </c>
      <c r="K28" s="48" t="s">
        <v>140</v>
      </c>
      <c r="L28" s="42" t="s">
        <v>151</v>
      </c>
      <c r="M28" s="38" t="s">
        <v>70</v>
      </c>
      <c r="S28" s="38">
        <v>0</v>
      </c>
      <c r="T28" s="38">
        <v>20182</v>
      </c>
      <c r="U28" s="38">
        <v>0</v>
      </c>
      <c r="V28" s="38">
        <v>0</v>
      </c>
      <c r="W28" s="38">
        <v>3</v>
      </c>
      <c r="X28" s="38">
        <v>20179</v>
      </c>
      <c r="Y28" s="38">
        <v>0</v>
      </c>
      <c r="Z28" s="38">
        <v>20182</v>
      </c>
      <c r="AR28" s="38">
        <v>1</v>
      </c>
      <c r="AS28" s="38">
        <v>1</v>
      </c>
      <c r="AT28" s="38">
        <v>0</v>
      </c>
      <c r="AU28" s="38">
        <v>0</v>
      </c>
      <c r="AV28" s="38">
        <v>-1454.8</v>
      </c>
      <c r="AW28" s="38">
        <v>-1454.8</v>
      </c>
    </row>
    <row r="29" spans="1:67" x14ac:dyDescent="0.2">
      <c r="A29" s="42" t="s">
        <v>114</v>
      </c>
      <c r="B29" s="42" t="s">
        <v>64</v>
      </c>
      <c r="C29" s="42" t="s">
        <v>65</v>
      </c>
      <c r="D29" s="43" t="s">
        <v>194</v>
      </c>
      <c r="E29" s="42" t="s">
        <v>67</v>
      </c>
      <c r="F29" s="43" t="s">
        <v>68</v>
      </c>
      <c r="G29" s="42" t="s">
        <v>77</v>
      </c>
      <c r="H29" s="42" t="s">
        <v>78</v>
      </c>
      <c r="I29" s="42">
        <v>0</v>
      </c>
      <c r="J29" s="57">
        <f t="shared" si="0"/>
        <v>0</v>
      </c>
      <c r="K29" s="48" t="s">
        <v>140</v>
      </c>
      <c r="L29" s="42" t="s">
        <v>151</v>
      </c>
      <c r="M29" s="38" t="s">
        <v>70</v>
      </c>
      <c r="S29" s="38">
        <v>0</v>
      </c>
      <c r="T29" s="38">
        <v>20356</v>
      </c>
      <c r="U29" s="38">
        <v>0</v>
      </c>
      <c r="V29" s="38">
        <v>0</v>
      </c>
      <c r="W29" s="38">
        <v>9</v>
      </c>
      <c r="X29" s="38">
        <v>20347</v>
      </c>
      <c r="Y29" s="38">
        <v>0</v>
      </c>
      <c r="Z29" s="38">
        <v>20356</v>
      </c>
      <c r="AR29" s="38">
        <v>1</v>
      </c>
      <c r="AS29" s="38">
        <v>1</v>
      </c>
      <c r="AT29" s="38">
        <v>0</v>
      </c>
      <c r="AU29" s="38">
        <v>0</v>
      </c>
      <c r="AV29" s="38">
        <v>-1407.4</v>
      </c>
      <c r="AW29" s="38">
        <v>-1407.4</v>
      </c>
    </row>
    <row r="30" spans="1:67" x14ac:dyDescent="0.2">
      <c r="A30" s="42" t="s">
        <v>115</v>
      </c>
      <c r="B30" s="42" t="s">
        <v>64</v>
      </c>
      <c r="C30" s="42" t="s">
        <v>65</v>
      </c>
      <c r="D30" s="43" t="s">
        <v>194</v>
      </c>
      <c r="E30" s="42" t="s">
        <v>67</v>
      </c>
      <c r="F30" s="43" t="s">
        <v>68</v>
      </c>
      <c r="G30" s="42" t="s">
        <v>77</v>
      </c>
      <c r="H30" s="42" t="s">
        <v>78</v>
      </c>
      <c r="I30" s="42">
        <v>0</v>
      </c>
      <c r="J30" s="57">
        <f t="shared" si="0"/>
        <v>0</v>
      </c>
      <c r="K30" s="48" t="s">
        <v>140</v>
      </c>
      <c r="L30" s="42" t="s">
        <v>151</v>
      </c>
      <c r="M30" s="38" t="s">
        <v>70</v>
      </c>
      <c r="S30" s="38">
        <v>0</v>
      </c>
      <c r="T30" s="38">
        <v>20534</v>
      </c>
      <c r="U30" s="38">
        <v>0</v>
      </c>
      <c r="V30" s="38">
        <v>0</v>
      </c>
      <c r="W30" s="38">
        <v>4</v>
      </c>
      <c r="X30" s="38">
        <v>20530</v>
      </c>
      <c r="Y30" s="38">
        <v>0</v>
      </c>
      <c r="Z30" s="38">
        <v>20534</v>
      </c>
      <c r="AR30" s="38">
        <v>1</v>
      </c>
      <c r="AS30" s="38">
        <v>1</v>
      </c>
      <c r="AT30" s="38">
        <v>0</v>
      </c>
      <c r="AU30" s="38">
        <v>0</v>
      </c>
      <c r="AV30" s="38">
        <v>-1455</v>
      </c>
      <c r="AW30" s="38">
        <v>-1455</v>
      </c>
    </row>
    <row r="31" spans="1:67" x14ac:dyDescent="0.2">
      <c r="A31" s="42" t="s">
        <v>116</v>
      </c>
      <c r="B31" s="42" t="s">
        <v>64</v>
      </c>
      <c r="C31" s="42" t="s">
        <v>65</v>
      </c>
      <c r="D31" s="43" t="s">
        <v>194</v>
      </c>
      <c r="E31" s="42" t="s">
        <v>67</v>
      </c>
      <c r="F31" s="43" t="s">
        <v>68</v>
      </c>
      <c r="G31" s="42" t="s">
        <v>77</v>
      </c>
      <c r="H31" s="42" t="s">
        <v>78</v>
      </c>
      <c r="I31" s="42">
        <v>0</v>
      </c>
      <c r="J31" s="57">
        <f t="shared" si="0"/>
        <v>0</v>
      </c>
      <c r="K31" s="48" t="s">
        <v>140</v>
      </c>
      <c r="L31" s="42" t="s">
        <v>151</v>
      </c>
      <c r="M31" s="38" t="s">
        <v>70</v>
      </c>
      <c r="S31" s="38">
        <v>0</v>
      </c>
      <c r="T31" s="38">
        <v>20305</v>
      </c>
      <c r="U31" s="38">
        <v>0</v>
      </c>
      <c r="V31" s="38">
        <v>0</v>
      </c>
      <c r="W31" s="38">
        <v>2</v>
      </c>
      <c r="X31" s="38">
        <v>20303</v>
      </c>
      <c r="Y31" s="38">
        <v>0</v>
      </c>
      <c r="Z31" s="38">
        <v>20305</v>
      </c>
      <c r="AR31" s="38">
        <v>1</v>
      </c>
      <c r="AS31" s="38">
        <v>1</v>
      </c>
      <c r="AT31" s="38">
        <v>0</v>
      </c>
      <c r="AU31" s="38">
        <v>0</v>
      </c>
      <c r="AV31" s="38">
        <v>-1435.5</v>
      </c>
      <c r="AW31" s="38">
        <v>-1435.5</v>
      </c>
    </row>
    <row r="32" spans="1:67" x14ac:dyDescent="0.2">
      <c r="A32" s="42" t="s">
        <v>117</v>
      </c>
      <c r="B32" s="42" t="s">
        <v>64</v>
      </c>
      <c r="C32" s="42" t="s">
        <v>65</v>
      </c>
      <c r="D32" s="43" t="s">
        <v>194</v>
      </c>
      <c r="E32" s="42" t="s">
        <v>67</v>
      </c>
      <c r="F32" s="43" t="s">
        <v>68</v>
      </c>
      <c r="G32" s="42" t="s">
        <v>69</v>
      </c>
      <c r="H32" s="42">
        <v>0.06</v>
      </c>
      <c r="I32" s="42">
        <v>0.06</v>
      </c>
      <c r="J32" s="57">
        <f t="shared" si="0"/>
        <v>1.2</v>
      </c>
      <c r="K32" s="48" t="s">
        <v>140</v>
      </c>
      <c r="L32" s="42"/>
      <c r="M32" s="38" t="s">
        <v>70</v>
      </c>
      <c r="N32" s="38">
        <v>1.2</v>
      </c>
      <c r="Q32" s="38">
        <v>0.28000000000000003</v>
      </c>
      <c r="R32" s="38">
        <v>0</v>
      </c>
      <c r="S32" s="38">
        <v>1</v>
      </c>
      <c r="T32" s="38">
        <v>19912</v>
      </c>
      <c r="U32" s="38">
        <v>0</v>
      </c>
      <c r="V32" s="38">
        <v>1</v>
      </c>
      <c r="W32" s="38">
        <v>3</v>
      </c>
      <c r="X32" s="38">
        <v>19909</v>
      </c>
      <c r="Y32" s="38">
        <v>0</v>
      </c>
      <c r="Z32" s="38">
        <v>19913</v>
      </c>
      <c r="AH32" s="38">
        <v>0.3</v>
      </c>
      <c r="AK32" s="38">
        <v>1.2</v>
      </c>
      <c r="AL32" s="38">
        <v>0</v>
      </c>
      <c r="AM32" s="38">
        <v>25</v>
      </c>
      <c r="AP32" s="38">
        <v>75</v>
      </c>
      <c r="AQ32" s="38">
        <v>0</v>
      </c>
      <c r="AR32" s="38">
        <v>1</v>
      </c>
      <c r="AS32" s="38">
        <v>1</v>
      </c>
      <c r="AT32" s="38">
        <v>0</v>
      </c>
      <c r="AU32" s="38">
        <v>4549.1000000000004</v>
      </c>
      <c r="AV32" s="38">
        <v>-1420.1</v>
      </c>
      <c r="AW32" s="38">
        <v>-1419.8</v>
      </c>
      <c r="BB32" s="38">
        <v>0.15</v>
      </c>
      <c r="BC32" s="38">
        <v>0.02</v>
      </c>
      <c r="BJ32" s="38">
        <v>0.75</v>
      </c>
      <c r="BK32" s="38">
        <v>0</v>
      </c>
      <c r="BN32" s="38">
        <v>49</v>
      </c>
      <c r="BO32" s="38">
        <v>1</v>
      </c>
    </row>
    <row r="33" spans="1:67" x14ac:dyDescent="0.2">
      <c r="A33" s="42" t="s">
        <v>118</v>
      </c>
      <c r="B33" s="42" t="s">
        <v>64</v>
      </c>
      <c r="C33" s="42" t="s">
        <v>65</v>
      </c>
      <c r="D33" s="43" t="s">
        <v>194</v>
      </c>
      <c r="E33" s="42" t="s">
        <v>67</v>
      </c>
      <c r="F33" s="43" t="s">
        <v>68</v>
      </c>
      <c r="G33" s="42" t="s">
        <v>69</v>
      </c>
      <c r="H33" s="42">
        <v>0.06</v>
      </c>
      <c r="I33" s="42">
        <v>0.06</v>
      </c>
      <c r="J33" s="57">
        <f t="shared" si="0"/>
        <v>1.2</v>
      </c>
      <c r="K33" s="48" t="s">
        <v>140</v>
      </c>
      <c r="L33" s="42"/>
      <c r="M33" s="38" t="s">
        <v>70</v>
      </c>
      <c r="N33" s="38">
        <v>1.2</v>
      </c>
      <c r="Q33" s="38">
        <v>0.28999999999999998</v>
      </c>
      <c r="R33" s="38">
        <v>0</v>
      </c>
      <c r="S33" s="38">
        <v>1</v>
      </c>
      <c r="T33" s="38">
        <v>19522</v>
      </c>
      <c r="U33" s="38">
        <v>0</v>
      </c>
      <c r="V33" s="38">
        <v>1</v>
      </c>
      <c r="W33" s="38">
        <v>6</v>
      </c>
      <c r="X33" s="38">
        <v>19516</v>
      </c>
      <c r="Y33" s="38">
        <v>0</v>
      </c>
      <c r="Z33" s="38">
        <v>19523</v>
      </c>
      <c r="AH33" s="38">
        <v>0.17</v>
      </c>
      <c r="AK33" s="38">
        <v>0.57999999999999996</v>
      </c>
      <c r="AL33" s="38">
        <v>0</v>
      </c>
      <c r="AM33" s="38">
        <v>14</v>
      </c>
      <c r="AP33" s="38">
        <v>45</v>
      </c>
      <c r="AQ33" s="38">
        <v>0</v>
      </c>
      <c r="AR33" s="38">
        <v>1</v>
      </c>
      <c r="AS33" s="38">
        <v>1</v>
      </c>
      <c r="AT33" s="38">
        <v>0</v>
      </c>
      <c r="AU33" s="38">
        <v>4590.7</v>
      </c>
      <c r="AV33" s="38">
        <v>-1458.4</v>
      </c>
      <c r="AW33" s="38">
        <v>-1458.1</v>
      </c>
      <c r="BB33" s="38">
        <v>0.15</v>
      </c>
      <c r="BC33" s="38">
        <v>0.02</v>
      </c>
      <c r="BJ33" s="38">
        <v>0.36</v>
      </c>
      <c r="BK33" s="38">
        <v>0</v>
      </c>
      <c r="BN33" s="38">
        <v>29</v>
      </c>
      <c r="BO33" s="38">
        <v>0</v>
      </c>
    </row>
    <row r="34" spans="1:67" x14ac:dyDescent="0.2">
      <c r="A34" s="44" t="s">
        <v>119</v>
      </c>
      <c r="B34" s="44" t="s">
        <v>64</v>
      </c>
      <c r="C34" s="44" t="s">
        <v>65</v>
      </c>
      <c r="D34" s="45" t="s">
        <v>168</v>
      </c>
      <c r="E34" s="44" t="s">
        <v>67</v>
      </c>
      <c r="F34" s="45" t="s">
        <v>68</v>
      </c>
      <c r="G34" s="44" t="s">
        <v>77</v>
      </c>
      <c r="H34" s="44" t="s">
        <v>78</v>
      </c>
      <c r="I34" s="44">
        <v>0</v>
      </c>
      <c r="J34" s="58">
        <f t="shared" ref="J34:J65" si="1">I34*20</f>
        <v>0</v>
      </c>
      <c r="K34" s="49" t="s">
        <v>140</v>
      </c>
      <c r="L34" s="44" t="s">
        <v>151</v>
      </c>
      <c r="M34" s="38" t="s">
        <v>70</v>
      </c>
      <c r="S34" s="38">
        <v>0</v>
      </c>
      <c r="T34" s="38">
        <v>17252</v>
      </c>
      <c r="U34" s="38">
        <v>0</v>
      </c>
      <c r="V34" s="38">
        <v>0</v>
      </c>
      <c r="W34" s="38">
        <v>8725</v>
      </c>
      <c r="X34" s="38">
        <v>8527</v>
      </c>
      <c r="Y34" s="38">
        <v>0</v>
      </c>
      <c r="Z34" s="38">
        <v>17252</v>
      </c>
      <c r="AR34" s="38">
        <v>1</v>
      </c>
      <c r="AS34" s="38">
        <v>1</v>
      </c>
      <c r="AT34" s="38">
        <v>0</v>
      </c>
      <c r="AU34" s="38">
        <v>0</v>
      </c>
      <c r="AV34" s="38">
        <v>-1172.0999999999999</v>
      </c>
      <c r="AW34" s="38">
        <v>-1172.0999999999999</v>
      </c>
    </row>
    <row r="35" spans="1:67" x14ac:dyDescent="0.2">
      <c r="A35" s="44" t="s">
        <v>120</v>
      </c>
      <c r="B35" s="44" t="s">
        <v>64</v>
      </c>
      <c r="C35" s="44" t="s">
        <v>65</v>
      </c>
      <c r="D35" s="45" t="s">
        <v>169</v>
      </c>
      <c r="E35" s="44" t="s">
        <v>67</v>
      </c>
      <c r="F35" s="45" t="s">
        <v>68</v>
      </c>
      <c r="G35" s="44" t="s">
        <v>69</v>
      </c>
      <c r="H35" s="44">
        <v>3.8</v>
      </c>
      <c r="I35" s="44">
        <v>3.8</v>
      </c>
      <c r="J35" s="58">
        <f t="shared" si="1"/>
        <v>76</v>
      </c>
      <c r="K35" s="49" t="s">
        <v>140</v>
      </c>
      <c r="L35" s="44"/>
      <c r="M35" s="38" t="s">
        <v>70</v>
      </c>
      <c r="N35" s="38">
        <v>76</v>
      </c>
      <c r="Q35" s="38">
        <v>4.9000000000000004</v>
      </c>
      <c r="R35" s="38">
        <v>2.9</v>
      </c>
      <c r="S35" s="38">
        <v>60</v>
      </c>
      <c r="T35" s="38">
        <v>18382</v>
      </c>
      <c r="U35" s="38">
        <v>33</v>
      </c>
      <c r="V35" s="38">
        <v>27</v>
      </c>
      <c r="W35" s="38">
        <v>8248</v>
      </c>
      <c r="X35" s="38">
        <v>10134</v>
      </c>
      <c r="Y35" s="38">
        <v>0.70399999999999996</v>
      </c>
      <c r="Z35" s="38">
        <v>18442</v>
      </c>
      <c r="AH35" s="38">
        <v>5.4999999999999997E-3</v>
      </c>
      <c r="AK35" s="38">
        <v>6.8999999999999999E-3</v>
      </c>
      <c r="AL35" s="38">
        <v>4.1000000000000003E-3</v>
      </c>
      <c r="AM35" s="38">
        <v>0.54</v>
      </c>
      <c r="AP35" s="38">
        <v>0.68</v>
      </c>
      <c r="AQ35" s="38">
        <v>0.41</v>
      </c>
      <c r="AR35" s="38">
        <v>1</v>
      </c>
      <c r="AS35" s="38">
        <v>1</v>
      </c>
      <c r="AT35" s="38">
        <v>0</v>
      </c>
      <c r="AU35" s="38">
        <v>4322.8</v>
      </c>
      <c r="AV35" s="38">
        <v>-1205.8</v>
      </c>
      <c r="AW35" s="38">
        <v>-1187.9000000000001</v>
      </c>
      <c r="BB35" s="38">
        <v>4.3499999999999996</v>
      </c>
      <c r="BC35" s="38">
        <v>3.36</v>
      </c>
      <c r="BJ35" s="38">
        <v>6.1999999999999998E-3</v>
      </c>
      <c r="BK35" s="38">
        <v>4.7999999999999996E-3</v>
      </c>
      <c r="BN35" s="38">
        <v>0.61</v>
      </c>
      <c r="BO35" s="38">
        <v>0.47</v>
      </c>
    </row>
    <row r="36" spans="1:67" x14ac:dyDescent="0.2">
      <c r="A36" s="44" t="s">
        <v>121</v>
      </c>
      <c r="B36" s="44" t="s">
        <v>64</v>
      </c>
      <c r="C36" s="44" t="s">
        <v>65</v>
      </c>
      <c r="D36" s="45" t="s">
        <v>170</v>
      </c>
      <c r="E36" s="44" t="s">
        <v>67</v>
      </c>
      <c r="F36" s="45" t="s">
        <v>68</v>
      </c>
      <c r="G36" s="44" t="s">
        <v>77</v>
      </c>
      <c r="H36" s="44" t="s">
        <v>78</v>
      </c>
      <c r="I36" s="44">
        <v>0</v>
      </c>
      <c r="J36" s="58">
        <f t="shared" si="1"/>
        <v>0</v>
      </c>
      <c r="K36" s="49" t="s">
        <v>140</v>
      </c>
      <c r="L36" s="44" t="s">
        <v>151</v>
      </c>
      <c r="M36" s="38" t="s">
        <v>70</v>
      </c>
      <c r="S36" s="38">
        <v>0</v>
      </c>
      <c r="T36" s="38">
        <v>18401</v>
      </c>
      <c r="U36" s="38">
        <v>0</v>
      </c>
      <c r="V36" s="38">
        <v>0</v>
      </c>
      <c r="W36" s="38">
        <v>8981</v>
      </c>
      <c r="X36" s="38">
        <v>9420</v>
      </c>
      <c r="Y36" s="38">
        <v>0</v>
      </c>
      <c r="Z36" s="38">
        <v>18401</v>
      </c>
      <c r="AR36" s="38">
        <v>1</v>
      </c>
      <c r="AS36" s="38">
        <v>1</v>
      </c>
      <c r="AT36" s="38">
        <v>0</v>
      </c>
      <c r="AU36" s="38">
        <v>0</v>
      </c>
      <c r="AV36" s="38">
        <v>-1181.0999999999999</v>
      </c>
      <c r="AW36" s="38">
        <v>-1181.0999999999999</v>
      </c>
    </row>
    <row r="37" spans="1:67" x14ac:dyDescent="0.2">
      <c r="A37" s="44" t="s">
        <v>122</v>
      </c>
      <c r="B37" s="44" t="s">
        <v>64</v>
      </c>
      <c r="C37" s="44" t="s">
        <v>65</v>
      </c>
      <c r="D37" s="45" t="s">
        <v>171</v>
      </c>
      <c r="E37" s="44" t="s">
        <v>67</v>
      </c>
      <c r="F37" s="45" t="s">
        <v>68</v>
      </c>
      <c r="G37" s="44" t="s">
        <v>77</v>
      </c>
      <c r="H37" s="44" t="s">
        <v>78</v>
      </c>
      <c r="I37" s="44">
        <v>0</v>
      </c>
      <c r="J37" s="58">
        <f t="shared" si="1"/>
        <v>0</v>
      </c>
      <c r="K37" s="49" t="s">
        <v>140</v>
      </c>
      <c r="L37" s="44" t="s">
        <v>151</v>
      </c>
      <c r="M37" s="38" t="s">
        <v>70</v>
      </c>
      <c r="S37" s="38">
        <v>0</v>
      </c>
      <c r="T37" s="38">
        <v>20338</v>
      </c>
      <c r="U37" s="38">
        <v>0</v>
      </c>
      <c r="V37" s="38">
        <v>0</v>
      </c>
      <c r="W37" s="38">
        <v>9000</v>
      </c>
      <c r="X37" s="38">
        <v>11338</v>
      </c>
      <c r="Y37" s="38">
        <v>0</v>
      </c>
      <c r="Z37" s="38">
        <v>20338</v>
      </c>
      <c r="AR37" s="38">
        <v>1</v>
      </c>
      <c r="AS37" s="38">
        <v>1</v>
      </c>
      <c r="AT37" s="38">
        <v>0</v>
      </c>
      <c r="AU37" s="38">
        <v>0</v>
      </c>
      <c r="AV37" s="38">
        <v>-1193.5999999999999</v>
      </c>
      <c r="AW37" s="38">
        <v>-1193.5999999999999</v>
      </c>
    </row>
    <row r="38" spans="1:67" x14ac:dyDescent="0.2">
      <c r="A38" s="44" t="s">
        <v>123</v>
      </c>
      <c r="B38" s="44" t="s">
        <v>64</v>
      </c>
      <c r="C38" s="44" t="s">
        <v>65</v>
      </c>
      <c r="D38" s="45" t="s">
        <v>172</v>
      </c>
      <c r="E38" s="44" t="s">
        <v>67</v>
      </c>
      <c r="F38" s="45" t="s">
        <v>68</v>
      </c>
      <c r="G38" s="44" t="s">
        <v>69</v>
      </c>
      <c r="H38" s="44">
        <v>0.17</v>
      </c>
      <c r="I38" s="44">
        <v>0.17</v>
      </c>
      <c r="J38" s="58">
        <f t="shared" si="1"/>
        <v>3.4000000000000004</v>
      </c>
      <c r="K38" s="49" t="s">
        <v>140</v>
      </c>
      <c r="L38" s="44"/>
      <c r="M38" s="38" t="s">
        <v>70</v>
      </c>
      <c r="N38" s="38">
        <v>3.4</v>
      </c>
      <c r="Q38" s="38">
        <v>0.46</v>
      </c>
      <c r="R38" s="38">
        <v>0.04</v>
      </c>
      <c r="S38" s="38">
        <v>3</v>
      </c>
      <c r="T38" s="38">
        <v>20502</v>
      </c>
      <c r="U38" s="38">
        <v>1</v>
      </c>
      <c r="V38" s="38">
        <v>2</v>
      </c>
      <c r="W38" s="38">
        <v>10001</v>
      </c>
      <c r="X38" s="38">
        <v>10501</v>
      </c>
      <c r="Y38" s="38">
        <v>0</v>
      </c>
      <c r="Z38" s="38">
        <v>20505</v>
      </c>
      <c r="AH38" s="38">
        <v>2.2000000000000001E-4</v>
      </c>
      <c r="AK38" s="38">
        <v>4.8000000000000001E-4</v>
      </c>
      <c r="AL38" s="38">
        <v>0</v>
      </c>
      <c r="AM38" s="38">
        <v>2.1999999999999999E-2</v>
      </c>
      <c r="AP38" s="38">
        <v>4.8000000000000001E-2</v>
      </c>
      <c r="AQ38" s="38">
        <v>0</v>
      </c>
      <c r="AR38" s="38">
        <v>1</v>
      </c>
      <c r="AS38" s="38">
        <v>1</v>
      </c>
      <c r="AT38" s="38">
        <v>0</v>
      </c>
      <c r="AU38" s="38">
        <v>3782.2</v>
      </c>
      <c r="AV38" s="38">
        <v>-1179.5</v>
      </c>
      <c r="AW38" s="38">
        <v>-1178.8</v>
      </c>
      <c r="BB38" s="38">
        <v>0.28999999999999998</v>
      </c>
      <c r="BC38" s="38">
        <v>0.09</v>
      </c>
      <c r="BJ38" s="38">
        <v>3.5E-4</v>
      </c>
      <c r="BK38" s="39">
        <v>9.0000000000000006E-5</v>
      </c>
      <c r="BN38" s="38">
        <v>3.5000000000000003E-2</v>
      </c>
      <c r="BO38" s="38">
        <v>8.9999999999999993E-3</v>
      </c>
    </row>
    <row r="39" spans="1:67" x14ac:dyDescent="0.2">
      <c r="A39" s="44" t="s">
        <v>124</v>
      </c>
      <c r="B39" s="44" t="s">
        <v>64</v>
      </c>
      <c r="C39" s="44" t="s">
        <v>65</v>
      </c>
      <c r="D39" s="45" t="s">
        <v>173</v>
      </c>
      <c r="E39" s="44" t="s">
        <v>67</v>
      </c>
      <c r="F39" s="45" t="s">
        <v>68</v>
      </c>
      <c r="G39" s="44" t="s">
        <v>77</v>
      </c>
      <c r="H39" s="44" t="s">
        <v>78</v>
      </c>
      <c r="I39" s="44">
        <v>0</v>
      </c>
      <c r="J39" s="58">
        <f t="shared" si="1"/>
        <v>0</v>
      </c>
      <c r="K39" s="49" t="s">
        <v>140</v>
      </c>
      <c r="L39" s="44" t="s">
        <v>151</v>
      </c>
      <c r="M39" s="38" t="s">
        <v>70</v>
      </c>
      <c r="S39" s="38">
        <v>0</v>
      </c>
      <c r="T39" s="38">
        <v>19609</v>
      </c>
      <c r="U39" s="38">
        <v>0</v>
      </c>
      <c r="V39" s="38">
        <v>0</v>
      </c>
      <c r="W39" s="38">
        <v>8837</v>
      </c>
      <c r="X39" s="38">
        <v>10772</v>
      </c>
      <c r="Y39" s="38">
        <v>0</v>
      </c>
      <c r="Z39" s="38">
        <v>19609</v>
      </c>
      <c r="AR39" s="38">
        <v>1</v>
      </c>
      <c r="AS39" s="38">
        <v>1</v>
      </c>
      <c r="AT39" s="38">
        <v>0</v>
      </c>
      <c r="AU39" s="38">
        <v>0</v>
      </c>
      <c r="AV39" s="38">
        <v>-1206.9000000000001</v>
      </c>
      <c r="AW39" s="38">
        <v>-1206.9000000000001</v>
      </c>
    </row>
    <row r="40" spans="1:67" x14ac:dyDescent="0.2">
      <c r="A40" s="44" t="s">
        <v>125</v>
      </c>
      <c r="B40" s="44" t="s">
        <v>64</v>
      </c>
      <c r="C40" s="44" t="s">
        <v>65</v>
      </c>
      <c r="D40" s="45" t="s">
        <v>174</v>
      </c>
      <c r="E40" s="44" t="s">
        <v>67</v>
      </c>
      <c r="F40" s="45" t="s">
        <v>68</v>
      </c>
      <c r="G40" s="44" t="s">
        <v>69</v>
      </c>
      <c r="H40" s="44">
        <v>2.8</v>
      </c>
      <c r="I40" s="44">
        <v>2.8</v>
      </c>
      <c r="J40" s="58">
        <f t="shared" si="1"/>
        <v>56</v>
      </c>
      <c r="K40" s="49" t="s">
        <v>140</v>
      </c>
      <c r="L40" s="44"/>
      <c r="M40" s="38" t="s">
        <v>70</v>
      </c>
      <c r="N40" s="38">
        <v>56</v>
      </c>
      <c r="Q40" s="38">
        <v>3.7</v>
      </c>
      <c r="R40" s="38">
        <v>2.1</v>
      </c>
      <c r="S40" s="38">
        <v>46</v>
      </c>
      <c r="T40" s="38">
        <v>19233</v>
      </c>
      <c r="U40" s="38">
        <v>21</v>
      </c>
      <c r="V40" s="38">
        <v>25</v>
      </c>
      <c r="W40" s="38">
        <v>9476</v>
      </c>
      <c r="X40" s="38">
        <v>9757</v>
      </c>
      <c r="Y40" s="38">
        <v>0</v>
      </c>
      <c r="Z40" s="38">
        <v>19279</v>
      </c>
      <c r="AH40" s="38">
        <v>3.5000000000000001E-3</v>
      </c>
      <c r="AK40" s="38">
        <v>4.4999999999999997E-3</v>
      </c>
      <c r="AL40" s="38">
        <v>2.5000000000000001E-3</v>
      </c>
      <c r="AM40" s="38">
        <v>0.35</v>
      </c>
      <c r="AP40" s="38">
        <v>0.45</v>
      </c>
      <c r="AQ40" s="38">
        <v>0.25</v>
      </c>
      <c r="AR40" s="38">
        <v>1</v>
      </c>
      <c r="AS40" s="38">
        <v>1</v>
      </c>
      <c r="AT40" s="38">
        <v>0</v>
      </c>
      <c r="AU40" s="38">
        <v>4072</v>
      </c>
      <c r="AV40" s="38">
        <v>-1144.3</v>
      </c>
      <c r="AW40" s="38">
        <v>-1131.8</v>
      </c>
      <c r="BB40" s="38">
        <v>3.24</v>
      </c>
      <c r="BC40" s="38">
        <v>2.42</v>
      </c>
      <c r="BJ40" s="38">
        <v>4.0000000000000001E-3</v>
      </c>
      <c r="BK40" s="38">
        <v>3.0000000000000001E-3</v>
      </c>
      <c r="BN40" s="38">
        <v>0.4</v>
      </c>
      <c r="BO40" s="38">
        <v>0.3</v>
      </c>
    </row>
    <row r="41" spans="1:67" x14ac:dyDescent="0.2">
      <c r="A41" s="44" t="s">
        <v>126</v>
      </c>
      <c r="B41" s="44" t="s">
        <v>64</v>
      </c>
      <c r="C41" s="44" t="s">
        <v>65</v>
      </c>
      <c r="D41" s="45" t="s">
        <v>175</v>
      </c>
      <c r="E41" s="44" t="s">
        <v>67</v>
      </c>
      <c r="F41" s="45" t="s">
        <v>68</v>
      </c>
      <c r="G41" s="44" t="s">
        <v>69</v>
      </c>
      <c r="H41" s="44">
        <v>0.12</v>
      </c>
      <c r="I41" s="44">
        <v>0.12</v>
      </c>
      <c r="J41" s="58">
        <f t="shared" si="1"/>
        <v>2.4</v>
      </c>
      <c r="K41" s="49" t="s">
        <v>140</v>
      </c>
      <c r="L41" s="44"/>
      <c r="M41" s="38" t="s">
        <v>70</v>
      </c>
      <c r="N41" s="38">
        <v>2.4</v>
      </c>
      <c r="Q41" s="38">
        <v>0.37</v>
      </c>
      <c r="R41" s="38">
        <v>0.02</v>
      </c>
      <c r="S41" s="38">
        <v>2</v>
      </c>
      <c r="T41" s="38">
        <v>20358</v>
      </c>
      <c r="U41" s="38">
        <v>1</v>
      </c>
      <c r="V41" s="38">
        <v>1</v>
      </c>
      <c r="W41" s="38">
        <v>9480</v>
      </c>
      <c r="X41" s="38">
        <v>10878</v>
      </c>
      <c r="Y41" s="38">
        <v>7.43E-3</v>
      </c>
      <c r="Z41" s="38">
        <v>20360</v>
      </c>
      <c r="AH41" s="38">
        <v>1.6000000000000001E-4</v>
      </c>
      <c r="AK41" s="38">
        <v>4.0000000000000002E-4</v>
      </c>
      <c r="AL41" s="38">
        <v>0</v>
      </c>
      <c r="AM41" s="38">
        <v>1.6E-2</v>
      </c>
      <c r="AP41" s="38">
        <v>0.04</v>
      </c>
      <c r="AQ41" s="38">
        <v>0</v>
      </c>
      <c r="AR41" s="38">
        <v>1</v>
      </c>
      <c r="AS41" s="38">
        <v>1</v>
      </c>
      <c r="AT41" s="38">
        <v>0</v>
      </c>
      <c r="AU41" s="38">
        <v>4146.2</v>
      </c>
      <c r="AV41" s="38">
        <v>-1222.7</v>
      </c>
      <c r="AW41" s="38">
        <v>-1222.2</v>
      </c>
      <c r="BB41" s="38">
        <v>0.22</v>
      </c>
      <c r="BC41" s="38">
        <v>0.05</v>
      </c>
      <c r="BJ41" s="38">
        <v>2.7E-4</v>
      </c>
      <c r="BK41" s="39">
        <v>4.0000000000000003E-5</v>
      </c>
      <c r="BN41" s="38">
        <v>2.7E-2</v>
      </c>
      <c r="BO41" s="38">
        <v>4.0000000000000001E-3</v>
      </c>
    </row>
    <row r="42" spans="1:67" x14ac:dyDescent="0.2">
      <c r="A42" s="44" t="s">
        <v>127</v>
      </c>
      <c r="B42" s="44" t="s">
        <v>64</v>
      </c>
      <c r="C42" s="44" t="s">
        <v>65</v>
      </c>
      <c r="D42" s="45" t="s">
        <v>176</v>
      </c>
      <c r="E42" s="44" t="s">
        <v>67</v>
      </c>
      <c r="F42" s="45" t="s">
        <v>68</v>
      </c>
      <c r="G42" s="44" t="s">
        <v>77</v>
      </c>
      <c r="H42" s="44" t="s">
        <v>78</v>
      </c>
      <c r="I42" s="44">
        <v>0</v>
      </c>
      <c r="J42" s="58">
        <f t="shared" si="1"/>
        <v>0</v>
      </c>
      <c r="K42" s="49" t="s">
        <v>140</v>
      </c>
      <c r="L42" s="44" t="s">
        <v>151</v>
      </c>
      <c r="M42" s="38" t="s">
        <v>70</v>
      </c>
      <c r="S42" s="38">
        <v>0</v>
      </c>
      <c r="T42" s="38">
        <v>15201</v>
      </c>
      <c r="U42" s="38">
        <v>0</v>
      </c>
      <c r="V42" s="38">
        <v>0</v>
      </c>
      <c r="W42" s="38">
        <v>7162</v>
      </c>
      <c r="X42" s="38">
        <v>8039</v>
      </c>
      <c r="Y42" s="38">
        <v>0</v>
      </c>
      <c r="Z42" s="38">
        <v>15201</v>
      </c>
      <c r="AR42" s="38">
        <v>1</v>
      </c>
      <c r="AS42" s="38">
        <v>1</v>
      </c>
      <c r="AT42" s="38">
        <v>0</v>
      </c>
      <c r="AU42" s="38">
        <v>0</v>
      </c>
      <c r="AV42" s="38">
        <v>-1151</v>
      </c>
      <c r="AW42" s="38">
        <v>-1151</v>
      </c>
    </row>
    <row r="43" spans="1:67" x14ac:dyDescent="0.2">
      <c r="A43" s="44" t="s">
        <v>128</v>
      </c>
      <c r="B43" s="44" t="s">
        <v>64</v>
      </c>
      <c r="C43" s="44" t="s">
        <v>65</v>
      </c>
      <c r="D43" s="45" t="s">
        <v>177</v>
      </c>
      <c r="E43" s="44" t="s">
        <v>67</v>
      </c>
      <c r="F43" s="45" t="s">
        <v>68</v>
      </c>
      <c r="G43" s="44" t="s">
        <v>69</v>
      </c>
      <c r="H43" s="44">
        <v>0.54</v>
      </c>
      <c r="I43" s="44">
        <v>0.54</v>
      </c>
      <c r="J43" s="58">
        <f t="shared" si="1"/>
        <v>10.8</v>
      </c>
      <c r="K43" s="49" t="s">
        <v>140</v>
      </c>
      <c r="L43" s="44"/>
      <c r="M43" s="38" t="s">
        <v>70</v>
      </c>
      <c r="N43" s="38">
        <v>10.8</v>
      </c>
      <c r="Q43" s="38">
        <v>0.97</v>
      </c>
      <c r="R43" s="38">
        <v>0.26</v>
      </c>
      <c r="S43" s="38">
        <v>9</v>
      </c>
      <c r="T43" s="38">
        <v>19728</v>
      </c>
      <c r="U43" s="38">
        <v>3</v>
      </c>
      <c r="V43" s="38">
        <v>6</v>
      </c>
      <c r="W43" s="38">
        <v>6200</v>
      </c>
      <c r="X43" s="38">
        <v>13528</v>
      </c>
      <c r="Y43" s="38">
        <v>1.49E-2</v>
      </c>
      <c r="Z43" s="38">
        <v>19737</v>
      </c>
      <c r="AH43" s="38">
        <v>1.1999999999999999E-3</v>
      </c>
      <c r="AK43" s="38">
        <v>2E-3</v>
      </c>
      <c r="AL43" s="38">
        <v>4.0000000000000002E-4</v>
      </c>
      <c r="AM43" s="38">
        <v>0.12</v>
      </c>
      <c r="AP43" s="38">
        <v>0.2</v>
      </c>
      <c r="AQ43" s="38">
        <v>0.04</v>
      </c>
      <c r="AR43" s="38">
        <v>1</v>
      </c>
      <c r="AS43" s="38">
        <v>1</v>
      </c>
      <c r="AT43" s="38">
        <v>0</v>
      </c>
      <c r="AU43" s="38">
        <v>4227.5</v>
      </c>
      <c r="AV43" s="38">
        <v>-1289.0999999999999</v>
      </c>
      <c r="AW43" s="38">
        <v>-1286.5999999999999</v>
      </c>
      <c r="BB43" s="38">
        <v>0.74</v>
      </c>
      <c r="BC43" s="38">
        <v>0.38</v>
      </c>
      <c r="BJ43" s="38">
        <v>1.6100000000000001E-3</v>
      </c>
      <c r="BK43" s="38">
        <v>8.0000000000000004E-4</v>
      </c>
      <c r="BN43" s="38">
        <v>0.161</v>
      </c>
      <c r="BO43" s="38">
        <v>0.08</v>
      </c>
    </row>
    <row r="44" spans="1:67" x14ac:dyDescent="0.2">
      <c r="A44" s="44" t="s">
        <v>129</v>
      </c>
      <c r="B44" s="44" t="s">
        <v>64</v>
      </c>
      <c r="C44" s="44" t="s">
        <v>65</v>
      </c>
      <c r="D44" s="45" t="s">
        <v>178</v>
      </c>
      <c r="E44" s="44" t="s">
        <v>67</v>
      </c>
      <c r="F44" s="45" t="s">
        <v>68</v>
      </c>
      <c r="G44" s="44" t="s">
        <v>69</v>
      </c>
      <c r="H44" s="44">
        <v>0.13</v>
      </c>
      <c r="I44" s="44">
        <v>0.13</v>
      </c>
      <c r="J44" s="58">
        <f t="shared" si="1"/>
        <v>2.6</v>
      </c>
      <c r="K44" s="49" t="s">
        <v>140</v>
      </c>
      <c r="L44" s="44"/>
      <c r="M44" s="38" t="s">
        <v>70</v>
      </c>
      <c r="N44" s="38">
        <v>2.6</v>
      </c>
      <c r="Q44" s="38">
        <v>0.41</v>
      </c>
      <c r="R44" s="38">
        <v>0.02</v>
      </c>
      <c r="S44" s="38">
        <v>2</v>
      </c>
      <c r="T44" s="38">
        <v>18536</v>
      </c>
      <c r="U44" s="38">
        <v>2</v>
      </c>
      <c r="V44" s="38">
        <v>0</v>
      </c>
      <c r="W44" s="38">
        <v>7032</v>
      </c>
      <c r="X44" s="38">
        <v>11504</v>
      </c>
      <c r="Y44" s="38">
        <v>0.127</v>
      </c>
      <c r="Z44" s="38">
        <v>18538</v>
      </c>
      <c r="AH44" s="38">
        <v>2.3000000000000001E-4</v>
      </c>
      <c r="AK44" s="38">
        <v>5.6999999999999998E-4</v>
      </c>
      <c r="AL44" s="38">
        <v>0</v>
      </c>
      <c r="AM44" s="38">
        <v>2.3E-2</v>
      </c>
      <c r="AP44" s="38">
        <v>5.7000000000000002E-2</v>
      </c>
      <c r="AQ44" s="38">
        <v>0</v>
      </c>
      <c r="AR44" s="38">
        <v>1</v>
      </c>
      <c r="AS44" s="38">
        <v>1</v>
      </c>
      <c r="AT44" s="38">
        <v>0</v>
      </c>
      <c r="AU44" s="38">
        <v>4600</v>
      </c>
      <c r="AV44" s="38">
        <v>-1258.2</v>
      </c>
      <c r="AW44" s="38">
        <v>-1257.5999999999999</v>
      </c>
      <c r="BB44" s="38">
        <v>0.24</v>
      </c>
      <c r="BC44" s="38">
        <v>0.06</v>
      </c>
      <c r="BJ44" s="38">
        <v>3.8999999999999999E-4</v>
      </c>
      <c r="BK44" s="39">
        <v>6.0000000000000002E-5</v>
      </c>
      <c r="BN44" s="38">
        <v>3.9E-2</v>
      </c>
      <c r="BO44" s="38">
        <v>6.0000000000000001E-3</v>
      </c>
    </row>
    <row r="45" spans="1:67" x14ac:dyDescent="0.2">
      <c r="A45" s="44" t="s">
        <v>130</v>
      </c>
      <c r="B45" s="44" t="s">
        <v>64</v>
      </c>
      <c r="C45" s="44" t="s">
        <v>65</v>
      </c>
      <c r="D45" s="45" t="s">
        <v>179</v>
      </c>
      <c r="E45" s="44" t="s">
        <v>67</v>
      </c>
      <c r="F45" s="45" t="s">
        <v>68</v>
      </c>
      <c r="G45" s="44" t="s">
        <v>69</v>
      </c>
      <c r="H45" s="44">
        <v>0.62</v>
      </c>
      <c r="I45" s="44">
        <v>0.62</v>
      </c>
      <c r="J45" s="58">
        <f t="shared" si="1"/>
        <v>12.4</v>
      </c>
      <c r="K45" s="49" t="s">
        <v>140</v>
      </c>
      <c r="L45" s="44"/>
      <c r="M45" s="38" t="s">
        <v>70</v>
      </c>
      <c r="N45" s="38">
        <v>12.4</v>
      </c>
      <c r="Q45" s="38">
        <v>1.0900000000000001</v>
      </c>
      <c r="R45" s="38">
        <v>0.31</v>
      </c>
      <c r="S45" s="38">
        <v>10</v>
      </c>
      <c r="T45" s="38">
        <v>19045</v>
      </c>
      <c r="U45" s="38">
        <v>7</v>
      </c>
      <c r="V45" s="38">
        <v>3</v>
      </c>
      <c r="W45" s="38">
        <v>8975</v>
      </c>
      <c r="X45" s="38">
        <v>10070</v>
      </c>
      <c r="Y45" s="38">
        <v>0.26700000000000002</v>
      </c>
      <c r="Z45" s="38">
        <v>19055</v>
      </c>
      <c r="AH45" s="38">
        <v>8.0000000000000004E-4</v>
      </c>
      <c r="AK45" s="38">
        <v>1.2999999999999999E-3</v>
      </c>
      <c r="AL45" s="38">
        <v>2.9999999999999997E-4</v>
      </c>
      <c r="AM45" s="38">
        <v>0.08</v>
      </c>
      <c r="AP45" s="38">
        <v>0.13</v>
      </c>
      <c r="AQ45" s="38">
        <v>0.03</v>
      </c>
      <c r="AR45" s="38">
        <v>1</v>
      </c>
      <c r="AS45" s="38">
        <v>1</v>
      </c>
      <c r="AT45" s="38">
        <v>0</v>
      </c>
      <c r="AU45" s="38">
        <v>3854.7</v>
      </c>
      <c r="AV45" s="38">
        <v>-1142.5999999999999</v>
      </c>
      <c r="AW45" s="38">
        <v>-1139.9000000000001</v>
      </c>
      <c r="BB45" s="38">
        <v>0.83</v>
      </c>
      <c r="BC45" s="38">
        <v>0.44</v>
      </c>
      <c r="BJ45" s="38">
        <v>1.09E-3</v>
      </c>
      <c r="BK45" s="38">
        <v>5.5999999999999995E-4</v>
      </c>
      <c r="BN45" s="38">
        <v>0.108</v>
      </c>
      <c r="BO45" s="38">
        <v>5.6000000000000001E-2</v>
      </c>
    </row>
    <row r="46" spans="1:67" x14ac:dyDescent="0.2">
      <c r="A46" s="44" t="s">
        <v>131</v>
      </c>
      <c r="B46" s="44" t="s">
        <v>64</v>
      </c>
      <c r="C46" s="44" t="s">
        <v>65</v>
      </c>
      <c r="D46" s="45" t="s">
        <v>180</v>
      </c>
      <c r="E46" s="44" t="s">
        <v>67</v>
      </c>
      <c r="F46" s="45" t="s">
        <v>68</v>
      </c>
      <c r="G46" s="44" t="s">
        <v>77</v>
      </c>
      <c r="H46" s="44" t="s">
        <v>78</v>
      </c>
      <c r="I46" s="44">
        <v>0</v>
      </c>
      <c r="J46" s="58">
        <f t="shared" si="1"/>
        <v>0</v>
      </c>
      <c r="K46" s="49" t="s">
        <v>140</v>
      </c>
      <c r="L46" s="44" t="s">
        <v>151</v>
      </c>
      <c r="M46" s="38" t="s">
        <v>70</v>
      </c>
      <c r="S46" s="38">
        <v>0</v>
      </c>
      <c r="T46" s="38">
        <v>19264</v>
      </c>
      <c r="U46" s="38">
        <v>0</v>
      </c>
      <c r="V46" s="38">
        <v>0</v>
      </c>
      <c r="W46" s="38">
        <v>8832</v>
      </c>
      <c r="X46" s="38">
        <v>10432</v>
      </c>
      <c r="Y46" s="38">
        <v>0</v>
      </c>
      <c r="Z46" s="38">
        <v>19264</v>
      </c>
      <c r="AR46" s="38">
        <v>1</v>
      </c>
      <c r="AS46" s="38">
        <v>1</v>
      </c>
      <c r="AT46" s="38">
        <v>0</v>
      </c>
      <c r="AU46" s="38">
        <v>0</v>
      </c>
      <c r="AV46" s="38">
        <v>-1211.8</v>
      </c>
      <c r="AW46" s="38">
        <v>-1211.8</v>
      </c>
    </row>
    <row r="47" spans="1:67" x14ac:dyDescent="0.2">
      <c r="A47" s="44" t="s">
        <v>132</v>
      </c>
      <c r="B47" s="44" t="s">
        <v>64</v>
      </c>
      <c r="C47" s="44" t="s">
        <v>65</v>
      </c>
      <c r="D47" s="45" t="s">
        <v>181</v>
      </c>
      <c r="E47" s="44" t="s">
        <v>67</v>
      </c>
      <c r="F47" s="45" t="s">
        <v>68</v>
      </c>
      <c r="G47" s="44" t="s">
        <v>77</v>
      </c>
      <c r="H47" s="44" t="s">
        <v>78</v>
      </c>
      <c r="I47" s="44">
        <v>0</v>
      </c>
      <c r="J47" s="58">
        <f t="shared" si="1"/>
        <v>0</v>
      </c>
      <c r="K47" s="49" t="s">
        <v>140</v>
      </c>
      <c r="L47" s="44" t="s">
        <v>151</v>
      </c>
      <c r="M47" s="38" t="s">
        <v>70</v>
      </c>
      <c r="S47" s="38">
        <v>0</v>
      </c>
      <c r="T47" s="38">
        <v>17767</v>
      </c>
      <c r="U47" s="38">
        <v>0</v>
      </c>
      <c r="V47" s="38">
        <v>0</v>
      </c>
      <c r="W47" s="38">
        <v>8765</v>
      </c>
      <c r="X47" s="38">
        <v>9002</v>
      </c>
      <c r="Y47" s="38">
        <v>0</v>
      </c>
      <c r="Z47" s="38">
        <v>17767</v>
      </c>
      <c r="AR47" s="38">
        <v>1</v>
      </c>
      <c r="AS47" s="38">
        <v>1</v>
      </c>
      <c r="AT47" s="38">
        <v>0</v>
      </c>
      <c r="AU47" s="38">
        <v>0</v>
      </c>
      <c r="AV47" s="38">
        <v>-1158.7</v>
      </c>
      <c r="AW47" s="38">
        <v>-1158.7</v>
      </c>
    </row>
    <row r="48" spans="1:67" x14ac:dyDescent="0.2">
      <c r="A48" s="44" t="s">
        <v>133</v>
      </c>
      <c r="B48" s="44" t="s">
        <v>64</v>
      </c>
      <c r="C48" s="44" t="s">
        <v>65</v>
      </c>
      <c r="D48" s="45" t="s">
        <v>182</v>
      </c>
      <c r="E48" s="44" t="s">
        <v>67</v>
      </c>
      <c r="F48" s="45" t="s">
        <v>68</v>
      </c>
      <c r="G48" s="44" t="s">
        <v>69</v>
      </c>
      <c r="H48" s="44">
        <v>0.41</v>
      </c>
      <c r="I48" s="44">
        <v>0.41</v>
      </c>
      <c r="J48" s="58">
        <f t="shared" si="1"/>
        <v>8.1999999999999993</v>
      </c>
      <c r="K48" s="49" t="s">
        <v>140</v>
      </c>
      <c r="L48" s="44"/>
      <c r="M48" s="38" t="s">
        <v>70</v>
      </c>
      <c r="N48" s="38">
        <v>8.1999999999999993</v>
      </c>
      <c r="Q48" s="38">
        <v>0.84</v>
      </c>
      <c r="R48" s="38">
        <v>0.16</v>
      </c>
      <c r="S48" s="38">
        <v>6</v>
      </c>
      <c r="T48" s="38">
        <v>17094</v>
      </c>
      <c r="U48" s="38">
        <v>3</v>
      </c>
      <c r="V48" s="38">
        <v>3</v>
      </c>
      <c r="W48" s="38">
        <v>8056</v>
      </c>
      <c r="X48" s="38">
        <v>9038</v>
      </c>
      <c r="Y48" s="38">
        <v>2.24E-2</v>
      </c>
      <c r="Z48" s="38">
        <v>17100</v>
      </c>
      <c r="AH48" s="38">
        <v>5.5000000000000003E-4</v>
      </c>
      <c r="AK48" s="38">
        <v>1.01E-3</v>
      </c>
      <c r="AL48" s="38">
        <v>1E-4</v>
      </c>
      <c r="AM48" s="38">
        <v>5.5E-2</v>
      </c>
      <c r="AP48" s="38">
        <v>0.10100000000000001</v>
      </c>
      <c r="AQ48" s="38">
        <v>0.01</v>
      </c>
      <c r="AR48" s="38">
        <v>1</v>
      </c>
      <c r="AS48" s="38">
        <v>1</v>
      </c>
      <c r="AT48" s="38">
        <v>0</v>
      </c>
      <c r="AU48" s="38">
        <v>4363.3</v>
      </c>
      <c r="AV48" s="38">
        <v>-1166</v>
      </c>
      <c r="AW48" s="38">
        <v>-1164.0999999999999</v>
      </c>
      <c r="BB48" s="38">
        <v>0.61</v>
      </c>
      <c r="BC48" s="38">
        <v>0.27</v>
      </c>
      <c r="BJ48" s="38">
        <v>7.7999999999999999E-4</v>
      </c>
      <c r="BK48" s="38">
        <v>3.2000000000000003E-4</v>
      </c>
      <c r="BN48" s="38">
        <v>7.8E-2</v>
      </c>
      <c r="BO48" s="38">
        <v>3.2000000000000001E-2</v>
      </c>
    </row>
    <row r="49" spans="1:67" x14ac:dyDescent="0.2">
      <c r="A49" s="44" t="s">
        <v>134</v>
      </c>
      <c r="B49" s="44" t="s">
        <v>64</v>
      </c>
      <c r="C49" s="44" t="s">
        <v>65</v>
      </c>
      <c r="D49" s="45" t="s">
        <v>183</v>
      </c>
      <c r="E49" s="44" t="s">
        <v>67</v>
      </c>
      <c r="F49" s="45" t="s">
        <v>68</v>
      </c>
      <c r="G49" s="44" t="s">
        <v>69</v>
      </c>
      <c r="H49" s="44">
        <v>0.06</v>
      </c>
      <c r="I49" s="44">
        <v>0.06</v>
      </c>
      <c r="J49" s="58">
        <f t="shared" si="1"/>
        <v>1.2</v>
      </c>
      <c r="K49" s="49" t="s">
        <v>140</v>
      </c>
      <c r="L49" s="44"/>
      <c r="M49" s="38" t="s">
        <v>70</v>
      </c>
      <c r="N49" s="38">
        <v>1.2</v>
      </c>
      <c r="Q49" s="38">
        <v>0.28000000000000003</v>
      </c>
      <c r="R49" s="38">
        <v>0</v>
      </c>
      <c r="S49" s="38">
        <v>1</v>
      </c>
      <c r="T49" s="38">
        <v>20061</v>
      </c>
      <c r="U49" s="38">
        <v>0</v>
      </c>
      <c r="V49" s="38">
        <v>1</v>
      </c>
      <c r="W49" s="38">
        <v>9608</v>
      </c>
      <c r="X49" s="38">
        <v>10453</v>
      </c>
      <c r="Y49" s="38">
        <v>0</v>
      </c>
      <c r="Z49" s="38">
        <v>20062</v>
      </c>
      <c r="AH49" s="39">
        <v>8.0000000000000007E-5</v>
      </c>
      <c r="AK49" s="38">
        <v>2.5999999999999998E-4</v>
      </c>
      <c r="AL49" s="38">
        <v>0</v>
      </c>
      <c r="AM49" s="38">
        <v>8.0000000000000002E-3</v>
      </c>
      <c r="AP49" s="38">
        <v>2.5999999999999999E-2</v>
      </c>
      <c r="AQ49" s="38">
        <v>0</v>
      </c>
      <c r="AR49" s="38">
        <v>1</v>
      </c>
      <c r="AS49" s="38">
        <v>1</v>
      </c>
      <c r="AT49" s="38">
        <v>0</v>
      </c>
      <c r="AU49" s="38">
        <v>4314.3999999999996</v>
      </c>
      <c r="AV49" s="38">
        <v>-1173.5999999999999</v>
      </c>
      <c r="AW49" s="38">
        <v>-1173.3</v>
      </c>
      <c r="BB49" s="38">
        <v>0.15</v>
      </c>
      <c r="BC49" s="38">
        <v>0.02</v>
      </c>
      <c r="BJ49" s="38">
        <v>1.6000000000000001E-4</v>
      </c>
      <c r="BK49" s="38">
        <v>0</v>
      </c>
      <c r="BN49" s="38">
        <v>1.6E-2</v>
      </c>
      <c r="BO49" s="38">
        <v>0</v>
      </c>
    </row>
    <row r="50" spans="1:67" x14ac:dyDescent="0.2">
      <c r="A50" s="44" t="s">
        <v>195</v>
      </c>
      <c r="B50" s="44" t="s">
        <v>64</v>
      </c>
      <c r="C50" s="44" t="s">
        <v>65</v>
      </c>
      <c r="D50" s="45" t="s">
        <v>184</v>
      </c>
      <c r="E50" s="44" t="s">
        <v>67</v>
      </c>
      <c r="F50" s="45" t="s">
        <v>68</v>
      </c>
      <c r="G50" s="44" t="s">
        <v>69</v>
      </c>
      <c r="H50" s="44">
        <v>4</v>
      </c>
      <c r="I50" s="44">
        <v>4</v>
      </c>
      <c r="J50" s="58">
        <f t="shared" si="1"/>
        <v>80</v>
      </c>
      <c r="K50" s="49" t="s">
        <v>140</v>
      </c>
      <c r="L50" s="44"/>
      <c r="M50" s="38" t="s">
        <v>70</v>
      </c>
      <c r="N50" s="38">
        <v>80</v>
      </c>
      <c r="Q50" s="38">
        <v>5</v>
      </c>
      <c r="R50" s="38">
        <v>3.1</v>
      </c>
      <c r="S50" s="38">
        <v>70</v>
      </c>
      <c r="T50" s="38">
        <v>20540</v>
      </c>
      <c r="U50" s="38">
        <v>37</v>
      </c>
      <c r="V50" s="38">
        <v>33</v>
      </c>
      <c r="W50" s="38">
        <v>9808</v>
      </c>
      <c r="X50" s="38">
        <v>10732</v>
      </c>
      <c r="Y50" s="38">
        <v>0.39100000000000001</v>
      </c>
      <c r="Z50" s="38">
        <v>20610</v>
      </c>
      <c r="AH50" s="38">
        <v>5.1999999999999998E-3</v>
      </c>
      <c r="AK50" s="38">
        <v>6.4999999999999997E-3</v>
      </c>
      <c r="AL50" s="38">
        <v>4.0000000000000001E-3</v>
      </c>
      <c r="AM50" s="38">
        <v>0.52</v>
      </c>
      <c r="AP50" s="38">
        <v>0.64</v>
      </c>
      <c r="AQ50" s="38">
        <v>0.4</v>
      </c>
      <c r="AR50" s="38">
        <v>1</v>
      </c>
      <c r="AS50" s="38">
        <v>1</v>
      </c>
      <c r="AT50" s="38">
        <v>0</v>
      </c>
      <c r="AU50" s="38">
        <v>4087.1</v>
      </c>
      <c r="AV50" s="38">
        <v>-1144</v>
      </c>
      <c r="AW50" s="38">
        <v>-1126.2</v>
      </c>
      <c r="BB50" s="38">
        <v>4.5</v>
      </c>
      <c r="BC50" s="38">
        <v>3.54</v>
      </c>
      <c r="BJ50" s="38">
        <v>5.8999999999999999E-3</v>
      </c>
      <c r="BK50" s="38">
        <v>4.5999999999999999E-3</v>
      </c>
      <c r="BN50" s="38">
        <v>0.57999999999999996</v>
      </c>
      <c r="BO50" s="38">
        <v>0.46</v>
      </c>
    </row>
    <row r="51" spans="1:67" x14ac:dyDescent="0.2">
      <c r="A51" s="44" t="s">
        <v>196</v>
      </c>
      <c r="B51" s="44" t="s">
        <v>64</v>
      </c>
      <c r="C51" s="44" t="s">
        <v>65</v>
      </c>
      <c r="D51" s="45" t="s">
        <v>185</v>
      </c>
      <c r="E51" s="44" t="s">
        <v>67</v>
      </c>
      <c r="F51" s="45" t="s">
        <v>68</v>
      </c>
      <c r="G51" s="44" t="s">
        <v>77</v>
      </c>
      <c r="H51" s="44" t="s">
        <v>78</v>
      </c>
      <c r="I51" s="44">
        <v>0</v>
      </c>
      <c r="J51" s="58">
        <f t="shared" si="1"/>
        <v>0</v>
      </c>
      <c r="K51" s="49" t="s">
        <v>140</v>
      </c>
      <c r="L51" s="44" t="s">
        <v>151</v>
      </c>
      <c r="M51" s="38" t="s">
        <v>70</v>
      </c>
      <c r="S51" s="38">
        <v>0</v>
      </c>
      <c r="T51" s="38">
        <v>19676</v>
      </c>
      <c r="U51" s="38">
        <v>0</v>
      </c>
      <c r="V51" s="38">
        <v>0</v>
      </c>
      <c r="W51" s="38">
        <v>9461</v>
      </c>
      <c r="X51" s="38">
        <v>10215</v>
      </c>
      <c r="Y51" s="38">
        <v>0</v>
      </c>
      <c r="Z51" s="38">
        <v>19676</v>
      </c>
      <c r="AR51" s="38">
        <v>1</v>
      </c>
      <c r="AS51" s="38">
        <v>1</v>
      </c>
      <c r="AT51" s="38">
        <v>0</v>
      </c>
      <c r="AU51" s="38">
        <v>0</v>
      </c>
      <c r="AV51" s="38">
        <v>-1166.5</v>
      </c>
      <c r="AW51" s="38">
        <v>-1166.5</v>
      </c>
    </row>
    <row r="52" spans="1:67" x14ac:dyDescent="0.2">
      <c r="A52" s="44" t="s">
        <v>197</v>
      </c>
      <c r="B52" s="44" t="s">
        <v>64</v>
      </c>
      <c r="C52" s="44" t="s">
        <v>65</v>
      </c>
      <c r="D52" s="45" t="s">
        <v>186</v>
      </c>
      <c r="E52" s="44" t="s">
        <v>67</v>
      </c>
      <c r="F52" s="45" t="s">
        <v>68</v>
      </c>
      <c r="G52" s="44" t="s">
        <v>77</v>
      </c>
      <c r="H52" s="44" t="s">
        <v>78</v>
      </c>
      <c r="I52" s="44">
        <v>0</v>
      </c>
      <c r="J52" s="58">
        <f t="shared" si="1"/>
        <v>0</v>
      </c>
      <c r="K52" s="49" t="s">
        <v>140</v>
      </c>
      <c r="L52" s="44" t="s">
        <v>151</v>
      </c>
      <c r="M52" s="38" t="s">
        <v>70</v>
      </c>
      <c r="S52" s="38">
        <v>0</v>
      </c>
      <c r="T52" s="38">
        <v>20154</v>
      </c>
      <c r="U52" s="38">
        <v>0</v>
      </c>
      <c r="V52" s="38">
        <v>0</v>
      </c>
      <c r="W52" s="38">
        <v>8246</v>
      </c>
      <c r="X52" s="38">
        <v>11908</v>
      </c>
      <c r="Y52" s="38">
        <v>0</v>
      </c>
      <c r="Z52" s="38">
        <v>20154</v>
      </c>
      <c r="AR52" s="38">
        <v>1</v>
      </c>
      <c r="AS52" s="38">
        <v>1</v>
      </c>
      <c r="AT52" s="38">
        <v>0</v>
      </c>
      <c r="AU52" s="38">
        <v>0</v>
      </c>
      <c r="AV52" s="38">
        <v>-1198.0999999999999</v>
      </c>
      <c r="AW52" s="38">
        <v>-1198.0999999999999</v>
      </c>
    </row>
    <row r="53" spans="1:67" x14ac:dyDescent="0.2">
      <c r="A53" s="44" t="s">
        <v>198</v>
      </c>
      <c r="B53" s="44" t="s">
        <v>64</v>
      </c>
      <c r="C53" s="44" t="s">
        <v>65</v>
      </c>
      <c r="D53" s="45" t="s">
        <v>187</v>
      </c>
      <c r="E53" s="44" t="s">
        <v>67</v>
      </c>
      <c r="F53" s="45" t="s">
        <v>68</v>
      </c>
      <c r="G53" s="44" t="s">
        <v>69</v>
      </c>
      <c r="H53" s="44">
        <v>0.28999999999999998</v>
      </c>
      <c r="I53" s="44">
        <v>0.28999999999999998</v>
      </c>
      <c r="J53" s="58">
        <f t="shared" si="1"/>
        <v>5.8</v>
      </c>
      <c r="K53" s="49" t="s">
        <v>140</v>
      </c>
      <c r="L53" s="44"/>
      <c r="M53" s="38" t="s">
        <v>70</v>
      </c>
      <c r="N53" s="38">
        <v>5.8</v>
      </c>
      <c r="Q53" s="38">
        <v>0.64</v>
      </c>
      <c r="R53" s="38">
        <v>0.1</v>
      </c>
      <c r="S53" s="38">
        <v>5</v>
      </c>
      <c r="T53" s="38">
        <v>19966</v>
      </c>
      <c r="U53" s="38">
        <v>1</v>
      </c>
      <c r="V53" s="38">
        <v>4</v>
      </c>
      <c r="W53" s="38">
        <v>8118</v>
      </c>
      <c r="X53" s="38">
        <v>11848</v>
      </c>
      <c r="Y53" s="38">
        <v>0</v>
      </c>
      <c r="Z53" s="38">
        <v>19971</v>
      </c>
      <c r="AH53" s="38">
        <v>4.8000000000000001E-4</v>
      </c>
      <c r="AK53" s="38">
        <v>9.2000000000000003E-4</v>
      </c>
      <c r="AL53" s="39">
        <v>4.0000000000000003E-5</v>
      </c>
      <c r="AM53" s="38">
        <v>4.8000000000000001E-2</v>
      </c>
      <c r="AP53" s="38">
        <v>9.1999999999999998E-2</v>
      </c>
      <c r="AQ53" s="38">
        <v>4.0000000000000001E-3</v>
      </c>
      <c r="AR53" s="38">
        <v>1</v>
      </c>
      <c r="AS53" s="38">
        <v>1</v>
      </c>
      <c r="AT53" s="38">
        <v>0</v>
      </c>
      <c r="AU53" s="38">
        <v>4135</v>
      </c>
      <c r="AV53" s="38">
        <v>-1204.0999999999999</v>
      </c>
      <c r="AW53" s="38">
        <v>-1202.7</v>
      </c>
      <c r="BB53" s="38">
        <v>0.45</v>
      </c>
      <c r="BC53" s="38">
        <v>0.18</v>
      </c>
      <c r="BJ53" s="38">
        <v>6.9999999999999999E-4</v>
      </c>
      <c r="BK53" s="38">
        <v>2.5999999999999998E-4</v>
      </c>
      <c r="BN53" s="38">
        <v>7.0000000000000007E-2</v>
      </c>
      <c r="BO53" s="38">
        <v>2.5999999999999999E-2</v>
      </c>
    </row>
    <row r="54" spans="1:67" x14ac:dyDescent="0.2">
      <c r="A54" s="44" t="s">
        <v>199</v>
      </c>
      <c r="B54" s="44" t="s">
        <v>64</v>
      </c>
      <c r="C54" s="44" t="s">
        <v>65</v>
      </c>
      <c r="D54" s="45" t="s">
        <v>188</v>
      </c>
      <c r="E54" s="44" t="s">
        <v>67</v>
      </c>
      <c r="F54" s="45" t="s">
        <v>68</v>
      </c>
      <c r="G54" s="44" t="s">
        <v>77</v>
      </c>
      <c r="H54" s="44" t="s">
        <v>78</v>
      </c>
      <c r="I54" s="44">
        <v>0</v>
      </c>
      <c r="J54" s="58">
        <f t="shared" si="1"/>
        <v>0</v>
      </c>
      <c r="K54" s="49" t="s">
        <v>140</v>
      </c>
      <c r="L54" s="44" t="s">
        <v>151</v>
      </c>
      <c r="M54" s="38" t="s">
        <v>70</v>
      </c>
      <c r="S54" s="38">
        <v>0</v>
      </c>
      <c r="T54" s="38">
        <v>16018</v>
      </c>
      <c r="U54" s="38">
        <v>0</v>
      </c>
      <c r="V54" s="38">
        <v>0</v>
      </c>
      <c r="W54" s="38">
        <v>6651</v>
      </c>
      <c r="X54" s="38">
        <v>9367</v>
      </c>
      <c r="Y54" s="38">
        <v>0</v>
      </c>
      <c r="Z54" s="38">
        <v>16018</v>
      </c>
      <c r="AR54" s="38">
        <v>1</v>
      </c>
      <c r="AS54" s="38">
        <v>1</v>
      </c>
      <c r="AT54" s="38">
        <v>0</v>
      </c>
      <c r="AU54" s="38">
        <v>0</v>
      </c>
      <c r="AV54" s="38">
        <v>-1186.5</v>
      </c>
      <c r="AW54" s="38">
        <v>-1186.5</v>
      </c>
    </row>
    <row r="55" spans="1:67" x14ac:dyDescent="0.2">
      <c r="A55" s="44" t="s">
        <v>200</v>
      </c>
      <c r="B55" s="44" t="s">
        <v>64</v>
      </c>
      <c r="C55" s="44" t="s">
        <v>65</v>
      </c>
      <c r="D55" s="45" t="s">
        <v>189</v>
      </c>
      <c r="E55" s="44" t="s">
        <v>67</v>
      </c>
      <c r="F55" s="45" t="s">
        <v>68</v>
      </c>
      <c r="G55" s="44" t="s">
        <v>69</v>
      </c>
      <c r="H55" s="44">
        <v>2.8</v>
      </c>
      <c r="I55" s="44">
        <v>2.8</v>
      </c>
      <c r="J55" s="58">
        <f t="shared" si="1"/>
        <v>56</v>
      </c>
      <c r="K55" s="49" t="s">
        <v>140</v>
      </c>
      <c r="L55" s="44"/>
      <c r="M55" s="38" t="s">
        <v>70</v>
      </c>
      <c r="N55" s="38">
        <v>56</v>
      </c>
      <c r="Q55" s="38">
        <v>3.7</v>
      </c>
      <c r="R55" s="38">
        <v>2</v>
      </c>
      <c r="S55" s="38">
        <v>42</v>
      </c>
      <c r="T55" s="38">
        <v>17866</v>
      </c>
      <c r="U55" s="38">
        <v>18</v>
      </c>
      <c r="V55" s="38">
        <v>24</v>
      </c>
      <c r="W55" s="38">
        <v>8161</v>
      </c>
      <c r="X55" s="38">
        <v>9705</v>
      </c>
      <c r="Y55" s="38">
        <v>0</v>
      </c>
      <c r="Z55" s="38">
        <v>17908</v>
      </c>
      <c r="AH55" s="38">
        <v>3.8E-3</v>
      </c>
      <c r="AK55" s="38">
        <v>5.0000000000000001E-3</v>
      </c>
      <c r="AL55" s="38">
        <v>2.7000000000000001E-3</v>
      </c>
      <c r="AM55" s="38">
        <v>0.38</v>
      </c>
      <c r="AP55" s="38">
        <v>0.5</v>
      </c>
      <c r="AQ55" s="38">
        <v>0.27</v>
      </c>
      <c r="AR55" s="38">
        <v>1</v>
      </c>
      <c r="AS55" s="38">
        <v>1</v>
      </c>
      <c r="AT55" s="38">
        <v>0</v>
      </c>
      <c r="AU55" s="38">
        <v>4396.2</v>
      </c>
      <c r="AV55" s="38">
        <v>-1195.2</v>
      </c>
      <c r="AW55" s="38">
        <v>-1182.0999999999999</v>
      </c>
      <c r="BB55" s="38">
        <v>3.21</v>
      </c>
      <c r="BC55" s="38">
        <v>2.36</v>
      </c>
      <c r="BJ55" s="38">
        <v>4.4000000000000003E-3</v>
      </c>
      <c r="BK55" s="38">
        <v>3.3E-3</v>
      </c>
      <c r="BN55" s="38">
        <v>0.44</v>
      </c>
      <c r="BO55" s="38">
        <v>0.32</v>
      </c>
    </row>
    <row r="56" spans="1:67" x14ac:dyDescent="0.2">
      <c r="A56" s="44" t="s">
        <v>201</v>
      </c>
      <c r="B56" s="44" t="s">
        <v>64</v>
      </c>
      <c r="C56" s="44" t="s">
        <v>65</v>
      </c>
      <c r="D56" s="45" t="s">
        <v>190</v>
      </c>
      <c r="E56" s="44" t="s">
        <v>67</v>
      </c>
      <c r="F56" s="45" t="s">
        <v>68</v>
      </c>
      <c r="G56" s="44" t="s">
        <v>77</v>
      </c>
      <c r="H56" s="44" t="s">
        <v>78</v>
      </c>
      <c r="I56" s="44">
        <v>0</v>
      </c>
      <c r="J56" s="58">
        <f t="shared" si="1"/>
        <v>0</v>
      </c>
      <c r="K56" s="49" t="s">
        <v>140</v>
      </c>
      <c r="L56" s="44" t="s">
        <v>151</v>
      </c>
      <c r="M56" s="38" t="s">
        <v>70</v>
      </c>
      <c r="S56" s="38">
        <v>0</v>
      </c>
      <c r="T56" s="38">
        <v>17282</v>
      </c>
      <c r="U56" s="38">
        <v>0</v>
      </c>
      <c r="V56" s="38">
        <v>0</v>
      </c>
      <c r="W56" s="38">
        <v>8580</v>
      </c>
      <c r="X56" s="38">
        <v>8702</v>
      </c>
      <c r="Y56" s="38">
        <v>0</v>
      </c>
      <c r="Z56" s="38">
        <v>17282</v>
      </c>
      <c r="AR56" s="38">
        <v>1</v>
      </c>
      <c r="AS56" s="38">
        <v>1</v>
      </c>
      <c r="AT56" s="38">
        <v>0</v>
      </c>
      <c r="AU56" s="38">
        <v>0</v>
      </c>
      <c r="AV56" s="38">
        <v>-1159.4000000000001</v>
      </c>
      <c r="AW56" s="38">
        <v>-1159.4000000000001</v>
      </c>
    </row>
    <row r="57" spans="1:67" x14ac:dyDescent="0.2">
      <c r="A57" s="44" t="s">
        <v>202</v>
      </c>
      <c r="B57" s="44" t="s">
        <v>64</v>
      </c>
      <c r="C57" s="44" t="s">
        <v>65</v>
      </c>
      <c r="D57" s="45" t="s">
        <v>191</v>
      </c>
      <c r="E57" s="44" t="s">
        <v>67</v>
      </c>
      <c r="F57" s="45" t="s">
        <v>68</v>
      </c>
      <c r="G57" s="44" t="s">
        <v>77</v>
      </c>
      <c r="H57" s="44" t="s">
        <v>78</v>
      </c>
      <c r="I57" s="44">
        <v>0</v>
      </c>
      <c r="J57" s="58">
        <f t="shared" si="1"/>
        <v>0</v>
      </c>
      <c r="K57" s="49" t="s">
        <v>140</v>
      </c>
      <c r="L57" s="44" t="s">
        <v>151</v>
      </c>
      <c r="M57" s="38" t="s">
        <v>70</v>
      </c>
      <c r="S57" s="38">
        <v>0</v>
      </c>
      <c r="T57" s="38">
        <v>18861</v>
      </c>
      <c r="U57" s="38">
        <v>0</v>
      </c>
      <c r="V57" s="38">
        <v>0</v>
      </c>
      <c r="W57" s="38">
        <v>8857</v>
      </c>
      <c r="X57" s="38">
        <v>10004</v>
      </c>
      <c r="Y57" s="38">
        <v>0</v>
      </c>
      <c r="Z57" s="38">
        <v>18861</v>
      </c>
      <c r="AR57" s="38">
        <v>1</v>
      </c>
      <c r="AS57" s="38">
        <v>1</v>
      </c>
      <c r="AT57" s="38">
        <v>0</v>
      </c>
      <c r="AU57" s="38">
        <v>0</v>
      </c>
      <c r="AV57" s="38">
        <v>-1259.8</v>
      </c>
      <c r="AW57" s="38">
        <v>-1259.8</v>
      </c>
    </row>
    <row r="58" spans="1:67" x14ac:dyDescent="0.2">
      <c r="A58" s="44" t="s">
        <v>203</v>
      </c>
      <c r="B58" s="44" t="s">
        <v>64</v>
      </c>
      <c r="C58" s="44" t="s">
        <v>65</v>
      </c>
      <c r="D58" s="45" t="s">
        <v>192</v>
      </c>
      <c r="E58" s="44" t="s">
        <v>67</v>
      </c>
      <c r="F58" s="45" t="s">
        <v>68</v>
      </c>
      <c r="G58" s="44" t="s">
        <v>69</v>
      </c>
      <c r="H58" s="44">
        <v>0.12</v>
      </c>
      <c r="I58" s="44">
        <v>0.12</v>
      </c>
      <c r="J58" s="58">
        <f t="shared" si="1"/>
        <v>2.4</v>
      </c>
      <c r="K58" s="49" t="s">
        <v>140</v>
      </c>
      <c r="L58" s="44"/>
      <c r="M58" s="38" t="s">
        <v>70</v>
      </c>
      <c r="N58" s="38">
        <v>2.4</v>
      </c>
      <c r="Q58" s="38">
        <v>0.38</v>
      </c>
      <c r="R58" s="38">
        <v>0.02</v>
      </c>
      <c r="S58" s="38">
        <v>2</v>
      </c>
      <c r="T58" s="38">
        <v>19806</v>
      </c>
      <c r="U58" s="38">
        <v>2</v>
      </c>
      <c r="V58" s="38">
        <v>0</v>
      </c>
      <c r="W58" s="38">
        <v>9323</v>
      </c>
      <c r="X58" s="38">
        <v>10483</v>
      </c>
      <c r="Y58" s="38">
        <v>0.11899999999999999</v>
      </c>
      <c r="Z58" s="38">
        <v>19808</v>
      </c>
      <c r="AH58" s="38">
        <v>1.6000000000000001E-4</v>
      </c>
      <c r="AK58" s="38">
        <v>4.0000000000000002E-4</v>
      </c>
      <c r="AL58" s="38">
        <v>0</v>
      </c>
      <c r="AM58" s="38">
        <v>1.6E-2</v>
      </c>
      <c r="AP58" s="38">
        <v>0.04</v>
      </c>
      <c r="AQ58" s="38">
        <v>0</v>
      </c>
      <c r="AR58" s="38">
        <v>1</v>
      </c>
      <c r="AS58" s="38">
        <v>1</v>
      </c>
      <c r="AT58" s="38">
        <v>0</v>
      </c>
      <c r="AU58" s="38">
        <v>4723.6000000000004</v>
      </c>
      <c r="AV58" s="38">
        <v>-1139</v>
      </c>
      <c r="AW58" s="38">
        <v>-1138.4000000000001</v>
      </c>
      <c r="BB58" s="38">
        <v>0.23</v>
      </c>
      <c r="BC58" s="38">
        <v>0.05</v>
      </c>
      <c r="BJ58" s="38">
        <v>2.7999999999999998E-4</v>
      </c>
      <c r="BK58" s="39">
        <v>4.0000000000000003E-5</v>
      </c>
      <c r="BN58" s="38">
        <v>2.8000000000000001E-2</v>
      </c>
      <c r="BO58" s="38">
        <v>4.0000000000000001E-3</v>
      </c>
    </row>
    <row r="59" spans="1:67" x14ac:dyDescent="0.2">
      <c r="A59" s="44" t="s">
        <v>204</v>
      </c>
      <c r="B59" s="44" t="s">
        <v>64</v>
      </c>
      <c r="C59" s="44" t="s">
        <v>65</v>
      </c>
      <c r="D59" s="45" t="s">
        <v>193</v>
      </c>
      <c r="E59" s="44" t="s">
        <v>67</v>
      </c>
      <c r="F59" s="45" t="s">
        <v>68</v>
      </c>
      <c r="G59" s="44" t="s">
        <v>77</v>
      </c>
      <c r="H59" s="44" t="s">
        <v>78</v>
      </c>
      <c r="I59" s="44">
        <v>0</v>
      </c>
      <c r="J59" s="58">
        <f t="shared" si="1"/>
        <v>0</v>
      </c>
      <c r="K59" s="49" t="s">
        <v>140</v>
      </c>
      <c r="L59" s="44" t="s">
        <v>151</v>
      </c>
      <c r="M59" s="38" t="s">
        <v>70</v>
      </c>
      <c r="S59" s="38">
        <v>0</v>
      </c>
      <c r="T59" s="38">
        <v>19673</v>
      </c>
      <c r="U59" s="38">
        <v>0</v>
      </c>
      <c r="V59" s="38">
        <v>0</v>
      </c>
      <c r="W59" s="38">
        <v>4</v>
      </c>
      <c r="X59" s="38">
        <v>19669</v>
      </c>
      <c r="Y59" s="38">
        <v>0</v>
      </c>
      <c r="Z59" s="38">
        <v>19673</v>
      </c>
      <c r="AR59" s="38">
        <v>1</v>
      </c>
      <c r="AS59" s="38">
        <v>1</v>
      </c>
      <c r="AT59" s="38">
        <v>0</v>
      </c>
      <c r="AU59" s="38">
        <v>0</v>
      </c>
      <c r="AV59" s="38">
        <v>-1481.4</v>
      </c>
      <c r="AW59" s="38">
        <v>-1481.4</v>
      </c>
    </row>
    <row r="60" spans="1:67" x14ac:dyDescent="0.2">
      <c r="A60" s="44" t="s">
        <v>205</v>
      </c>
      <c r="B60" s="44" t="s">
        <v>64</v>
      </c>
      <c r="C60" s="44" t="s">
        <v>65</v>
      </c>
      <c r="D60" s="45" t="s">
        <v>194</v>
      </c>
      <c r="E60" s="44" t="s">
        <v>67</v>
      </c>
      <c r="F60" s="45" t="s">
        <v>68</v>
      </c>
      <c r="G60" s="44" t="s">
        <v>77</v>
      </c>
      <c r="H60" s="44" t="s">
        <v>78</v>
      </c>
      <c r="I60" s="44">
        <v>0</v>
      </c>
      <c r="J60" s="58">
        <f t="shared" si="1"/>
        <v>0</v>
      </c>
      <c r="K60" s="49" t="s">
        <v>140</v>
      </c>
      <c r="L60" s="44" t="s">
        <v>151</v>
      </c>
      <c r="M60" s="38" t="s">
        <v>70</v>
      </c>
      <c r="S60" s="38">
        <v>0</v>
      </c>
      <c r="T60" s="38">
        <v>20163</v>
      </c>
      <c r="U60" s="38">
        <v>0</v>
      </c>
      <c r="V60" s="38">
        <v>0</v>
      </c>
      <c r="W60" s="38">
        <v>9</v>
      </c>
      <c r="X60" s="38">
        <v>20154</v>
      </c>
      <c r="Y60" s="38">
        <v>0</v>
      </c>
      <c r="Z60" s="38">
        <v>20163</v>
      </c>
      <c r="AR60" s="38">
        <v>1</v>
      </c>
      <c r="AS60" s="38">
        <v>1</v>
      </c>
      <c r="AT60" s="38">
        <v>0</v>
      </c>
      <c r="AU60" s="38">
        <v>0</v>
      </c>
      <c r="AV60" s="38">
        <v>-1395.2</v>
      </c>
      <c r="AW60" s="38">
        <v>-1395.2</v>
      </c>
    </row>
    <row r="61" spans="1:67" x14ac:dyDescent="0.2">
      <c r="A61" s="44" t="s">
        <v>206</v>
      </c>
      <c r="B61" s="44" t="s">
        <v>64</v>
      </c>
      <c r="C61" s="44" t="s">
        <v>65</v>
      </c>
      <c r="D61" s="45" t="s">
        <v>194</v>
      </c>
      <c r="E61" s="44" t="s">
        <v>67</v>
      </c>
      <c r="F61" s="45" t="s">
        <v>68</v>
      </c>
      <c r="G61" s="44" t="s">
        <v>77</v>
      </c>
      <c r="H61" s="44" t="s">
        <v>78</v>
      </c>
      <c r="I61" s="44">
        <v>0</v>
      </c>
      <c r="J61" s="58">
        <f t="shared" si="1"/>
        <v>0</v>
      </c>
      <c r="K61" s="49" t="s">
        <v>140</v>
      </c>
      <c r="L61" s="44" t="s">
        <v>151</v>
      </c>
      <c r="M61" s="38" t="s">
        <v>70</v>
      </c>
      <c r="S61" s="38">
        <v>0</v>
      </c>
      <c r="T61" s="38">
        <v>20245</v>
      </c>
      <c r="U61" s="38">
        <v>0</v>
      </c>
      <c r="V61" s="38">
        <v>0</v>
      </c>
      <c r="W61" s="38">
        <v>6</v>
      </c>
      <c r="X61" s="38">
        <v>20239</v>
      </c>
      <c r="Y61" s="38">
        <v>0</v>
      </c>
      <c r="Z61" s="38">
        <v>20245</v>
      </c>
      <c r="AR61" s="38">
        <v>1</v>
      </c>
      <c r="AS61" s="38">
        <v>1</v>
      </c>
      <c r="AT61" s="38">
        <v>0</v>
      </c>
      <c r="AU61" s="38">
        <v>0</v>
      </c>
      <c r="AV61" s="38">
        <v>-1367.8</v>
      </c>
      <c r="AW61" s="38">
        <v>-1367.8</v>
      </c>
    </row>
    <row r="62" spans="1:67" x14ac:dyDescent="0.2">
      <c r="A62" s="44" t="s">
        <v>207</v>
      </c>
      <c r="B62" s="44" t="s">
        <v>64</v>
      </c>
      <c r="C62" s="44" t="s">
        <v>65</v>
      </c>
      <c r="D62" s="45" t="s">
        <v>194</v>
      </c>
      <c r="E62" s="44" t="s">
        <v>67</v>
      </c>
      <c r="F62" s="45" t="s">
        <v>68</v>
      </c>
      <c r="G62" s="44" t="s">
        <v>77</v>
      </c>
      <c r="H62" s="44" t="s">
        <v>78</v>
      </c>
      <c r="I62" s="44">
        <v>0</v>
      </c>
      <c r="J62" s="58">
        <f t="shared" si="1"/>
        <v>0</v>
      </c>
      <c r="K62" s="49" t="s">
        <v>140</v>
      </c>
      <c r="L62" s="44" t="s">
        <v>151</v>
      </c>
      <c r="M62" s="38" t="s">
        <v>70</v>
      </c>
      <c r="S62" s="38">
        <v>0</v>
      </c>
      <c r="T62" s="38">
        <v>19982</v>
      </c>
      <c r="U62" s="38">
        <v>0</v>
      </c>
      <c r="V62" s="38">
        <v>0</v>
      </c>
      <c r="W62" s="38">
        <v>1</v>
      </c>
      <c r="X62" s="38">
        <v>19981</v>
      </c>
      <c r="Y62" s="38">
        <v>0</v>
      </c>
      <c r="Z62" s="38">
        <v>19982</v>
      </c>
      <c r="AR62" s="38">
        <v>1</v>
      </c>
      <c r="AS62" s="38">
        <v>1</v>
      </c>
      <c r="AT62" s="38">
        <v>0</v>
      </c>
      <c r="AU62" s="38">
        <v>0</v>
      </c>
      <c r="AV62" s="38">
        <v>-1376.4</v>
      </c>
      <c r="AW62" s="38">
        <v>-1376.4</v>
      </c>
    </row>
    <row r="63" spans="1:67" x14ac:dyDescent="0.2">
      <c r="A63" s="44" t="s">
        <v>208</v>
      </c>
      <c r="B63" s="44" t="s">
        <v>64</v>
      </c>
      <c r="C63" s="44" t="s">
        <v>65</v>
      </c>
      <c r="D63" s="45" t="s">
        <v>194</v>
      </c>
      <c r="E63" s="44" t="s">
        <v>67</v>
      </c>
      <c r="F63" s="45" t="s">
        <v>68</v>
      </c>
      <c r="G63" s="44" t="s">
        <v>69</v>
      </c>
      <c r="H63" s="44">
        <v>0.06</v>
      </c>
      <c r="I63" s="44">
        <v>0.06</v>
      </c>
      <c r="J63" s="58">
        <f t="shared" si="1"/>
        <v>1.2</v>
      </c>
      <c r="K63" s="49" t="s">
        <v>140</v>
      </c>
      <c r="L63" s="44"/>
      <c r="M63" s="38" t="s">
        <v>70</v>
      </c>
      <c r="N63" s="38">
        <v>1.2</v>
      </c>
      <c r="Q63" s="38">
        <v>0.28000000000000003</v>
      </c>
      <c r="R63" s="38">
        <v>0</v>
      </c>
      <c r="S63" s="38">
        <v>1</v>
      </c>
      <c r="T63" s="38">
        <v>20342</v>
      </c>
      <c r="U63" s="38">
        <v>0</v>
      </c>
      <c r="V63" s="38">
        <v>1</v>
      </c>
      <c r="W63" s="38">
        <v>4</v>
      </c>
      <c r="X63" s="38">
        <v>20338</v>
      </c>
      <c r="Y63" s="38">
        <v>0</v>
      </c>
      <c r="Z63" s="38">
        <v>20343</v>
      </c>
      <c r="AH63" s="38">
        <v>0.25</v>
      </c>
      <c r="AK63" s="38">
        <v>0.9</v>
      </c>
      <c r="AL63" s="38">
        <v>0</v>
      </c>
      <c r="AM63" s="38">
        <v>20</v>
      </c>
      <c r="AP63" s="38">
        <v>61</v>
      </c>
      <c r="AQ63" s="38">
        <v>0</v>
      </c>
      <c r="AR63" s="38">
        <v>1</v>
      </c>
      <c r="AS63" s="38">
        <v>1</v>
      </c>
      <c r="AT63" s="38">
        <v>0</v>
      </c>
      <c r="AU63" s="38">
        <v>4591.6000000000004</v>
      </c>
      <c r="AV63" s="38">
        <v>-1383.7</v>
      </c>
      <c r="AW63" s="38">
        <v>-1383.5</v>
      </c>
      <c r="BB63" s="38">
        <v>0.14000000000000001</v>
      </c>
      <c r="BC63" s="38">
        <v>0.02</v>
      </c>
      <c r="BJ63" s="38">
        <v>0.56000000000000005</v>
      </c>
      <c r="BK63" s="38">
        <v>0</v>
      </c>
      <c r="BN63" s="38">
        <v>40</v>
      </c>
      <c r="BO63" s="38">
        <v>0</v>
      </c>
    </row>
    <row r="64" spans="1:67" x14ac:dyDescent="0.2">
      <c r="A64" s="44" t="s">
        <v>209</v>
      </c>
      <c r="B64" s="44" t="s">
        <v>64</v>
      </c>
      <c r="C64" s="44" t="s">
        <v>65</v>
      </c>
      <c r="D64" s="45" t="s">
        <v>194</v>
      </c>
      <c r="E64" s="44" t="s">
        <v>67</v>
      </c>
      <c r="F64" s="45" t="s">
        <v>68</v>
      </c>
      <c r="G64" s="44" t="s">
        <v>77</v>
      </c>
      <c r="H64" s="44" t="s">
        <v>78</v>
      </c>
      <c r="I64" s="44">
        <v>0</v>
      </c>
      <c r="J64" s="58">
        <f t="shared" si="1"/>
        <v>0</v>
      </c>
      <c r="K64" s="49" t="s">
        <v>140</v>
      </c>
      <c r="L64" s="44" t="s">
        <v>151</v>
      </c>
      <c r="M64" s="38" t="s">
        <v>70</v>
      </c>
      <c r="S64" s="38">
        <v>0</v>
      </c>
      <c r="T64" s="38">
        <v>20401</v>
      </c>
      <c r="U64" s="38">
        <v>0</v>
      </c>
      <c r="V64" s="38">
        <v>0</v>
      </c>
      <c r="W64" s="38">
        <v>2</v>
      </c>
      <c r="X64" s="38">
        <v>20399</v>
      </c>
      <c r="Y64" s="38">
        <v>0</v>
      </c>
      <c r="Z64" s="38">
        <v>20401</v>
      </c>
      <c r="AR64" s="38">
        <v>1</v>
      </c>
      <c r="AS64" s="38">
        <v>1</v>
      </c>
      <c r="AT64" s="38">
        <v>0</v>
      </c>
      <c r="AU64" s="38">
        <v>0</v>
      </c>
      <c r="AV64" s="38">
        <v>-1372.1</v>
      </c>
      <c r="AW64" s="38">
        <v>-1372.1</v>
      </c>
    </row>
    <row r="65" spans="1:67" x14ac:dyDescent="0.2">
      <c r="A65" s="44" t="s">
        <v>210</v>
      </c>
      <c r="B65" s="44" t="s">
        <v>64</v>
      </c>
      <c r="C65" s="44" t="s">
        <v>65</v>
      </c>
      <c r="D65" s="45" t="s">
        <v>194</v>
      </c>
      <c r="E65" s="44" t="s">
        <v>67</v>
      </c>
      <c r="F65" s="45" t="s">
        <v>68</v>
      </c>
      <c r="G65" s="44" t="s">
        <v>69</v>
      </c>
      <c r="H65" s="44">
        <v>0.06</v>
      </c>
      <c r="I65" s="44">
        <v>0.06</v>
      </c>
      <c r="J65" s="58">
        <f t="shared" si="1"/>
        <v>1.2</v>
      </c>
      <c r="K65" s="49" t="s">
        <v>140</v>
      </c>
      <c r="L65" s="44"/>
      <c r="M65" s="38" t="s">
        <v>70</v>
      </c>
      <c r="N65" s="38">
        <v>1.2</v>
      </c>
      <c r="Q65" s="38">
        <v>0.28999999999999998</v>
      </c>
      <c r="R65" s="38">
        <v>0</v>
      </c>
      <c r="S65" s="38">
        <v>1</v>
      </c>
      <c r="T65" s="38">
        <v>19596</v>
      </c>
      <c r="U65" s="38">
        <v>0</v>
      </c>
      <c r="V65" s="38">
        <v>1</v>
      </c>
      <c r="W65" s="38">
        <v>2</v>
      </c>
      <c r="X65" s="38">
        <v>19594</v>
      </c>
      <c r="Y65" s="38">
        <v>0</v>
      </c>
      <c r="Z65" s="38">
        <v>19597</v>
      </c>
      <c r="AH65" s="38">
        <v>0.5</v>
      </c>
      <c r="AK65" s="38">
        <v>1.9</v>
      </c>
      <c r="AL65" s="38">
        <v>0</v>
      </c>
      <c r="AM65" s="38">
        <v>33</v>
      </c>
      <c r="AP65" s="38">
        <v>96</v>
      </c>
      <c r="AQ65" s="38">
        <v>0</v>
      </c>
      <c r="AR65" s="38">
        <v>1</v>
      </c>
      <c r="AS65" s="38">
        <v>1</v>
      </c>
      <c r="AT65" s="38">
        <v>0</v>
      </c>
      <c r="AU65" s="38">
        <v>4180.8</v>
      </c>
      <c r="AV65" s="38">
        <v>-1384.1</v>
      </c>
      <c r="AW65" s="38">
        <v>-1383.8</v>
      </c>
      <c r="BB65" s="38">
        <v>0.15</v>
      </c>
      <c r="BC65" s="38">
        <v>0.02</v>
      </c>
      <c r="BJ65" s="38">
        <v>1.2</v>
      </c>
      <c r="BK65" s="38">
        <v>0</v>
      </c>
      <c r="BN65" s="38">
        <v>63</v>
      </c>
      <c r="BO65" s="38">
        <v>4</v>
      </c>
    </row>
    <row r="66" spans="1:67" x14ac:dyDescent="0.2">
      <c r="A66" s="46" t="s">
        <v>211</v>
      </c>
      <c r="B66" s="46" t="s">
        <v>64</v>
      </c>
      <c r="C66" s="46" t="s">
        <v>65</v>
      </c>
      <c r="D66" s="47" t="s">
        <v>168</v>
      </c>
      <c r="E66" s="46" t="s">
        <v>67</v>
      </c>
      <c r="F66" s="47" t="s">
        <v>68</v>
      </c>
      <c r="G66" s="46" t="s">
        <v>69</v>
      </c>
      <c r="H66" s="46">
        <v>0.24</v>
      </c>
      <c r="I66" s="46">
        <v>0.24</v>
      </c>
      <c r="J66" s="59">
        <f t="shared" ref="J66:J97" si="2">I66*20</f>
        <v>4.8</v>
      </c>
      <c r="K66" s="50" t="s">
        <v>140</v>
      </c>
      <c r="L66" s="46"/>
      <c r="M66" s="38" t="s">
        <v>70</v>
      </c>
      <c r="N66" s="38">
        <v>4.8</v>
      </c>
      <c r="Q66" s="38">
        <v>0.56999999999999995</v>
      </c>
      <c r="R66" s="38">
        <v>7.0000000000000007E-2</v>
      </c>
      <c r="S66" s="38">
        <v>4</v>
      </c>
      <c r="T66" s="38">
        <v>19297</v>
      </c>
      <c r="U66" s="38">
        <v>3</v>
      </c>
      <c r="V66" s="38">
        <v>1</v>
      </c>
      <c r="W66" s="38">
        <v>9767</v>
      </c>
      <c r="X66" s="38">
        <v>9530</v>
      </c>
      <c r="Y66" s="38">
        <v>0.12</v>
      </c>
      <c r="Z66" s="38">
        <v>19301</v>
      </c>
      <c r="AH66" s="38">
        <v>2.9E-4</v>
      </c>
      <c r="AK66" s="38">
        <v>5.9999999999999995E-4</v>
      </c>
      <c r="AL66" s="38">
        <v>0</v>
      </c>
      <c r="AM66" s="38">
        <v>2.9000000000000001E-2</v>
      </c>
      <c r="AP66" s="38">
        <v>0.06</v>
      </c>
      <c r="AQ66" s="38">
        <v>0</v>
      </c>
      <c r="AR66" s="38">
        <v>1</v>
      </c>
      <c r="AS66" s="38">
        <v>1</v>
      </c>
      <c r="AT66" s="38">
        <v>0</v>
      </c>
      <c r="AU66" s="38">
        <v>3449.8</v>
      </c>
      <c r="AV66" s="38">
        <v>-1100.7</v>
      </c>
      <c r="AW66" s="38">
        <v>-1099.8</v>
      </c>
      <c r="BB66" s="38">
        <v>0.39</v>
      </c>
      <c r="BC66" s="38">
        <v>0.14000000000000001</v>
      </c>
      <c r="BJ66" s="38">
        <v>4.4000000000000002E-4</v>
      </c>
      <c r="BK66" s="38">
        <v>1.3999999999999999E-4</v>
      </c>
      <c r="BN66" s="38">
        <v>4.3999999999999997E-2</v>
      </c>
      <c r="BO66" s="38">
        <v>1.4E-2</v>
      </c>
    </row>
    <row r="67" spans="1:67" x14ac:dyDescent="0.2">
      <c r="A67" s="46" t="s">
        <v>212</v>
      </c>
      <c r="B67" s="46" t="s">
        <v>64</v>
      </c>
      <c r="C67" s="46" t="s">
        <v>65</v>
      </c>
      <c r="D67" s="47" t="s">
        <v>169</v>
      </c>
      <c r="E67" s="46" t="s">
        <v>67</v>
      </c>
      <c r="F67" s="47" t="s">
        <v>68</v>
      </c>
      <c r="G67" s="46" t="s">
        <v>69</v>
      </c>
      <c r="H67" s="46">
        <v>3.2</v>
      </c>
      <c r="I67" s="46">
        <v>3.2</v>
      </c>
      <c r="J67" s="59">
        <f t="shared" si="2"/>
        <v>64</v>
      </c>
      <c r="K67" s="50" t="s">
        <v>140</v>
      </c>
      <c r="L67" s="46"/>
      <c r="M67" s="38" t="s">
        <v>70</v>
      </c>
      <c r="N67" s="38">
        <v>64</v>
      </c>
      <c r="Q67" s="38">
        <v>4.2</v>
      </c>
      <c r="R67" s="38">
        <v>2.4</v>
      </c>
      <c r="S67" s="38">
        <v>46</v>
      </c>
      <c r="T67" s="38">
        <v>16957</v>
      </c>
      <c r="U67" s="38">
        <v>13</v>
      </c>
      <c r="V67" s="38">
        <v>33</v>
      </c>
      <c r="W67" s="38">
        <v>7062</v>
      </c>
      <c r="X67" s="38">
        <v>9895</v>
      </c>
      <c r="Y67" s="38">
        <v>0</v>
      </c>
      <c r="Z67" s="38">
        <v>17003</v>
      </c>
      <c r="AH67" s="38">
        <v>5.0000000000000001E-3</v>
      </c>
      <c r="AK67" s="38">
        <v>6.4999999999999997E-3</v>
      </c>
      <c r="AL67" s="38">
        <v>3.5999999999999999E-3</v>
      </c>
      <c r="AM67" s="38">
        <v>0.5</v>
      </c>
      <c r="AP67" s="38">
        <v>0.65</v>
      </c>
      <c r="AQ67" s="38">
        <v>0.36</v>
      </c>
      <c r="AR67" s="38">
        <v>1</v>
      </c>
      <c r="AS67" s="38">
        <v>1</v>
      </c>
      <c r="AT67" s="38">
        <v>0</v>
      </c>
      <c r="AU67" s="38">
        <v>4054.3</v>
      </c>
      <c r="AV67" s="38">
        <v>-1195.8</v>
      </c>
      <c r="AW67" s="38">
        <v>-1181.5999999999999</v>
      </c>
      <c r="BB67" s="38">
        <v>3.68</v>
      </c>
      <c r="BC67" s="38">
        <v>2.74</v>
      </c>
      <c r="BJ67" s="38">
        <v>5.7999999999999996E-3</v>
      </c>
      <c r="BK67" s="38">
        <v>4.3E-3</v>
      </c>
      <c r="BN67" s="38">
        <v>0.56999999999999995</v>
      </c>
      <c r="BO67" s="38">
        <v>0.43</v>
      </c>
    </row>
    <row r="68" spans="1:67" x14ac:dyDescent="0.2">
      <c r="A68" s="46" t="s">
        <v>213</v>
      </c>
      <c r="B68" s="46" t="s">
        <v>64</v>
      </c>
      <c r="C68" s="46" t="s">
        <v>65</v>
      </c>
      <c r="D68" s="47" t="s">
        <v>170</v>
      </c>
      <c r="E68" s="46" t="s">
        <v>67</v>
      </c>
      <c r="F68" s="47" t="s">
        <v>68</v>
      </c>
      <c r="G68" s="46" t="s">
        <v>77</v>
      </c>
      <c r="H68" s="46" t="s">
        <v>78</v>
      </c>
      <c r="I68" s="46">
        <v>0</v>
      </c>
      <c r="J68" s="59">
        <f t="shared" si="2"/>
        <v>0</v>
      </c>
      <c r="K68" s="50" t="s">
        <v>140</v>
      </c>
      <c r="L68" s="46" t="s">
        <v>151</v>
      </c>
      <c r="M68" s="38" t="s">
        <v>70</v>
      </c>
      <c r="S68" s="38">
        <v>0</v>
      </c>
      <c r="T68" s="38">
        <v>19187</v>
      </c>
      <c r="U68" s="38">
        <v>0</v>
      </c>
      <c r="V68" s="38">
        <v>0</v>
      </c>
      <c r="W68" s="38">
        <v>8813</v>
      </c>
      <c r="X68" s="38">
        <v>10374</v>
      </c>
      <c r="Y68" s="38">
        <v>0</v>
      </c>
      <c r="Z68" s="38">
        <v>19187</v>
      </c>
      <c r="AR68" s="38">
        <v>1</v>
      </c>
      <c r="AS68" s="38">
        <v>1</v>
      </c>
      <c r="AT68" s="38">
        <v>0</v>
      </c>
      <c r="AU68" s="38">
        <v>0</v>
      </c>
      <c r="AV68" s="38">
        <v>-1184.0999999999999</v>
      </c>
      <c r="AW68" s="38">
        <v>-1184.0999999999999</v>
      </c>
    </row>
    <row r="69" spans="1:67" x14ac:dyDescent="0.2">
      <c r="A69" s="46" t="s">
        <v>214</v>
      </c>
      <c r="B69" s="46" t="s">
        <v>64</v>
      </c>
      <c r="C69" s="46" t="s">
        <v>65</v>
      </c>
      <c r="D69" s="47" t="s">
        <v>171</v>
      </c>
      <c r="E69" s="46" t="s">
        <v>67</v>
      </c>
      <c r="F69" s="47" t="s">
        <v>68</v>
      </c>
      <c r="G69" s="46" t="s">
        <v>69</v>
      </c>
      <c r="H69" s="46">
        <v>0.06</v>
      </c>
      <c r="I69" s="46">
        <v>0.06</v>
      </c>
      <c r="J69" s="59">
        <f t="shared" si="2"/>
        <v>1.2</v>
      </c>
      <c r="K69" s="50" t="s">
        <v>140</v>
      </c>
      <c r="L69" s="46"/>
      <c r="M69" s="38" t="s">
        <v>70</v>
      </c>
      <c r="N69" s="38">
        <v>1.2</v>
      </c>
      <c r="Q69" s="38">
        <v>0.28999999999999998</v>
      </c>
      <c r="R69" s="38">
        <v>0</v>
      </c>
      <c r="S69" s="38">
        <v>1</v>
      </c>
      <c r="T69" s="38">
        <v>19488</v>
      </c>
      <c r="U69" s="38">
        <v>1</v>
      </c>
      <c r="V69" s="38">
        <v>0</v>
      </c>
      <c r="W69" s="38">
        <v>7883</v>
      </c>
      <c r="X69" s="38">
        <v>11605</v>
      </c>
      <c r="Y69" s="38">
        <v>6.0400000000000002E-2</v>
      </c>
      <c r="Z69" s="38">
        <v>19489</v>
      </c>
      <c r="AH69" s="38">
        <v>1E-4</v>
      </c>
      <c r="AK69" s="38">
        <v>3.3E-4</v>
      </c>
      <c r="AL69" s="38">
        <v>0</v>
      </c>
      <c r="AM69" s="38">
        <v>0.01</v>
      </c>
      <c r="AP69" s="38">
        <v>3.3000000000000002E-2</v>
      </c>
      <c r="AQ69" s="38">
        <v>0</v>
      </c>
      <c r="AR69" s="38">
        <v>1</v>
      </c>
      <c r="AS69" s="38">
        <v>1</v>
      </c>
      <c r="AT69" s="38">
        <v>0</v>
      </c>
      <c r="AU69" s="38">
        <v>3221.7</v>
      </c>
      <c r="AV69" s="38">
        <v>-1212.8</v>
      </c>
      <c r="AW69" s="38">
        <v>-1212.5999999999999</v>
      </c>
      <c r="BB69" s="38">
        <v>0.15</v>
      </c>
      <c r="BC69" s="38">
        <v>0.02</v>
      </c>
      <c r="BJ69" s="38">
        <v>2.1000000000000001E-4</v>
      </c>
      <c r="BK69" s="38">
        <v>0</v>
      </c>
      <c r="BN69" s="38">
        <v>2.1000000000000001E-2</v>
      </c>
      <c r="BO69" s="38">
        <v>0</v>
      </c>
    </row>
    <row r="70" spans="1:67" x14ac:dyDescent="0.2">
      <c r="A70" s="46" t="s">
        <v>215</v>
      </c>
      <c r="B70" s="46" t="s">
        <v>64</v>
      </c>
      <c r="C70" s="46" t="s">
        <v>65</v>
      </c>
      <c r="D70" s="47" t="s">
        <v>172</v>
      </c>
      <c r="E70" s="46" t="s">
        <v>67</v>
      </c>
      <c r="F70" s="47" t="s">
        <v>68</v>
      </c>
      <c r="G70" s="46" t="s">
        <v>69</v>
      </c>
      <c r="H70" s="46">
        <v>0.18</v>
      </c>
      <c r="I70" s="46">
        <v>0.18</v>
      </c>
      <c r="J70" s="59">
        <f t="shared" si="2"/>
        <v>3.5999999999999996</v>
      </c>
      <c r="K70" s="50" t="s">
        <v>140</v>
      </c>
      <c r="L70" s="46"/>
      <c r="M70" s="38" t="s">
        <v>70</v>
      </c>
      <c r="N70" s="38">
        <v>3.6</v>
      </c>
      <c r="Q70" s="38">
        <v>0.49</v>
      </c>
      <c r="R70" s="38">
        <v>0.04</v>
      </c>
      <c r="S70" s="38">
        <v>3</v>
      </c>
      <c r="T70" s="38">
        <v>19183</v>
      </c>
      <c r="U70" s="38">
        <v>2</v>
      </c>
      <c r="V70" s="38">
        <v>1</v>
      </c>
      <c r="W70" s="38">
        <v>8810</v>
      </c>
      <c r="X70" s="38">
        <v>10373</v>
      </c>
      <c r="Y70" s="38">
        <v>7.0599999999999996E-2</v>
      </c>
      <c r="Z70" s="38">
        <v>19186</v>
      </c>
      <c r="AH70" s="38">
        <v>2.5000000000000001E-4</v>
      </c>
      <c r="AK70" s="38">
        <v>5.5999999999999995E-4</v>
      </c>
      <c r="AL70" s="38">
        <v>0</v>
      </c>
      <c r="AM70" s="38">
        <v>2.5000000000000001E-2</v>
      </c>
      <c r="AP70" s="38">
        <v>5.6000000000000001E-2</v>
      </c>
      <c r="AQ70" s="38">
        <v>0</v>
      </c>
      <c r="AR70" s="38">
        <v>1</v>
      </c>
      <c r="AS70" s="38">
        <v>1</v>
      </c>
      <c r="AT70" s="38">
        <v>0</v>
      </c>
      <c r="AU70" s="38">
        <v>4600.6000000000004</v>
      </c>
      <c r="AV70" s="38">
        <v>-1179.5999999999999</v>
      </c>
      <c r="AW70" s="38">
        <v>-1178.7</v>
      </c>
      <c r="BB70" s="38">
        <v>0.31</v>
      </c>
      <c r="BC70" s="38">
        <v>0.1</v>
      </c>
      <c r="BJ70" s="38">
        <v>4.0999999999999999E-4</v>
      </c>
      <c r="BK70" s="38">
        <v>1E-4</v>
      </c>
      <c r="BN70" s="38">
        <v>4.1000000000000002E-2</v>
      </c>
      <c r="BO70" s="38">
        <v>0.01</v>
      </c>
    </row>
    <row r="71" spans="1:67" x14ac:dyDescent="0.2">
      <c r="A71" s="46" t="s">
        <v>216</v>
      </c>
      <c r="B71" s="46" t="s">
        <v>64</v>
      </c>
      <c r="C71" s="46" t="s">
        <v>65</v>
      </c>
      <c r="D71" s="47" t="s">
        <v>173</v>
      </c>
      <c r="E71" s="46" t="s">
        <v>67</v>
      </c>
      <c r="F71" s="47" t="s">
        <v>68</v>
      </c>
      <c r="G71" s="46" t="s">
        <v>69</v>
      </c>
      <c r="H71" s="46">
        <v>0.06</v>
      </c>
      <c r="I71" s="46">
        <v>0.06</v>
      </c>
      <c r="J71" s="59">
        <f t="shared" si="2"/>
        <v>1.2</v>
      </c>
      <c r="K71" s="50" t="s">
        <v>140</v>
      </c>
      <c r="L71" s="46"/>
      <c r="M71" s="38" t="s">
        <v>70</v>
      </c>
      <c r="N71" s="38">
        <v>1.2</v>
      </c>
      <c r="Q71" s="38">
        <v>0.28000000000000003</v>
      </c>
      <c r="R71" s="38">
        <v>0</v>
      </c>
      <c r="S71" s="38">
        <v>1</v>
      </c>
      <c r="T71" s="38">
        <v>19799</v>
      </c>
      <c r="U71" s="38">
        <v>0</v>
      </c>
      <c r="V71" s="38">
        <v>1</v>
      </c>
      <c r="W71" s="38">
        <v>8160</v>
      </c>
      <c r="X71" s="38">
        <v>11639</v>
      </c>
      <c r="Y71" s="38">
        <v>0</v>
      </c>
      <c r="Z71" s="38">
        <v>19800</v>
      </c>
      <c r="AH71" s="38">
        <v>1E-4</v>
      </c>
      <c r="AK71" s="38">
        <v>3.2000000000000003E-4</v>
      </c>
      <c r="AL71" s="38">
        <v>0</v>
      </c>
      <c r="AM71" s="38">
        <v>0.01</v>
      </c>
      <c r="AP71" s="38">
        <v>3.2000000000000001E-2</v>
      </c>
      <c r="AQ71" s="38">
        <v>0</v>
      </c>
      <c r="AR71" s="38">
        <v>1</v>
      </c>
      <c r="AS71" s="38">
        <v>1</v>
      </c>
      <c r="AT71" s="38">
        <v>0</v>
      </c>
      <c r="AU71" s="38">
        <v>3905.9</v>
      </c>
      <c r="AV71" s="38">
        <v>-1190.7</v>
      </c>
      <c r="AW71" s="38">
        <v>-1190.5</v>
      </c>
      <c r="BB71" s="38">
        <v>0.15</v>
      </c>
      <c r="BC71" s="38">
        <v>0.02</v>
      </c>
      <c r="BJ71" s="38">
        <v>2.0000000000000001E-4</v>
      </c>
      <c r="BK71" s="38">
        <v>0</v>
      </c>
      <c r="BN71" s="38">
        <v>0.02</v>
      </c>
      <c r="BO71" s="38">
        <v>0</v>
      </c>
    </row>
    <row r="72" spans="1:67" x14ac:dyDescent="0.2">
      <c r="A72" s="46" t="s">
        <v>217</v>
      </c>
      <c r="B72" s="46" t="s">
        <v>64</v>
      </c>
      <c r="C72" s="46" t="s">
        <v>65</v>
      </c>
      <c r="D72" s="47" t="s">
        <v>174</v>
      </c>
      <c r="E72" s="46" t="s">
        <v>67</v>
      </c>
      <c r="F72" s="47" t="s">
        <v>68</v>
      </c>
      <c r="G72" s="46" t="s">
        <v>69</v>
      </c>
      <c r="H72" s="46">
        <v>4.0999999999999996</v>
      </c>
      <c r="I72" s="46">
        <v>4.0999999999999996</v>
      </c>
      <c r="J72" s="59">
        <f t="shared" si="2"/>
        <v>82</v>
      </c>
      <c r="K72" s="50" t="s">
        <v>140</v>
      </c>
      <c r="L72" s="46"/>
      <c r="M72" s="38" t="s">
        <v>70</v>
      </c>
      <c r="N72" s="38">
        <v>82</v>
      </c>
      <c r="Q72" s="38">
        <v>5.2</v>
      </c>
      <c r="R72" s="38">
        <v>3.2</v>
      </c>
      <c r="S72" s="38">
        <v>70</v>
      </c>
      <c r="T72" s="38">
        <v>20005</v>
      </c>
      <c r="U72" s="38">
        <v>30</v>
      </c>
      <c r="V72" s="38">
        <v>40</v>
      </c>
      <c r="W72" s="38">
        <v>8745</v>
      </c>
      <c r="X72" s="38">
        <v>11260</v>
      </c>
      <c r="Y72" s="38">
        <v>0</v>
      </c>
      <c r="Z72" s="38">
        <v>20075</v>
      </c>
      <c r="AH72" s="38">
        <v>6.1000000000000004E-3</v>
      </c>
      <c r="AK72" s="38">
        <v>7.4999999999999997E-3</v>
      </c>
      <c r="AL72" s="38">
        <v>4.5999999999999999E-3</v>
      </c>
      <c r="AM72" s="38">
        <v>0.6</v>
      </c>
      <c r="AP72" s="38">
        <v>0.75</v>
      </c>
      <c r="AQ72" s="38">
        <v>0.46</v>
      </c>
      <c r="AR72" s="38">
        <v>1</v>
      </c>
      <c r="AS72" s="38">
        <v>1</v>
      </c>
      <c r="AT72" s="38">
        <v>0</v>
      </c>
      <c r="AU72" s="38">
        <v>4183.1000000000004</v>
      </c>
      <c r="AV72" s="38">
        <v>-1156.7</v>
      </c>
      <c r="AW72" s="38">
        <v>-1138</v>
      </c>
      <c r="BB72" s="38">
        <v>4.62</v>
      </c>
      <c r="BC72" s="38">
        <v>3.64</v>
      </c>
      <c r="BJ72" s="38">
        <v>6.7999999999999996E-3</v>
      </c>
      <c r="BK72" s="38">
        <v>5.4000000000000003E-3</v>
      </c>
      <c r="BN72" s="38">
        <v>0.68</v>
      </c>
      <c r="BO72" s="38">
        <v>0.53</v>
      </c>
    </row>
    <row r="73" spans="1:67" x14ac:dyDescent="0.2">
      <c r="A73" s="46" t="s">
        <v>218</v>
      </c>
      <c r="B73" s="46" t="s">
        <v>64</v>
      </c>
      <c r="C73" s="46" t="s">
        <v>65</v>
      </c>
      <c r="D73" s="47" t="s">
        <v>175</v>
      </c>
      <c r="E73" s="46" t="s">
        <v>67</v>
      </c>
      <c r="F73" s="47" t="s">
        <v>68</v>
      </c>
      <c r="G73" s="46" t="s">
        <v>69</v>
      </c>
      <c r="H73" s="46">
        <v>0.13</v>
      </c>
      <c r="I73" s="46">
        <v>0.13</v>
      </c>
      <c r="J73" s="59">
        <f t="shared" si="2"/>
        <v>2.6</v>
      </c>
      <c r="K73" s="50" t="s">
        <v>140</v>
      </c>
      <c r="L73" s="46"/>
      <c r="M73" s="38" t="s">
        <v>70</v>
      </c>
      <c r="N73" s="38">
        <v>2.6</v>
      </c>
      <c r="Q73" s="38">
        <v>0.4</v>
      </c>
      <c r="R73" s="38">
        <v>0.02</v>
      </c>
      <c r="S73" s="38">
        <v>2</v>
      </c>
      <c r="T73" s="38">
        <v>18678</v>
      </c>
      <c r="U73" s="38">
        <v>0</v>
      </c>
      <c r="V73" s="38">
        <v>2</v>
      </c>
      <c r="W73" s="38">
        <v>8384</v>
      </c>
      <c r="X73" s="38">
        <v>10294</v>
      </c>
      <c r="Y73" s="38">
        <v>0</v>
      </c>
      <c r="Z73" s="38">
        <v>18680</v>
      </c>
      <c r="AH73" s="38">
        <v>1.8000000000000001E-4</v>
      </c>
      <c r="AK73" s="38">
        <v>4.4999999999999999E-4</v>
      </c>
      <c r="AL73" s="38">
        <v>0</v>
      </c>
      <c r="AM73" s="38">
        <v>1.7999999999999999E-2</v>
      </c>
      <c r="AP73" s="38">
        <v>4.4999999999999998E-2</v>
      </c>
      <c r="AQ73" s="38">
        <v>0</v>
      </c>
      <c r="AR73" s="38">
        <v>1</v>
      </c>
      <c r="AS73" s="38">
        <v>1</v>
      </c>
      <c r="AT73" s="38">
        <v>0</v>
      </c>
      <c r="AU73" s="38">
        <v>3735.2</v>
      </c>
      <c r="AV73" s="38">
        <v>-1183</v>
      </c>
      <c r="AW73" s="38">
        <v>-1182.5</v>
      </c>
      <c r="BB73" s="38">
        <v>0.24</v>
      </c>
      <c r="BC73" s="38">
        <v>0.05</v>
      </c>
      <c r="BJ73" s="38">
        <v>3.1E-4</v>
      </c>
      <c r="BK73" s="39">
        <v>5.0000000000000002E-5</v>
      </c>
      <c r="BN73" s="38">
        <v>3.1E-2</v>
      </c>
      <c r="BO73" s="38">
        <v>5.0000000000000001E-3</v>
      </c>
    </row>
    <row r="74" spans="1:67" x14ac:dyDescent="0.2">
      <c r="A74" s="46" t="s">
        <v>219</v>
      </c>
      <c r="B74" s="46" t="s">
        <v>64</v>
      </c>
      <c r="C74" s="46" t="s">
        <v>65</v>
      </c>
      <c r="D74" s="47" t="s">
        <v>176</v>
      </c>
      <c r="E74" s="46" t="s">
        <v>67</v>
      </c>
      <c r="F74" s="47" t="s">
        <v>68</v>
      </c>
      <c r="G74" s="46" t="s">
        <v>77</v>
      </c>
      <c r="H74" s="46" t="s">
        <v>78</v>
      </c>
      <c r="I74" s="46">
        <v>0</v>
      </c>
      <c r="J74" s="59">
        <f t="shared" si="2"/>
        <v>0</v>
      </c>
      <c r="K74" s="50" t="s">
        <v>140</v>
      </c>
      <c r="L74" s="46" t="s">
        <v>151</v>
      </c>
      <c r="M74" s="38" t="s">
        <v>70</v>
      </c>
      <c r="S74" s="38">
        <v>0</v>
      </c>
      <c r="T74" s="38">
        <v>18865</v>
      </c>
      <c r="U74" s="38">
        <v>0</v>
      </c>
      <c r="V74" s="38">
        <v>0</v>
      </c>
      <c r="W74" s="38">
        <v>8210</v>
      </c>
      <c r="X74" s="38">
        <v>10655</v>
      </c>
      <c r="Y74" s="38">
        <v>0</v>
      </c>
      <c r="Z74" s="38">
        <v>18865</v>
      </c>
      <c r="AR74" s="38">
        <v>1</v>
      </c>
      <c r="AS74" s="38">
        <v>1</v>
      </c>
      <c r="AT74" s="38">
        <v>0</v>
      </c>
      <c r="AU74" s="38">
        <v>0</v>
      </c>
      <c r="AV74" s="38">
        <v>-1160</v>
      </c>
      <c r="AW74" s="38">
        <v>-1160</v>
      </c>
    </row>
    <row r="75" spans="1:67" x14ac:dyDescent="0.2">
      <c r="A75" s="46" t="s">
        <v>220</v>
      </c>
      <c r="B75" s="46" t="s">
        <v>64</v>
      </c>
      <c r="C75" s="46" t="s">
        <v>65</v>
      </c>
      <c r="D75" s="47" t="s">
        <v>177</v>
      </c>
      <c r="E75" s="46" t="s">
        <v>67</v>
      </c>
      <c r="F75" s="47" t="s">
        <v>68</v>
      </c>
      <c r="G75" s="46" t="s">
        <v>69</v>
      </c>
      <c r="H75" s="46">
        <v>0.06</v>
      </c>
      <c r="I75" s="46">
        <v>0.06</v>
      </c>
      <c r="J75" s="59">
        <f t="shared" si="2"/>
        <v>1.2</v>
      </c>
      <c r="K75" s="50" t="s">
        <v>140</v>
      </c>
      <c r="L75" s="46"/>
      <c r="M75" s="38" t="s">
        <v>70</v>
      </c>
      <c r="N75" s="38">
        <v>1.2</v>
      </c>
      <c r="Q75" s="38">
        <v>0.28999999999999998</v>
      </c>
      <c r="R75" s="38">
        <v>0</v>
      </c>
      <c r="S75" s="38">
        <v>1</v>
      </c>
      <c r="T75" s="38">
        <v>19123</v>
      </c>
      <c r="U75" s="38">
        <v>0</v>
      </c>
      <c r="V75" s="38">
        <v>1</v>
      </c>
      <c r="W75" s="38">
        <v>5602</v>
      </c>
      <c r="X75" s="38">
        <v>13521</v>
      </c>
      <c r="Y75" s="38">
        <v>0</v>
      </c>
      <c r="Z75" s="38">
        <v>19124</v>
      </c>
      <c r="AH75" s="38">
        <v>1.4999999999999999E-4</v>
      </c>
      <c r="AK75" s="38">
        <v>5.1000000000000004E-4</v>
      </c>
      <c r="AL75" s="38">
        <v>0</v>
      </c>
      <c r="AM75" s="38">
        <v>1.4999999999999999E-2</v>
      </c>
      <c r="AP75" s="38">
        <v>5.0999999999999997E-2</v>
      </c>
      <c r="AQ75" s="38">
        <v>0</v>
      </c>
      <c r="AR75" s="38">
        <v>1</v>
      </c>
      <c r="AS75" s="38">
        <v>1</v>
      </c>
      <c r="AT75" s="38">
        <v>0</v>
      </c>
      <c r="AU75" s="38">
        <v>3892.1</v>
      </c>
      <c r="AV75" s="38">
        <v>-1287.5</v>
      </c>
      <c r="AW75" s="38">
        <v>-1287.2</v>
      </c>
      <c r="BB75" s="38">
        <v>0.15</v>
      </c>
      <c r="BC75" s="38">
        <v>0.02</v>
      </c>
      <c r="BJ75" s="38">
        <v>3.2000000000000003E-4</v>
      </c>
      <c r="BK75" s="38">
        <v>0</v>
      </c>
      <c r="BN75" s="38">
        <v>3.2000000000000001E-2</v>
      </c>
      <c r="BO75" s="38">
        <v>0</v>
      </c>
    </row>
    <row r="76" spans="1:67" x14ac:dyDescent="0.2">
      <c r="A76" s="46" t="s">
        <v>221</v>
      </c>
      <c r="B76" s="46" t="s">
        <v>64</v>
      </c>
      <c r="C76" s="46" t="s">
        <v>65</v>
      </c>
      <c r="D76" s="47" t="s">
        <v>178</v>
      </c>
      <c r="E76" s="46" t="s">
        <v>67</v>
      </c>
      <c r="F76" s="47" t="s">
        <v>68</v>
      </c>
      <c r="G76" s="46" t="s">
        <v>77</v>
      </c>
      <c r="H76" s="46" t="s">
        <v>78</v>
      </c>
      <c r="I76" s="46">
        <v>0</v>
      </c>
      <c r="J76" s="59">
        <f t="shared" si="2"/>
        <v>0</v>
      </c>
      <c r="K76" s="50" t="s">
        <v>140</v>
      </c>
      <c r="L76" s="46" t="s">
        <v>151</v>
      </c>
      <c r="M76" s="38" t="s">
        <v>70</v>
      </c>
      <c r="S76" s="38">
        <v>0</v>
      </c>
      <c r="T76" s="38">
        <v>18188</v>
      </c>
      <c r="U76" s="38">
        <v>0</v>
      </c>
      <c r="V76" s="38">
        <v>0</v>
      </c>
      <c r="W76" s="38">
        <v>6701</v>
      </c>
      <c r="X76" s="38">
        <v>11487</v>
      </c>
      <c r="Y76" s="38">
        <v>0</v>
      </c>
      <c r="Z76" s="38">
        <v>18188</v>
      </c>
      <c r="AR76" s="38">
        <v>1</v>
      </c>
      <c r="AS76" s="38">
        <v>1</v>
      </c>
      <c r="AT76" s="38">
        <v>0</v>
      </c>
      <c r="AU76" s="38">
        <v>0</v>
      </c>
      <c r="AV76" s="38">
        <v>-1214.5999999999999</v>
      </c>
      <c r="AW76" s="38">
        <v>-1214.5999999999999</v>
      </c>
    </row>
    <row r="77" spans="1:67" x14ac:dyDescent="0.2">
      <c r="A77" s="46" t="s">
        <v>222</v>
      </c>
      <c r="B77" s="46" t="s">
        <v>64</v>
      </c>
      <c r="C77" s="46" t="s">
        <v>65</v>
      </c>
      <c r="D77" s="47" t="s">
        <v>179</v>
      </c>
      <c r="E77" s="46" t="s">
        <v>67</v>
      </c>
      <c r="F77" s="47" t="s">
        <v>68</v>
      </c>
      <c r="G77" s="46" t="s">
        <v>69</v>
      </c>
      <c r="H77" s="46">
        <v>0.77</v>
      </c>
      <c r="I77" s="46">
        <v>0.77</v>
      </c>
      <c r="J77" s="59">
        <f t="shared" si="2"/>
        <v>15.4</v>
      </c>
      <c r="K77" s="50" t="s">
        <v>140</v>
      </c>
      <c r="L77" s="46"/>
      <c r="M77" s="38" t="s">
        <v>70</v>
      </c>
      <c r="N77" s="38">
        <v>15.4</v>
      </c>
      <c r="Q77" s="38">
        <v>1.27</v>
      </c>
      <c r="R77" s="38">
        <v>0.42</v>
      </c>
      <c r="S77" s="38">
        <v>13</v>
      </c>
      <c r="T77" s="38">
        <v>19826</v>
      </c>
      <c r="U77" s="38">
        <v>5</v>
      </c>
      <c r="V77" s="38">
        <v>8</v>
      </c>
      <c r="W77" s="38">
        <v>8604</v>
      </c>
      <c r="X77" s="38">
        <v>11222</v>
      </c>
      <c r="Y77" s="38">
        <v>0</v>
      </c>
      <c r="Z77" s="38">
        <v>19839</v>
      </c>
      <c r="AH77" s="38">
        <v>1.1999999999999999E-3</v>
      </c>
      <c r="AK77" s="38">
        <v>1.8E-3</v>
      </c>
      <c r="AL77" s="38">
        <v>5.0000000000000001E-4</v>
      </c>
      <c r="AM77" s="38">
        <v>0.12</v>
      </c>
      <c r="AP77" s="38">
        <v>0.18</v>
      </c>
      <c r="AQ77" s="38">
        <v>0.05</v>
      </c>
      <c r="AR77" s="38">
        <v>1</v>
      </c>
      <c r="AS77" s="38">
        <v>1</v>
      </c>
      <c r="AT77" s="38">
        <v>0</v>
      </c>
      <c r="AU77" s="38">
        <v>4118.2</v>
      </c>
      <c r="AV77" s="38">
        <v>-1176.7</v>
      </c>
      <c r="AW77" s="38">
        <v>-1173.3</v>
      </c>
      <c r="BB77" s="38">
        <v>1.01</v>
      </c>
      <c r="BC77" s="38">
        <v>0.57999999999999996</v>
      </c>
      <c r="BJ77" s="38">
        <v>1.47E-3</v>
      </c>
      <c r="BK77" s="38">
        <v>8.3000000000000001E-4</v>
      </c>
      <c r="BN77" s="38">
        <v>0.14699999999999999</v>
      </c>
      <c r="BO77" s="38">
        <v>8.3000000000000004E-2</v>
      </c>
    </row>
    <row r="78" spans="1:67" x14ac:dyDescent="0.2">
      <c r="A78" s="46" t="s">
        <v>223</v>
      </c>
      <c r="B78" s="46" t="s">
        <v>64</v>
      </c>
      <c r="C78" s="46" t="s">
        <v>65</v>
      </c>
      <c r="D78" s="47" t="s">
        <v>180</v>
      </c>
      <c r="E78" s="46" t="s">
        <v>67</v>
      </c>
      <c r="F78" s="47" t="s">
        <v>68</v>
      </c>
      <c r="G78" s="46" t="s">
        <v>77</v>
      </c>
      <c r="H78" s="46" t="s">
        <v>78</v>
      </c>
      <c r="I78" s="46">
        <v>0</v>
      </c>
      <c r="J78" s="59">
        <f t="shared" si="2"/>
        <v>0</v>
      </c>
      <c r="K78" s="50" t="s">
        <v>140</v>
      </c>
      <c r="L78" s="46" t="s">
        <v>151</v>
      </c>
      <c r="M78" s="38" t="s">
        <v>70</v>
      </c>
      <c r="S78" s="38">
        <v>0</v>
      </c>
      <c r="T78" s="38">
        <v>18150</v>
      </c>
      <c r="U78" s="38">
        <v>0</v>
      </c>
      <c r="V78" s="38">
        <v>0</v>
      </c>
      <c r="W78" s="38">
        <v>7595</v>
      </c>
      <c r="X78" s="38">
        <v>10555</v>
      </c>
      <c r="Y78" s="38">
        <v>0</v>
      </c>
      <c r="Z78" s="38">
        <v>18150</v>
      </c>
      <c r="AR78" s="38">
        <v>1</v>
      </c>
      <c r="AS78" s="38">
        <v>1</v>
      </c>
      <c r="AT78" s="38">
        <v>0</v>
      </c>
      <c r="AU78" s="38">
        <v>0</v>
      </c>
      <c r="AV78" s="38">
        <v>-1183.8</v>
      </c>
      <c r="AW78" s="38">
        <v>-1183.8</v>
      </c>
    </row>
    <row r="79" spans="1:67" x14ac:dyDescent="0.2">
      <c r="A79" s="46" t="s">
        <v>224</v>
      </c>
      <c r="B79" s="46" t="s">
        <v>64</v>
      </c>
      <c r="C79" s="46" t="s">
        <v>65</v>
      </c>
      <c r="D79" s="47" t="s">
        <v>181</v>
      </c>
      <c r="E79" s="46" t="s">
        <v>67</v>
      </c>
      <c r="F79" s="47" t="s">
        <v>68</v>
      </c>
      <c r="G79" s="46" t="s">
        <v>77</v>
      </c>
      <c r="H79" s="46" t="s">
        <v>78</v>
      </c>
      <c r="I79" s="46">
        <v>0</v>
      </c>
      <c r="J79" s="59">
        <f t="shared" si="2"/>
        <v>0</v>
      </c>
      <c r="K79" s="50" t="s">
        <v>140</v>
      </c>
      <c r="L79" s="46" t="s">
        <v>151</v>
      </c>
      <c r="M79" s="38" t="s">
        <v>70</v>
      </c>
      <c r="S79" s="38">
        <v>0</v>
      </c>
      <c r="T79" s="38">
        <v>18588</v>
      </c>
      <c r="U79" s="38">
        <v>0</v>
      </c>
      <c r="V79" s="38">
        <v>0</v>
      </c>
      <c r="W79" s="38">
        <v>8427</v>
      </c>
      <c r="X79" s="38">
        <v>10161</v>
      </c>
      <c r="Y79" s="38">
        <v>0</v>
      </c>
      <c r="Z79" s="38">
        <v>18588</v>
      </c>
      <c r="AR79" s="38">
        <v>1</v>
      </c>
      <c r="AS79" s="38">
        <v>1</v>
      </c>
      <c r="AT79" s="38">
        <v>0</v>
      </c>
      <c r="AU79" s="38">
        <v>0</v>
      </c>
      <c r="AV79" s="38">
        <v>-1182.7</v>
      </c>
      <c r="AW79" s="38">
        <v>-1182.7</v>
      </c>
    </row>
    <row r="80" spans="1:67" x14ac:dyDescent="0.2">
      <c r="A80" s="46" t="s">
        <v>225</v>
      </c>
      <c r="B80" s="46" t="s">
        <v>64</v>
      </c>
      <c r="C80" s="46" t="s">
        <v>65</v>
      </c>
      <c r="D80" s="47" t="s">
        <v>182</v>
      </c>
      <c r="E80" s="46" t="s">
        <v>67</v>
      </c>
      <c r="F80" s="47" t="s">
        <v>68</v>
      </c>
      <c r="G80" s="46" t="s">
        <v>69</v>
      </c>
      <c r="H80" s="46">
        <v>0.37</v>
      </c>
      <c r="I80" s="46">
        <v>0.37</v>
      </c>
      <c r="J80" s="59">
        <f t="shared" si="2"/>
        <v>7.4</v>
      </c>
      <c r="K80" s="50" t="s">
        <v>140</v>
      </c>
      <c r="L80" s="46"/>
      <c r="M80" s="38" t="s">
        <v>70</v>
      </c>
      <c r="N80" s="38">
        <v>7.4</v>
      </c>
      <c r="Q80" s="38">
        <v>0.75</v>
      </c>
      <c r="R80" s="38">
        <v>0.14000000000000001</v>
      </c>
      <c r="S80" s="38">
        <v>6</v>
      </c>
      <c r="T80" s="38">
        <v>19197</v>
      </c>
      <c r="U80" s="38">
        <v>3</v>
      </c>
      <c r="V80" s="38">
        <v>3</v>
      </c>
      <c r="W80" s="38">
        <v>8061</v>
      </c>
      <c r="X80" s="38">
        <v>11136</v>
      </c>
      <c r="Y80" s="38">
        <v>5.0799999999999998E-2</v>
      </c>
      <c r="Z80" s="38">
        <v>19203</v>
      </c>
      <c r="AH80" s="38">
        <v>5.6999999999999998E-4</v>
      </c>
      <c r="AK80" s="38">
        <v>1.0499999999999999E-3</v>
      </c>
      <c r="AL80" s="38">
        <v>1E-4</v>
      </c>
      <c r="AM80" s="38">
        <v>5.7000000000000002E-2</v>
      </c>
      <c r="AP80" s="38">
        <v>0.105</v>
      </c>
      <c r="AQ80" s="38">
        <v>0.01</v>
      </c>
      <c r="AR80" s="38">
        <v>1</v>
      </c>
      <c r="AS80" s="38">
        <v>1</v>
      </c>
      <c r="AT80" s="38">
        <v>0</v>
      </c>
      <c r="AU80" s="38">
        <v>4387.8999999999996</v>
      </c>
      <c r="AV80" s="38">
        <v>-1179.8</v>
      </c>
      <c r="AW80" s="38">
        <v>-1178.0999999999999</v>
      </c>
      <c r="BB80" s="38">
        <v>0.54</v>
      </c>
      <c r="BC80" s="38">
        <v>0.24</v>
      </c>
      <c r="BJ80" s="38">
        <v>8.0999999999999996E-4</v>
      </c>
      <c r="BK80" s="38">
        <v>3.4000000000000002E-4</v>
      </c>
      <c r="BN80" s="38">
        <v>8.1000000000000003E-2</v>
      </c>
      <c r="BO80" s="38">
        <v>3.4000000000000002E-2</v>
      </c>
    </row>
    <row r="81" spans="1:67" x14ac:dyDescent="0.2">
      <c r="A81" s="46" t="s">
        <v>226</v>
      </c>
      <c r="B81" s="46" t="s">
        <v>64</v>
      </c>
      <c r="C81" s="46" t="s">
        <v>65</v>
      </c>
      <c r="D81" s="47" t="s">
        <v>183</v>
      </c>
      <c r="E81" s="46" t="s">
        <v>67</v>
      </c>
      <c r="F81" s="47" t="s">
        <v>68</v>
      </c>
      <c r="G81" s="46" t="s">
        <v>69</v>
      </c>
      <c r="H81" s="46">
        <v>0.12</v>
      </c>
      <c r="I81" s="46">
        <v>0.12</v>
      </c>
      <c r="J81" s="59">
        <f t="shared" si="2"/>
        <v>2.4</v>
      </c>
      <c r="K81" s="50" t="s">
        <v>140</v>
      </c>
      <c r="L81" s="46"/>
      <c r="M81" s="38" t="s">
        <v>70</v>
      </c>
      <c r="N81" s="38">
        <v>2.4</v>
      </c>
      <c r="Q81" s="38">
        <v>0.4</v>
      </c>
      <c r="R81" s="38">
        <v>0.02</v>
      </c>
      <c r="S81" s="38">
        <v>2</v>
      </c>
      <c r="T81" s="38">
        <v>18910</v>
      </c>
      <c r="U81" s="38">
        <v>1</v>
      </c>
      <c r="V81" s="38">
        <v>1</v>
      </c>
      <c r="W81" s="38">
        <v>8591</v>
      </c>
      <c r="X81" s="38">
        <v>10319</v>
      </c>
      <c r="Y81" s="38">
        <v>1.04E-2</v>
      </c>
      <c r="Z81" s="38">
        <v>18912</v>
      </c>
      <c r="AH81" s="38">
        <v>1.7000000000000001E-4</v>
      </c>
      <c r="AK81" s="38">
        <v>4.4000000000000002E-4</v>
      </c>
      <c r="AL81" s="38">
        <v>0</v>
      </c>
      <c r="AM81" s="38">
        <v>1.7000000000000001E-2</v>
      </c>
      <c r="AP81" s="38">
        <v>4.3999999999999997E-2</v>
      </c>
      <c r="AQ81" s="38">
        <v>0</v>
      </c>
      <c r="AR81" s="38">
        <v>1</v>
      </c>
      <c r="AS81" s="38">
        <v>1</v>
      </c>
      <c r="AT81" s="38">
        <v>0</v>
      </c>
      <c r="AU81" s="38">
        <v>4469.5</v>
      </c>
      <c r="AV81" s="38">
        <v>-1170.4000000000001</v>
      </c>
      <c r="AW81" s="38">
        <v>-1169.8</v>
      </c>
      <c r="BB81" s="38">
        <v>0.24</v>
      </c>
      <c r="BC81" s="38">
        <v>0.05</v>
      </c>
      <c r="BJ81" s="38">
        <v>2.9999999999999997E-4</v>
      </c>
      <c r="BK81" s="39">
        <v>4.0000000000000003E-5</v>
      </c>
      <c r="BN81" s="38">
        <v>0.03</v>
      </c>
      <c r="BO81" s="38">
        <v>4.0000000000000001E-3</v>
      </c>
    </row>
    <row r="82" spans="1:67" x14ac:dyDescent="0.2">
      <c r="A82" s="46" t="s">
        <v>227</v>
      </c>
      <c r="B82" s="46" t="s">
        <v>64</v>
      </c>
      <c r="C82" s="46" t="s">
        <v>65</v>
      </c>
      <c r="D82" s="47" t="s">
        <v>184</v>
      </c>
      <c r="E82" s="46" t="s">
        <v>67</v>
      </c>
      <c r="F82" s="47" t="s">
        <v>68</v>
      </c>
      <c r="G82" s="46" t="s">
        <v>69</v>
      </c>
      <c r="H82" s="46">
        <v>2</v>
      </c>
      <c r="I82" s="46">
        <v>2</v>
      </c>
      <c r="J82" s="59">
        <f t="shared" si="2"/>
        <v>40</v>
      </c>
      <c r="K82" s="50" t="s">
        <v>140</v>
      </c>
      <c r="L82" s="46"/>
      <c r="M82" s="38" t="s">
        <v>70</v>
      </c>
      <c r="N82" s="38">
        <v>40</v>
      </c>
      <c r="Q82" s="38">
        <v>2.8</v>
      </c>
      <c r="R82" s="38">
        <v>1.3</v>
      </c>
      <c r="S82" s="38">
        <v>28</v>
      </c>
      <c r="T82" s="38">
        <v>16848</v>
      </c>
      <c r="U82" s="38">
        <v>15</v>
      </c>
      <c r="V82" s="38">
        <v>13</v>
      </c>
      <c r="W82" s="38">
        <v>7545</v>
      </c>
      <c r="X82" s="38">
        <v>9303</v>
      </c>
      <c r="Y82" s="38">
        <v>0.311</v>
      </c>
      <c r="Z82" s="38">
        <v>16876</v>
      </c>
      <c r="AH82" s="38">
        <v>2.8E-3</v>
      </c>
      <c r="AK82" s="38">
        <v>3.8E-3</v>
      </c>
      <c r="AL82" s="38">
        <v>1.6999999999999999E-3</v>
      </c>
      <c r="AM82" s="38">
        <v>0.28000000000000003</v>
      </c>
      <c r="AP82" s="38">
        <v>0.38</v>
      </c>
      <c r="AQ82" s="38">
        <v>0.17</v>
      </c>
      <c r="AR82" s="38">
        <v>1</v>
      </c>
      <c r="AS82" s="38">
        <v>1</v>
      </c>
      <c r="AT82" s="38">
        <v>0</v>
      </c>
      <c r="AU82" s="38">
        <v>4277.6000000000004</v>
      </c>
      <c r="AV82" s="38">
        <v>-1154.5999999999999</v>
      </c>
      <c r="AW82" s="38">
        <v>-1145.5999999999999</v>
      </c>
      <c r="BB82" s="38">
        <v>2.35</v>
      </c>
      <c r="BC82" s="38">
        <v>1.61</v>
      </c>
      <c r="BJ82" s="38">
        <v>3.3E-3</v>
      </c>
      <c r="BK82" s="38">
        <v>2.3E-3</v>
      </c>
      <c r="BN82" s="38">
        <v>0.33</v>
      </c>
      <c r="BO82" s="38">
        <v>0.23</v>
      </c>
    </row>
    <row r="83" spans="1:67" x14ac:dyDescent="0.2">
      <c r="A83" s="46" t="s">
        <v>228</v>
      </c>
      <c r="B83" s="46" t="s">
        <v>64</v>
      </c>
      <c r="C83" s="46" t="s">
        <v>65</v>
      </c>
      <c r="D83" s="47" t="s">
        <v>185</v>
      </c>
      <c r="E83" s="46" t="s">
        <v>67</v>
      </c>
      <c r="F83" s="47" t="s">
        <v>68</v>
      </c>
      <c r="G83" s="46" t="s">
        <v>77</v>
      </c>
      <c r="H83" s="46" t="s">
        <v>78</v>
      </c>
      <c r="I83" s="46">
        <v>0</v>
      </c>
      <c r="J83" s="59">
        <f t="shared" si="2"/>
        <v>0</v>
      </c>
      <c r="K83" s="50" t="s">
        <v>140</v>
      </c>
      <c r="L83" s="46" t="s">
        <v>151</v>
      </c>
      <c r="M83" s="38" t="s">
        <v>70</v>
      </c>
      <c r="S83" s="38">
        <v>0</v>
      </c>
      <c r="T83" s="38">
        <v>18207</v>
      </c>
      <c r="U83" s="38">
        <v>0</v>
      </c>
      <c r="V83" s="38">
        <v>0</v>
      </c>
      <c r="W83" s="38">
        <v>7809</v>
      </c>
      <c r="X83" s="38">
        <v>10398</v>
      </c>
      <c r="Y83" s="38">
        <v>0</v>
      </c>
      <c r="Z83" s="38">
        <v>18207</v>
      </c>
      <c r="AR83" s="38">
        <v>1</v>
      </c>
      <c r="AS83" s="38">
        <v>1</v>
      </c>
      <c r="AT83" s="38">
        <v>0</v>
      </c>
      <c r="AU83" s="38">
        <v>0</v>
      </c>
      <c r="AV83" s="38">
        <v>-1192.3</v>
      </c>
      <c r="AW83" s="38">
        <v>-1192.3</v>
      </c>
    </row>
    <row r="84" spans="1:67" x14ac:dyDescent="0.2">
      <c r="A84" s="46" t="s">
        <v>229</v>
      </c>
      <c r="B84" s="46" t="s">
        <v>64</v>
      </c>
      <c r="C84" s="46" t="s">
        <v>65</v>
      </c>
      <c r="D84" s="47" t="s">
        <v>186</v>
      </c>
      <c r="E84" s="46" t="s">
        <v>67</v>
      </c>
      <c r="F84" s="47" t="s">
        <v>68</v>
      </c>
      <c r="G84" s="46" t="s">
        <v>69</v>
      </c>
      <c r="H84" s="46">
        <v>0.06</v>
      </c>
      <c r="I84" s="46">
        <v>0.06</v>
      </c>
      <c r="J84" s="59">
        <f t="shared" si="2"/>
        <v>1.2</v>
      </c>
      <c r="K84" s="50" t="s">
        <v>140</v>
      </c>
      <c r="L84" s="46"/>
      <c r="M84" s="38" t="s">
        <v>70</v>
      </c>
      <c r="N84" s="38">
        <v>1.2</v>
      </c>
      <c r="Q84" s="38">
        <v>0.3</v>
      </c>
      <c r="R84" s="38">
        <v>0</v>
      </c>
      <c r="S84" s="38">
        <v>1</v>
      </c>
      <c r="T84" s="38">
        <v>18766</v>
      </c>
      <c r="U84" s="38">
        <v>1</v>
      </c>
      <c r="V84" s="38">
        <v>0</v>
      </c>
      <c r="W84" s="38">
        <v>7485</v>
      </c>
      <c r="X84" s="38">
        <v>11281</v>
      </c>
      <c r="Y84" s="38">
        <v>6.2700000000000006E-2</v>
      </c>
      <c r="Z84" s="38">
        <v>18767</v>
      </c>
      <c r="AH84" s="38">
        <v>1E-4</v>
      </c>
      <c r="AK84" s="38">
        <v>3.5E-4</v>
      </c>
      <c r="AL84" s="38">
        <v>0</v>
      </c>
      <c r="AM84" s="38">
        <v>0.01</v>
      </c>
      <c r="AP84" s="38">
        <v>3.5000000000000003E-2</v>
      </c>
      <c r="AQ84" s="38">
        <v>0</v>
      </c>
      <c r="AR84" s="38">
        <v>1</v>
      </c>
      <c r="AS84" s="38">
        <v>1</v>
      </c>
      <c r="AT84" s="38">
        <v>0</v>
      </c>
      <c r="AU84" s="38">
        <v>5155.8999999999996</v>
      </c>
      <c r="AV84" s="38">
        <v>-1194.4000000000001</v>
      </c>
      <c r="AW84" s="38">
        <v>-1194</v>
      </c>
      <c r="BB84" s="38">
        <v>0.16</v>
      </c>
      <c r="BC84" s="38">
        <v>0.02</v>
      </c>
      <c r="BJ84" s="38">
        <v>2.2000000000000001E-4</v>
      </c>
      <c r="BK84" s="38">
        <v>0</v>
      </c>
      <c r="BN84" s="38">
        <v>2.1999999999999999E-2</v>
      </c>
      <c r="BO84" s="38">
        <v>0</v>
      </c>
    </row>
    <row r="85" spans="1:67" x14ac:dyDescent="0.2">
      <c r="A85" s="46" t="s">
        <v>230</v>
      </c>
      <c r="B85" s="46" t="s">
        <v>64</v>
      </c>
      <c r="C85" s="46" t="s">
        <v>65</v>
      </c>
      <c r="D85" s="47" t="s">
        <v>187</v>
      </c>
      <c r="E85" s="46" t="s">
        <v>67</v>
      </c>
      <c r="F85" s="47" t="s">
        <v>68</v>
      </c>
      <c r="G85" s="46" t="s">
        <v>69</v>
      </c>
      <c r="H85" s="46">
        <v>0.06</v>
      </c>
      <c r="I85" s="46">
        <v>0.06</v>
      </c>
      <c r="J85" s="59">
        <f t="shared" si="2"/>
        <v>1.2</v>
      </c>
      <c r="K85" s="50" t="s">
        <v>140</v>
      </c>
      <c r="L85" s="46"/>
      <c r="M85" s="38" t="s">
        <v>70</v>
      </c>
      <c r="N85" s="38">
        <v>1.2</v>
      </c>
      <c r="Q85" s="38">
        <v>0.28000000000000003</v>
      </c>
      <c r="R85" s="38">
        <v>0</v>
      </c>
      <c r="S85" s="38">
        <v>1</v>
      </c>
      <c r="T85" s="38">
        <v>20068</v>
      </c>
      <c r="U85" s="38">
        <v>0</v>
      </c>
      <c r="V85" s="38">
        <v>1</v>
      </c>
      <c r="W85" s="38">
        <v>7367</v>
      </c>
      <c r="X85" s="38">
        <v>12701</v>
      </c>
      <c r="Y85" s="38">
        <v>0</v>
      </c>
      <c r="Z85" s="38">
        <v>20069</v>
      </c>
      <c r="AH85" s="38">
        <v>1.1E-4</v>
      </c>
      <c r="AK85" s="38">
        <v>3.6999999999999999E-4</v>
      </c>
      <c r="AL85" s="38">
        <v>0</v>
      </c>
      <c r="AM85" s="38">
        <v>1.0999999999999999E-2</v>
      </c>
      <c r="AP85" s="38">
        <v>3.6999999999999998E-2</v>
      </c>
      <c r="AQ85" s="38">
        <v>0</v>
      </c>
      <c r="AR85" s="38">
        <v>1</v>
      </c>
      <c r="AS85" s="38">
        <v>1</v>
      </c>
      <c r="AT85" s="38">
        <v>0</v>
      </c>
      <c r="AU85" s="38">
        <v>3778.9</v>
      </c>
      <c r="AV85" s="38">
        <v>-1240.3</v>
      </c>
      <c r="AW85" s="38">
        <v>-1240.0999999999999</v>
      </c>
      <c r="BB85" s="38">
        <v>0.15</v>
      </c>
      <c r="BC85" s="38">
        <v>0.02</v>
      </c>
      <c r="BJ85" s="38">
        <v>2.3000000000000001E-4</v>
      </c>
      <c r="BK85" s="38">
        <v>0</v>
      </c>
      <c r="BN85" s="38">
        <v>2.3E-2</v>
      </c>
      <c r="BO85" s="38">
        <v>0</v>
      </c>
    </row>
    <row r="86" spans="1:67" x14ac:dyDescent="0.2">
      <c r="A86" s="46" t="s">
        <v>231</v>
      </c>
      <c r="B86" s="46" t="s">
        <v>64</v>
      </c>
      <c r="C86" s="46" t="s">
        <v>65</v>
      </c>
      <c r="D86" s="47" t="s">
        <v>188</v>
      </c>
      <c r="E86" s="46" t="s">
        <v>67</v>
      </c>
      <c r="F86" s="47" t="s">
        <v>68</v>
      </c>
      <c r="G86" s="46" t="s">
        <v>69</v>
      </c>
      <c r="H86" s="46">
        <v>0.13</v>
      </c>
      <c r="I86" s="46">
        <v>0.13</v>
      </c>
      <c r="J86" s="59">
        <f t="shared" si="2"/>
        <v>2.6</v>
      </c>
      <c r="K86" s="50" t="s">
        <v>140</v>
      </c>
      <c r="L86" s="46"/>
      <c r="M86" s="38" t="s">
        <v>70</v>
      </c>
      <c r="N86" s="38">
        <v>2.6</v>
      </c>
      <c r="Q86" s="38">
        <v>0.41</v>
      </c>
      <c r="R86" s="38">
        <v>0.02</v>
      </c>
      <c r="S86" s="38">
        <v>2</v>
      </c>
      <c r="T86" s="38">
        <v>18589</v>
      </c>
      <c r="U86" s="38">
        <v>1</v>
      </c>
      <c r="V86" s="38">
        <v>1</v>
      </c>
      <c r="W86" s="38">
        <v>7003</v>
      </c>
      <c r="X86" s="38">
        <v>11586</v>
      </c>
      <c r="Y86" s="38">
        <v>2.5000000000000001E-2</v>
      </c>
      <c r="Z86" s="38">
        <v>18591</v>
      </c>
      <c r="AH86" s="38">
        <v>2.3000000000000001E-4</v>
      </c>
      <c r="AK86" s="38">
        <v>5.6999999999999998E-4</v>
      </c>
      <c r="AL86" s="38">
        <v>0</v>
      </c>
      <c r="AM86" s="38">
        <v>2.3E-2</v>
      </c>
      <c r="AP86" s="38">
        <v>5.7000000000000002E-2</v>
      </c>
      <c r="AQ86" s="38">
        <v>0</v>
      </c>
      <c r="AR86" s="38">
        <v>1</v>
      </c>
      <c r="AS86" s="38">
        <v>1</v>
      </c>
      <c r="AT86" s="38">
        <v>0</v>
      </c>
      <c r="AU86" s="38">
        <v>4323.6000000000004</v>
      </c>
      <c r="AV86" s="38">
        <v>-1234.2</v>
      </c>
      <c r="AW86" s="38">
        <v>-1233.5999999999999</v>
      </c>
      <c r="BB86" s="38">
        <v>0.24</v>
      </c>
      <c r="BC86" s="38">
        <v>0.05</v>
      </c>
      <c r="BJ86" s="38">
        <v>4.0000000000000002E-4</v>
      </c>
      <c r="BK86" s="39">
        <v>6.0000000000000002E-5</v>
      </c>
      <c r="BN86" s="38">
        <v>0.04</v>
      </c>
      <c r="BO86" s="38">
        <v>6.0000000000000001E-3</v>
      </c>
    </row>
    <row r="87" spans="1:67" x14ac:dyDescent="0.2">
      <c r="A87" s="46" t="s">
        <v>232</v>
      </c>
      <c r="B87" s="46" t="s">
        <v>64</v>
      </c>
      <c r="C87" s="46" t="s">
        <v>65</v>
      </c>
      <c r="D87" s="47" t="s">
        <v>189</v>
      </c>
      <c r="E87" s="46" t="s">
        <v>67</v>
      </c>
      <c r="F87" s="47" t="s">
        <v>68</v>
      </c>
      <c r="G87" s="46" t="s">
        <v>69</v>
      </c>
      <c r="H87" s="46">
        <v>2.2000000000000002</v>
      </c>
      <c r="I87" s="46">
        <v>2.2000000000000002</v>
      </c>
      <c r="J87" s="59">
        <f t="shared" si="2"/>
        <v>44</v>
      </c>
      <c r="K87" s="50" t="s">
        <v>140</v>
      </c>
      <c r="L87" s="46"/>
      <c r="M87" s="38" t="s">
        <v>70</v>
      </c>
      <c r="N87" s="38">
        <v>44</v>
      </c>
      <c r="Q87" s="38">
        <v>3.1</v>
      </c>
      <c r="R87" s="38">
        <v>1.6</v>
      </c>
      <c r="S87" s="38">
        <v>35</v>
      </c>
      <c r="T87" s="38">
        <v>18475</v>
      </c>
      <c r="U87" s="38">
        <v>16</v>
      </c>
      <c r="V87" s="38">
        <v>19</v>
      </c>
      <c r="W87" s="38">
        <v>7822</v>
      </c>
      <c r="X87" s="38">
        <v>10653</v>
      </c>
      <c r="Y87" s="38">
        <v>0.13</v>
      </c>
      <c r="Z87" s="38">
        <v>18510</v>
      </c>
      <c r="AH87" s="38">
        <v>3.3999999999999998E-3</v>
      </c>
      <c r="AK87" s="38">
        <v>4.5999999999999999E-3</v>
      </c>
      <c r="AL87" s="38">
        <v>2.3E-3</v>
      </c>
      <c r="AM87" s="38">
        <v>0.34</v>
      </c>
      <c r="AP87" s="38">
        <v>0.46</v>
      </c>
      <c r="AQ87" s="38">
        <v>0.23</v>
      </c>
      <c r="AR87" s="38">
        <v>1</v>
      </c>
      <c r="AS87" s="38">
        <v>1</v>
      </c>
      <c r="AT87" s="38">
        <v>0</v>
      </c>
      <c r="AU87" s="38">
        <v>4358.5</v>
      </c>
      <c r="AV87" s="38">
        <v>-1186.5</v>
      </c>
      <c r="AW87" s="38">
        <v>-1176</v>
      </c>
      <c r="BB87" s="38">
        <v>2.62</v>
      </c>
      <c r="BC87" s="38">
        <v>1.87</v>
      </c>
      <c r="BJ87" s="38">
        <v>4.0000000000000001E-3</v>
      </c>
      <c r="BK87" s="38">
        <v>2.8999999999999998E-3</v>
      </c>
      <c r="BN87" s="38">
        <v>0.4</v>
      </c>
      <c r="BO87" s="38">
        <v>0.28000000000000003</v>
      </c>
    </row>
    <row r="88" spans="1:67" x14ac:dyDescent="0.2">
      <c r="A88" s="46" t="s">
        <v>233</v>
      </c>
      <c r="B88" s="46" t="s">
        <v>64</v>
      </c>
      <c r="C88" s="46" t="s">
        <v>65</v>
      </c>
      <c r="D88" s="47" t="s">
        <v>190</v>
      </c>
      <c r="E88" s="46" t="s">
        <v>67</v>
      </c>
      <c r="F88" s="47" t="s">
        <v>68</v>
      </c>
      <c r="G88" s="46" t="s">
        <v>77</v>
      </c>
      <c r="H88" s="46" t="s">
        <v>78</v>
      </c>
      <c r="I88" s="46">
        <v>0</v>
      </c>
      <c r="J88" s="59">
        <f t="shared" si="2"/>
        <v>0</v>
      </c>
      <c r="K88" s="50" t="s">
        <v>140</v>
      </c>
      <c r="L88" s="46" t="s">
        <v>151</v>
      </c>
      <c r="M88" s="38" t="s">
        <v>70</v>
      </c>
      <c r="S88" s="38">
        <v>0</v>
      </c>
      <c r="T88" s="38">
        <v>18057</v>
      </c>
      <c r="U88" s="38">
        <v>0</v>
      </c>
      <c r="V88" s="38">
        <v>0</v>
      </c>
      <c r="W88" s="38">
        <v>8044</v>
      </c>
      <c r="X88" s="38">
        <v>10013</v>
      </c>
      <c r="Y88" s="38">
        <v>0</v>
      </c>
      <c r="Z88" s="38">
        <v>18057</v>
      </c>
      <c r="AR88" s="38">
        <v>1</v>
      </c>
      <c r="AS88" s="38">
        <v>1</v>
      </c>
      <c r="AT88" s="38">
        <v>0</v>
      </c>
      <c r="AU88" s="38">
        <v>0</v>
      </c>
      <c r="AV88" s="38">
        <v>-1203.2</v>
      </c>
      <c r="AW88" s="38">
        <v>-1203.2</v>
      </c>
    </row>
    <row r="89" spans="1:67" x14ac:dyDescent="0.2">
      <c r="A89" s="46" t="s">
        <v>234</v>
      </c>
      <c r="B89" s="46" t="s">
        <v>64</v>
      </c>
      <c r="C89" s="46" t="s">
        <v>65</v>
      </c>
      <c r="D89" s="47" t="s">
        <v>191</v>
      </c>
      <c r="E89" s="46" t="s">
        <v>67</v>
      </c>
      <c r="F89" s="47" t="s">
        <v>68</v>
      </c>
      <c r="G89" s="46" t="s">
        <v>77</v>
      </c>
      <c r="H89" s="46" t="s">
        <v>78</v>
      </c>
      <c r="I89" s="46">
        <v>0</v>
      </c>
      <c r="J89" s="59">
        <f t="shared" si="2"/>
        <v>0</v>
      </c>
      <c r="K89" s="50" t="s">
        <v>140</v>
      </c>
      <c r="L89" s="46" t="s">
        <v>151</v>
      </c>
      <c r="M89" s="38" t="s">
        <v>70</v>
      </c>
      <c r="S89" s="38">
        <v>0</v>
      </c>
      <c r="T89" s="38">
        <v>17929</v>
      </c>
      <c r="U89" s="38">
        <v>0</v>
      </c>
      <c r="V89" s="38">
        <v>0</v>
      </c>
      <c r="W89" s="38">
        <v>8064</v>
      </c>
      <c r="X89" s="38">
        <v>9865</v>
      </c>
      <c r="Y89" s="38">
        <v>0</v>
      </c>
      <c r="Z89" s="38">
        <v>17929</v>
      </c>
      <c r="AR89" s="38">
        <v>1</v>
      </c>
      <c r="AS89" s="38">
        <v>1</v>
      </c>
      <c r="AT89" s="38">
        <v>0</v>
      </c>
      <c r="AU89" s="38">
        <v>0</v>
      </c>
      <c r="AV89" s="38">
        <v>-1163.4000000000001</v>
      </c>
      <c r="AW89" s="38">
        <v>-1163.4000000000001</v>
      </c>
    </row>
    <row r="90" spans="1:67" x14ac:dyDescent="0.2">
      <c r="A90" s="46" t="s">
        <v>235</v>
      </c>
      <c r="B90" s="46" t="s">
        <v>64</v>
      </c>
      <c r="C90" s="46" t="s">
        <v>65</v>
      </c>
      <c r="D90" s="47" t="s">
        <v>192</v>
      </c>
      <c r="E90" s="46" t="s">
        <v>67</v>
      </c>
      <c r="F90" s="47" t="s">
        <v>68</v>
      </c>
      <c r="G90" s="46" t="s">
        <v>69</v>
      </c>
      <c r="H90" s="46">
        <v>0.33</v>
      </c>
      <c r="I90" s="46">
        <v>0.33</v>
      </c>
      <c r="J90" s="59">
        <f t="shared" si="2"/>
        <v>6.6000000000000005</v>
      </c>
      <c r="K90" s="50" t="s">
        <v>140</v>
      </c>
      <c r="L90" s="46"/>
      <c r="M90" s="38" t="s">
        <v>70</v>
      </c>
      <c r="N90" s="38">
        <v>6.6</v>
      </c>
      <c r="Q90" s="38">
        <v>0.73</v>
      </c>
      <c r="R90" s="38">
        <v>0.12</v>
      </c>
      <c r="S90" s="38">
        <v>5</v>
      </c>
      <c r="T90" s="38">
        <v>17569</v>
      </c>
      <c r="U90" s="38">
        <v>2</v>
      </c>
      <c r="V90" s="38">
        <v>3</v>
      </c>
      <c r="W90" s="38">
        <v>7595</v>
      </c>
      <c r="X90" s="38">
        <v>9974</v>
      </c>
      <c r="Y90" s="38">
        <v>0</v>
      </c>
      <c r="Z90" s="38">
        <v>17574</v>
      </c>
      <c r="AH90" s="38">
        <v>5.0000000000000001E-4</v>
      </c>
      <c r="AK90" s="38">
        <v>9.6000000000000002E-4</v>
      </c>
      <c r="AL90" s="39">
        <v>4.0000000000000003E-5</v>
      </c>
      <c r="AM90" s="38">
        <v>0.05</v>
      </c>
      <c r="AP90" s="38">
        <v>9.6000000000000002E-2</v>
      </c>
      <c r="AQ90" s="38">
        <v>4.0000000000000001E-3</v>
      </c>
      <c r="AR90" s="38">
        <v>1</v>
      </c>
      <c r="AS90" s="38">
        <v>1</v>
      </c>
      <c r="AT90" s="38">
        <v>0</v>
      </c>
      <c r="AU90" s="38">
        <v>4436.3</v>
      </c>
      <c r="AV90" s="38">
        <v>-1155.0999999999999</v>
      </c>
      <c r="AW90" s="38">
        <v>-1153.5</v>
      </c>
      <c r="BB90" s="38">
        <v>0.51</v>
      </c>
      <c r="BC90" s="38">
        <v>0.21</v>
      </c>
      <c r="BJ90" s="38">
        <v>7.2999999999999996E-4</v>
      </c>
      <c r="BK90" s="38">
        <v>2.7E-4</v>
      </c>
      <c r="BN90" s="38">
        <v>7.2999999999999995E-2</v>
      </c>
      <c r="BO90" s="38">
        <v>2.7E-2</v>
      </c>
    </row>
    <row r="91" spans="1:67" x14ac:dyDescent="0.2">
      <c r="A91" s="46" t="s">
        <v>236</v>
      </c>
      <c r="B91" s="46" t="s">
        <v>64</v>
      </c>
      <c r="C91" s="46" t="s">
        <v>65</v>
      </c>
      <c r="D91" s="47" t="s">
        <v>193</v>
      </c>
      <c r="E91" s="46" t="s">
        <v>67</v>
      </c>
      <c r="F91" s="47" t="s">
        <v>68</v>
      </c>
      <c r="G91" s="46" t="s">
        <v>77</v>
      </c>
      <c r="H91" s="46" t="s">
        <v>78</v>
      </c>
      <c r="I91" s="46">
        <v>0</v>
      </c>
      <c r="J91" s="59">
        <f t="shared" si="2"/>
        <v>0</v>
      </c>
      <c r="K91" s="50" t="s">
        <v>140</v>
      </c>
      <c r="L91" s="46" t="s">
        <v>151</v>
      </c>
      <c r="M91" s="38" t="s">
        <v>70</v>
      </c>
      <c r="S91" s="38">
        <v>0</v>
      </c>
      <c r="T91" s="38">
        <v>19166</v>
      </c>
      <c r="U91" s="38">
        <v>0</v>
      </c>
      <c r="V91" s="38">
        <v>0</v>
      </c>
      <c r="W91" s="38">
        <v>13</v>
      </c>
      <c r="X91" s="38">
        <v>19153</v>
      </c>
      <c r="Y91" s="38">
        <v>0</v>
      </c>
      <c r="Z91" s="38">
        <v>19166</v>
      </c>
      <c r="AR91" s="38">
        <v>1</v>
      </c>
      <c r="AS91" s="38">
        <v>1</v>
      </c>
      <c r="AT91" s="38">
        <v>0</v>
      </c>
      <c r="AU91" s="38">
        <v>0</v>
      </c>
      <c r="AV91" s="38">
        <v>-1485.6</v>
      </c>
      <c r="AW91" s="38">
        <v>-1485.6</v>
      </c>
    </row>
    <row r="92" spans="1:67" x14ac:dyDescent="0.2">
      <c r="A92" s="46" t="s">
        <v>237</v>
      </c>
      <c r="B92" s="46" t="s">
        <v>64</v>
      </c>
      <c r="C92" s="46" t="s">
        <v>65</v>
      </c>
      <c r="D92" s="47" t="s">
        <v>194</v>
      </c>
      <c r="E92" s="46" t="s">
        <v>67</v>
      </c>
      <c r="F92" s="47" t="s">
        <v>68</v>
      </c>
      <c r="G92" s="46" t="s">
        <v>69</v>
      </c>
      <c r="H92" s="46">
        <v>0.06</v>
      </c>
      <c r="I92" s="46">
        <v>0.06</v>
      </c>
      <c r="J92" s="59">
        <f t="shared" si="2"/>
        <v>1.2</v>
      </c>
      <c r="K92" s="50" t="s">
        <v>140</v>
      </c>
      <c r="L92" s="46"/>
      <c r="M92" s="38" t="s">
        <v>70</v>
      </c>
      <c r="N92" s="38">
        <v>1.2</v>
      </c>
      <c r="Q92" s="38">
        <v>0.28000000000000003</v>
      </c>
      <c r="R92" s="38">
        <v>0</v>
      </c>
      <c r="S92" s="38">
        <v>1</v>
      </c>
      <c r="T92" s="38">
        <v>20030</v>
      </c>
      <c r="U92" s="38">
        <v>0</v>
      </c>
      <c r="V92" s="38">
        <v>1</v>
      </c>
      <c r="W92" s="38">
        <v>10</v>
      </c>
      <c r="X92" s="38">
        <v>20020</v>
      </c>
      <c r="Y92" s="38">
        <v>0</v>
      </c>
      <c r="Z92" s="38">
        <v>20031</v>
      </c>
      <c r="AH92" s="38">
        <v>0.1</v>
      </c>
      <c r="AK92" s="38">
        <v>0.34</v>
      </c>
      <c r="AL92" s="38">
        <v>0</v>
      </c>
      <c r="AM92" s="38">
        <v>9</v>
      </c>
      <c r="AP92" s="38">
        <v>29</v>
      </c>
      <c r="AQ92" s="38">
        <v>0</v>
      </c>
      <c r="AR92" s="38">
        <v>1</v>
      </c>
      <c r="AS92" s="38">
        <v>1</v>
      </c>
      <c r="AT92" s="38">
        <v>0</v>
      </c>
      <c r="AU92" s="38">
        <v>4146.3</v>
      </c>
      <c r="AV92" s="38">
        <v>-1384.5</v>
      </c>
      <c r="AW92" s="38">
        <v>-1384.2</v>
      </c>
      <c r="BB92" s="38">
        <v>0.15</v>
      </c>
      <c r="BC92" s="38">
        <v>0.02</v>
      </c>
      <c r="BJ92" s="38">
        <v>0.22</v>
      </c>
      <c r="BK92" s="38">
        <v>0</v>
      </c>
      <c r="BN92" s="38">
        <v>19</v>
      </c>
      <c r="BO92" s="38">
        <v>0</v>
      </c>
    </row>
    <row r="93" spans="1:67" x14ac:dyDescent="0.2">
      <c r="A93" s="46" t="s">
        <v>238</v>
      </c>
      <c r="B93" s="46" t="s">
        <v>64</v>
      </c>
      <c r="C93" s="46" t="s">
        <v>65</v>
      </c>
      <c r="D93" s="47" t="s">
        <v>194</v>
      </c>
      <c r="E93" s="46" t="s">
        <v>67</v>
      </c>
      <c r="F93" s="47" t="s">
        <v>68</v>
      </c>
      <c r="G93" s="46" t="s">
        <v>77</v>
      </c>
      <c r="H93" s="46" t="s">
        <v>78</v>
      </c>
      <c r="I93" s="46">
        <v>0</v>
      </c>
      <c r="J93" s="59">
        <f t="shared" si="2"/>
        <v>0</v>
      </c>
      <c r="K93" s="50" t="s">
        <v>140</v>
      </c>
      <c r="L93" s="46" t="s">
        <v>151</v>
      </c>
      <c r="M93" s="38" t="s">
        <v>70</v>
      </c>
      <c r="S93" s="38">
        <v>0</v>
      </c>
      <c r="T93" s="38">
        <v>20441</v>
      </c>
      <c r="U93" s="38">
        <v>0</v>
      </c>
      <c r="V93" s="38">
        <v>0</v>
      </c>
      <c r="W93" s="38">
        <v>11</v>
      </c>
      <c r="X93" s="38">
        <v>20430</v>
      </c>
      <c r="Y93" s="38">
        <v>0</v>
      </c>
      <c r="Z93" s="38">
        <v>20441</v>
      </c>
      <c r="AR93" s="38">
        <v>1</v>
      </c>
      <c r="AS93" s="38">
        <v>1</v>
      </c>
      <c r="AT93" s="38">
        <v>0</v>
      </c>
      <c r="AU93" s="38">
        <v>0</v>
      </c>
      <c r="AV93" s="38">
        <v>-1365.2</v>
      </c>
      <c r="AW93" s="38">
        <v>-1365.2</v>
      </c>
    </row>
    <row r="94" spans="1:67" x14ac:dyDescent="0.2">
      <c r="A94" s="46" t="s">
        <v>239</v>
      </c>
      <c r="B94" s="46" t="s">
        <v>64</v>
      </c>
      <c r="C94" s="46" t="s">
        <v>65</v>
      </c>
      <c r="D94" s="47" t="s">
        <v>194</v>
      </c>
      <c r="E94" s="46" t="s">
        <v>67</v>
      </c>
      <c r="F94" s="47" t="s">
        <v>68</v>
      </c>
      <c r="G94" s="46" t="s">
        <v>77</v>
      </c>
      <c r="H94" s="46" t="s">
        <v>78</v>
      </c>
      <c r="I94" s="46">
        <v>0</v>
      </c>
      <c r="J94" s="59">
        <f t="shared" si="2"/>
        <v>0</v>
      </c>
      <c r="K94" s="50" t="s">
        <v>140</v>
      </c>
      <c r="L94" s="46" t="s">
        <v>151</v>
      </c>
      <c r="M94" s="38" t="s">
        <v>70</v>
      </c>
      <c r="S94" s="38">
        <v>0</v>
      </c>
      <c r="T94" s="38">
        <v>19514</v>
      </c>
      <c r="U94" s="38">
        <v>0</v>
      </c>
      <c r="V94" s="38">
        <v>0</v>
      </c>
      <c r="W94" s="38">
        <v>8</v>
      </c>
      <c r="X94" s="38">
        <v>19506</v>
      </c>
      <c r="Y94" s="38">
        <v>0</v>
      </c>
      <c r="Z94" s="38">
        <v>19514</v>
      </c>
      <c r="AR94" s="38">
        <v>1</v>
      </c>
      <c r="AS94" s="38">
        <v>1</v>
      </c>
      <c r="AT94" s="38">
        <v>0</v>
      </c>
      <c r="AU94" s="38">
        <v>0</v>
      </c>
      <c r="AV94" s="38">
        <v>-1350.5</v>
      </c>
      <c r="AW94" s="38">
        <v>-1350.5</v>
      </c>
    </row>
    <row r="95" spans="1:67" x14ac:dyDescent="0.2">
      <c r="A95" s="46" t="s">
        <v>240</v>
      </c>
      <c r="B95" s="46" t="s">
        <v>64</v>
      </c>
      <c r="C95" s="46" t="s">
        <v>65</v>
      </c>
      <c r="D95" s="47" t="s">
        <v>194</v>
      </c>
      <c r="E95" s="46" t="s">
        <v>67</v>
      </c>
      <c r="F95" s="47" t="s">
        <v>68</v>
      </c>
      <c r="G95" s="46" t="s">
        <v>77</v>
      </c>
      <c r="H95" s="46" t="s">
        <v>78</v>
      </c>
      <c r="I95" s="46">
        <v>0</v>
      </c>
      <c r="J95" s="59">
        <f t="shared" si="2"/>
        <v>0</v>
      </c>
      <c r="K95" s="50" t="s">
        <v>140</v>
      </c>
      <c r="L95" s="46" t="s">
        <v>151</v>
      </c>
      <c r="M95" s="38" t="s">
        <v>70</v>
      </c>
      <c r="S95" s="38">
        <v>0</v>
      </c>
      <c r="T95" s="38">
        <v>19386</v>
      </c>
      <c r="U95" s="38">
        <v>0</v>
      </c>
      <c r="V95" s="38">
        <v>0</v>
      </c>
      <c r="W95" s="38">
        <v>1</v>
      </c>
      <c r="X95" s="38">
        <v>19385</v>
      </c>
      <c r="Y95" s="38">
        <v>0</v>
      </c>
      <c r="Z95" s="38">
        <v>19386</v>
      </c>
      <c r="AR95" s="38">
        <v>1</v>
      </c>
      <c r="AS95" s="38">
        <v>1</v>
      </c>
      <c r="AT95" s="38">
        <v>0</v>
      </c>
      <c r="AU95" s="38">
        <v>0</v>
      </c>
      <c r="AV95" s="38">
        <v>-1340.1</v>
      </c>
      <c r="AW95" s="38">
        <v>-1340.1</v>
      </c>
    </row>
    <row r="96" spans="1:67" x14ac:dyDescent="0.2">
      <c r="A96" s="46" t="s">
        <v>241</v>
      </c>
      <c r="B96" s="46" t="s">
        <v>64</v>
      </c>
      <c r="C96" s="46" t="s">
        <v>65</v>
      </c>
      <c r="D96" s="47" t="s">
        <v>194</v>
      </c>
      <c r="E96" s="46" t="s">
        <v>67</v>
      </c>
      <c r="F96" s="47" t="s">
        <v>68</v>
      </c>
      <c r="G96" s="46" t="s">
        <v>77</v>
      </c>
      <c r="H96" s="46" t="s">
        <v>78</v>
      </c>
      <c r="I96" s="46">
        <v>0</v>
      </c>
      <c r="J96" s="59">
        <f t="shared" si="2"/>
        <v>0</v>
      </c>
      <c r="K96" s="50" t="s">
        <v>140</v>
      </c>
      <c r="L96" s="46" t="s">
        <v>151</v>
      </c>
      <c r="M96" s="38" t="s">
        <v>70</v>
      </c>
      <c r="S96" s="38">
        <v>0</v>
      </c>
      <c r="T96" s="38">
        <v>20094</v>
      </c>
      <c r="U96" s="38">
        <v>0</v>
      </c>
      <c r="V96" s="38">
        <v>0</v>
      </c>
      <c r="W96" s="38">
        <v>4</v>
      </c>
      <c r="X96" s="38">
        <v>20090</v>
      </c>
      <c r="Y96" s="38">
        <v>0</v>
      </c>
      <c r="Z96" s="38">
        <v>20094</v>
      </c>
      <c r="AR96" s="38">
        <v>1</v>
      </c>
      <c r="AS96" s="38">
        <v>1</v>
      </c>
      <c r="AT96" s="38">
        <v>0</v>
      </c>
      <c r="AU96" s="38">
        <v>0</v>
      </c>
      <c r="AV96" s="38">
        <v>-1332.8</v>
      </c>
      <c r="AW96" s="38">
        <v>-1332.8</v>
      </c>
    </row>
    <row r="97" spans="1:67" x14ac:dyDescent="0.2">
      <c r="A97" s="46" t="s">
        <v>242</v>
      </c>
      <c r="B97" s="46" t="s">
        <v>64</v>
      </c>
      <c r="C97" s="46" t="s">
        <v>65</v>
      </c>
      <c r="D97" s="47" t="s">
        <v>194</v>
      </c>
      <c r="E97" s="46" t="s">
        <v>67</v>
      </c>
      <c r="F97" s="47" t="s">
        <v>68</v>
      </c>
      <c r="G97" s="46" t="s">
        <v>77</v>
      </c>
      <c r="H97" s="46" t="s">
        <v>78</v>
      </c>
      <c r="I97" s="46">
        <v>0</v>
      </c>
      <c r="J97" s="59">
        <f t="shared" si="2"/>
        <v>0</v>
      </c>
      <c r="K97" s="50" t="s">
        <v>140</v>
      </c>
      <c r="L97" s="46" t="s">
        <v>151</v>
      </c>
      <c r="M97" s="38" t="s">
        <v>70</v>
      </c>
      <c r="S97" s="38">
        <v>0</v>
      </c>
      <c r="T97" s="38">
        <v>19214</v>
      </c>
      <c r="U97" s="38">
        <v>0</v>
      </c>
      <c r="V97" s="38">
        <v>0</v>
      </c>
      <c r="W97" s="38">
        <v>25</v>
      </c>
      <c r="X97" s="38">
        <v>19189</v>
      </c>
      <c r="Y97" s="38">
        <v>0</v>
      </c>
      <c r="Z97" s="38">
        <v>19214</v>
      </c>
      <c r="AR97" s="38">
        <v>1</v>
      </c>
      <c r="AS97" s="38">
        <v>1</v>
      </c>
      <c r="AT97" s="38">
        <v>0</v>
      </c>
      <c r="AU97" s="38">
        <v>0</v>
      </c>
      <c r="AV97" s="38">
        <v>-1404.4</v>
      </c>
      <c r="AW97" s="38">
        <v>-1404.4</v>
      </c>
    </row>
    <row r="98" spans="1:67" x14ac:dyDescent="0.2">
      <c r="A98" s="51" t="s">
        <v>63</v>
      </c>
      <c r="B98" s="51" t="s">
        <v>64</v>
      </c>
      <c r="C98" s="51" t="s">
        <v>65</v>
      </c>
      <c r="D98" s="52" t="s">
        <v>168</v>
      </c>
      <c r="E98" s="51" t="s">
        <v>135</v>
      </c>
      <c r="F98" s="52" t="s">
        <v>136</v>
      </c>
      <c r="G98" s="51" t="s">
        <v>69</v>
      </c>
      <c r="H98" s="51">
        <v>779</v>
      </c>
      <c r="I98" s="51">
        <v>779</v>
      </c>
      <c r="J98" s="65">
        <f t="shared" ref="J98:J129" si="3">I98*20</f>
        <v>15580</v>
      </c>
      <c r="K98" s="61">
        <f t="shared" ref="K98:K129" si="4">J98/2</f>
        <v>7790</v>
      </c>
      <c r="L98" s="51"/>
      <c r="M98" s="38" t="s">
        <v>70</v>
      </c>
      <c r="N98" s="38">
        <v>15580</v>
      </c>
      <c r="Q98" s="38">
        <v>795</v>
      </c>
      <c r="R98" s="38">
        <v>762</v>
      </c>
      <c r="S98" s="38">
        <v>8767</v>
      </c>
      <c r="T98" s="38">
        <v>9342</v>
      </c>
      <c r="U98" s="38">
        <v>0</v>
      </c>
      <c r="V98" s="38">
        <v>0</v>
      </c>
      <c r="W98" s="38">
        <v>8767</v>
      </c>
      <c r="X98" s="38">
        <v>9342</v>
      </c>
      <c r="Y98" s="38">
        <v>0</v>
      </c>
      <c r="Z98" s="38">
        <v>18109</v>
      </c>
      <c r="AR98" s="38">
        <v>1</v>
      </c>
      <c r="AS98" s="38">
        <v>1</v>
      </c>
      <c r="AT98" s="38">
        <v>6000</v>
      </c>
      <c r="AU98" s="38">
        <v>8458</v>
      </c>
      <c r="AV98" s="38">
        <v>5421.2</v>
      </c>
      <c r="AW98" s="38">
        <v>6891.4</v>
      </c>
      <c r="BB98" s="38">
        <v>787</v>
      </c>
      <c r="BC98" s="38">
        <v>770</v>
      </c>
    </row>
    <row r="99" spans="1:67" x14ac:dyDescent="0.2">
      <c r="A99" s="51" t="s">
        <v>71</v>
      </c>
      <c r="B99" s="51" t="s">
        <v>64</v>
      </c>
      <c r="C99" s="51" t="s">
        <v>65</v>
      </c>
      <c r="D99" s="52" t="s">
        <v>169</v>
      </c>
      <c r="E99" s="51" t="s">
        <v>135</v>
      </c>
      <c r="F99" s="52" t="s">
        <v>136</v>
      </c>
      <c r="G99" s="51" t="s">
        <v>69</v>
      </c>
      <c r="H99" s="51">
        <v>721</v>
      </c>
      <c r="I99" s="51">
        <v>721</v>
      </c>
      <c r="J99" s="65">
        <f t="shared" si="3"/>
        <v>14420</v>
      </c>
      <c r="K99" s="61">
        <f t="shared" si="4"/>
        <v>7210</v>
      </c>
      <c r="L99" s="51"/>
      <c r="M99" s="38" t="s">
        <v>70</v>
      </c>
      <c r="N99" s="38">
        <v>14420</v>
      </c>
      <c r="Q99" s="38">
        <v>736</v>
      </c>
      <c r="R99" s="38">
        <v>706</v>
      </c>
      <c r="S99" s="38">
        <v>9298</v>
      </c>
      <c r="T99" s="38">
        <v>11000</v>
      </c>
      <c r="U99" s="38">
        <v>32</v>
      </c>
      <c r="V99" s="38">
        <v>36</v>
      </c>
      <c r="W99" s="38">
        <v>9266</v>
      </c>
      <c r="X99" s="38">
        <v>10964</v>
      </c>
      <c r="Y99" s="38">
        <v>9.1300000000000006E-2</v>
      </c>
      <c r="Z99" s="38">
        <v>20298</v>
      </c>
      <c r="AH99" s="38">
        <v>5.4999999999999997E-3</v>
      </c>
      <c r="AK99" s="38">
        <v>6.7999999999999996E-3</v>
      </c>
      <c r="AL99" s="38">
        <v>4.1999999999999997E-3</v>
      </c>
      <c r="AM99" s="38">
        <v>0.54</v>
      </c>
      <c r="AP99" s="38">
        <v>0.67</v>
      </c>
      <c r="AQ99" s="38">
        <v>0.41</v>
      </c>
      <c r="AR99" s="38">
        <v>1</v>
      </c>
      <c r="AS99" s="38">
        <v>1</v>
      </c>
      <c r="AT99" s="38">
        <v>6000</v>
      </c>
      <c r="AU99" s="38">
        <v>8452.2999999999993</v>
      </c>
      <c r="AV99" s="38">
        <v>5398.3</v>
      </c>
      <c r="AW99" s="38">
        <v>6797.3</v>
      </c>
      <c r="BB99" s="38">
        <v>728</v>
      </c>
      <c r="BC99" s="38">
        <v>713</v>
      </c>
      <c r="BJ99" s="38">
        <v>6.1000000000000004E-3</v>
      </c>
      <c r="BK99" s="38">
        <v>4.7999999999999996E-3</v>
      </c>
      <c r="BN99" s="38">
        <v>0.61</v>
      </c>
      <c r="BO99" s="38">
        <v>0.48</v>
      </c>
    </row>
    <row r="100" spans="1:67" x14ac:dyDescent="0.2">
      <c r="A100" s="51" t="s">
        <v>73</v>
      </c>
      <c r="B100" s="51" t="s">
        <v>64</v>
      </c>
      <c r="C100" s="51" t="s">
        <v>65</v>
      </c>
      <c r="D100" s="52" t="s">
        <v>170</v>
      </c>
      <c r="E100" s="51" t="s">
        <v>135</v>
      </c>
      <c r="F100" s="52" t="s">
        <v>136</v>
      </c>
      <c r="G100" s="51" t="s">
        <v>69</v>
      </c>
      <c r="H100" s="51">
        <v>767</v>
      </c>
      <c r="I100" s="51">
        <v>767</v>
      </c>
      <c r="J100" s="65">
        <f t="shared" si="3"/>
        <v>15340</v>
      </c>
      <c r="K100" s="61">
        <f t="shared" si="4"/>
        <v>7670</v>
      </c>
      <c r="L100" s="51"/>
      <c r="M100" s="38" t="s">
        <v>70</v>
      </c>
      <c r="N100" s="38">
        <v>15340</v>
      </c>
      <c r="Q100" s="38">
        <v>782</v>
      </c>
      <c r="R100" s="38">
        <v>751</v>
      </c>
      <c r="S100" s="38">
        <v>9682</v>
      </c>
      <c r="T100" s="38">
        <v>10537</v>
      </c>
      <c r="U100" s="38">
        <v>0</v>
      </c>
      <c r="V100" s="38">
        <v>0</v>
      </c>
      <c r="W100" s="38">
        <v>9682</v>
      </c>
      <c r="X100" s="38">
        <v>10537</v>
      </c>
      <c r="Y100" s="38">
        <v>0</v>
      </c>
      <c r="Z100" s="38">
        <v>20219</v>
      </c>
      <c r="AR100" s="38">
        <v>1</v>
      </c>
      <c r="AS100" s="38">
        <v>1</v>
      </c>
      <c r="AT100" s="38">
        <v>6000</v>
      </c>
      <c r="AU100" s="38">
        <v>8171.8</v>
      </c>
      <c r="AV100" s="38">
        <v>5276.7</v>
      </c>
      <c r="AW100" s="38">
        <v>6663</v>
      </c>
      <c r="BB100" s="38">
        <v>775</v>
      </c>
      <c r="BC100" s="38">
        <v>759</v>
      </c>
    </row>
    <row r="101" spans="1:67" x14ac:dyDescent="0.2">
      <c r="A101" s="51" t="s">
        <v>75</v>
      </c>
      <c r="B101" s="51" t="s">
        <v>64</v>
      </c>
      <c r="C101" s="51" t="s">
        <v>65</v>
      </c>
      <c r="D101" s="52" t="s">
        <v>171</v>
      </c>
      <c r="E101" s="51" t="s">
        <v>135</v>
      </c>
      <c r="F101" s="52" t="s">
        <v>136</v>
      </c>
      <c r="G101" s="51" t="s">
        <v>69</v>
      </c>
      <c r="H101" s="51">
        <v>647</v>
      </c>
      <c r="I101" s="51">
        <v>647</v>
      </c>
      <c r="J101" s="65">
        <f t="shared" si="3"/>
        <v>12940</v>
      </c>
      <c r="K101" s="61">
        <f t="shared" si="4"/>
        <v>6470</v>
      </c>
      <c r="L101" s="51"/>
      <c r="M101" s="38" t="s">
        <v>70</v>
      </c>
      <c r="N101" s="38">
        <v>12940</v>
      </c>
      <c r="Q101" s="38">
        <v>661</v>
      </c>
      <c r="R101" s="38">
        <v>633</v>
      </c>
      <c r="S101" s="38">
        <v>8458</v>
      </c>
      <c r="T101" s="38">
        <v>11532</v>
      </c>
      <c r="U101" s="38">
        <v>1</v>
      </c>
      <c r="V101" s="38">
        <v>0</v>
      </c>
      <c r="W101" s="38">
        <v>8457</v>
      </c>
      <c r="X101" s="38">
        <v>11532</v>
      </c>
      <c r="Y101" s="38">
        <v>5.8900000000000001E-2</v>
      </c>
      <c r="Z101" s="38">
        <v>19990</v>
      </c>
      <c r="AH101" s="39">
        <v>9.0000000000000006E-5</v>
      </c>
      <c r="AK101" s="38">
        <v>3.1E-4</v>
      </c>
      <c r="AL101" s="38">
        <v>0</v>
      </c>
      <c r="AM101" s="38">
        <v>8.9999999999999993E-3</v>
      </c>
      <c r="AP101" s="38">
        <v>3.1E-2</v>
      </c>
      <c r="AQ101" s="38">
        <v>0</v>
      </c>
      <c r="AR101" s="38">
        <v>1</v>
      </c>
      <c r="AS101" s="38">
        <v>1</v>
      </c>
      <c r="AT101" s="38">
        <v>6000</v>
      </c>
      <c r="AU101" s="38">
        <v>8507</v>
      </c>
      <c r="AV101" s="38">
        <v>5445.3</v>
      </c>
      <c r="AW101" s="38">
        <v>6740.7</v>
      </c>
      <c r="BB101" s="38">
        <v>654</v>
      </c>
      <c r="BC101" s="38">
        <v>640</v>
      </c>
      <c r="BJ101" s="38">
        <v>1.9000000000000001E-4</v>
      </c>
      <c r="BK101" s="38">
        <v>0</v>
      </c>
      <c r="BN101" s="38">
        <v>1.9E-2</v>
      </c>
      <c r="BO101" s="38">
        <v>0</v>
      </c>
    </row>
    <row r="102" spans="1:67" x14ac:dyDescent="0.2">
      <c r="A102" s="51" t="s">
        <v>79</v>
      </c>
      <c r="B102" s="51" t="s">
        <v>64</v>
      </c>
      <c r="C102" s="51" t="s">
        <v>65</v>
      </c>
      <c r="D102" s="52" t="s">
        <v>172</v>
      </c>
      <c r="E102" s="51" t="s">
        <v>135</v>
      </c>
      <c r="F102" s="52" t="s">
        <v>136</v>
      </c>
      <c r="G102" s="51" t="s">
        <v>69</v>
      </c>
      <c r="H102" s="51">
        <v>791</v>
      </c>
      <c r="I102" s="51">
        <v>791</v>
      </c>
      <c r="J102" s="65">
        <f t="shared" si="3"/>
        <v>15820</v>
      </c>
      <c r="K102" s="61">
        <f t="shared" si="4"/>
        <v>7910</v>
      </c>
      <c r="L102" s="51"/>
      <c r="M102" s="38" t="s">
        <v>70</v>
      </c>
      <c r="N102" s="38">
        <v>15820</v>
      </c>
      <c r="Q102" s="38">
        <v>807</v>
      </c>
      <c r="R102" s="38">
        <v>775</v>
      </c>
      <c r="S102" s="38">
        <v>9514</v>
      </c>
      <c r="T102" s="38">
        <v>9929</v>
      </c>
      <c r="U102" s="38">
        <v>3</v>
      </c>
      <c r="V102" s="38">
        <v>0</v>
      </c>
      <c r="W102" s="38">
        <v>9511</v>
      </c>
      <c r="X102" s="38">
        <v>9929</v>
      </c>
      <c r="Y102" s="38">
        <v>0.182</v>
      </c>
      <c r="Z102" s="38">
        <v>19443</v>
      </c>
      <c r="AH102" s="38">
        <v>2.3000000000000001E-4</v>
      </c>
      <c r="AK102" s="38">
        <v>5.1000000000000004E-4</v>
      </c>
      <c r="AL102" s="38">
        <v>0</v>
      </c>
      <c r="AM102" s="38">
        <v>2.3E-2</v>
      </c>
      <c r="AP102" s="38">
        <v>5.0999999999999997E-2</v>
      </c>
      <c r="AQ102" s="38">
        <v>0</v>
      </c>
      <c r="AR102" s="38">
        <v>1</v>
      </c>
      <c r="AS102" s="38">
        <v>1</v>
      </c>
      <c r="AT102" s="38">
        <v>6000</v>
      </c>
      <c r="AU102" s="38">
        <v>8337.6</v>
      </c>
      <c r="AV102" s="38">
        <v>5313.1</v>
      </c>
      <c r="AW102" s="38">
        <v>6793.1</v>
      </c>
      <c r="BB102" s="38">
        <v>799</v>
      </c>
      <c r="BC102" s="38">
        <v>782</v>
      </c>
      <c r="BJ102" s="38">
        <v>3.6999999999999999E-4</v>
      </c>
      <c r="BK102" s="39">
        <v>9.0000000000000006E-5</v>
      </c>
      <c r="BN102" s="38">
        <v>3.6999999999999998E-2</v>
      </c>
      <c r="BO102" s="38">
        <v>8.9999999999999993E-3</v>
      </c>
    </row>
    <row r="103" spans="1:67" x14ac:dyDescent="0.2">
      <c r="A103" s="51" t="s">
        <v>81</v>
      </c>
      <c r="B103" s="51" t="s">
        <v>64</v>
      </c>
      <c r="C103" s="51" t="s">
        <v>65</v>
      </c>
      <c r="D103" s="52" t="s">
        <v>173</v>
      </c>
      <c r="E103" s="51" t="s">
        <v>135</v>
      </c>
      <c r="F103" s="52" t="s">
        <v>136</v>
      </c>
      <c r="G103" s="51" t="s">
        <v>69</v>
      </c>
      <c r="H103" s="51">
        <v>698</v>
      </c>
      <c r="I103" s="51">
        <v>698</v>
      </c>
      <c r="J103" s="65">
        <f t="shared" si="3"/>
        <v>13960</v>
      </c>
      <c r="K103" s="61">
        <f t="shared" si="4"/>
        <v>6980</v>
      </c>
      <c r="L103" s="51"/>
      <c r="M103" s="38" t="s">
        <v>70</v>
      </c>
      <c r="N103" s="38">
        <v>13960</v>
      </c>
      <c r="Q103" s="38">
        <v>713</v>
      </c>
      <c r="R103" s="38">
        <v>683</v>
      </c>
      <c r="S103" s="38">
        <v>8922</v>
      </c>
      <c r="T103" s="38">
        <v>11016</v>
      </c>
      <c r="U103" s="38">
        <v>1</v>
      </c>
      <c r="V103" s="38">
        <v>0</v>
      </c>
      <c r="W103" s="38">
        <v>8921</v>
      </c>
      <c r="X103" s="38">
        <v>11016</v>
      </c>
      <c r="Y103" s="38">
        <v>5.8999999999999997E-2</v>
      </c>
      <c r="Z103" s="38">
        <v>19938</v>
      </c>
      <c r="AH103" s="39">
        <v>8.0000000000000007E-5</v>
      </c>
      <c r="AK103" s="38">
        <v>2.7999999999999998E-4</v>
      </c>
      <c r="AL103" s="38">
        <v>0</v>
      </c>
      <c r="AM103" s="38">
        <v>8.0000000000000002E-3</v>
      </c>
      <c r="AP103" s="38">
        <v>2.8000000000000001E-2</v>
      </c>
      <c r="AQ103" s="38">
        <v>0</v>
      </c>
      <c r="AR103" s="38">
        <v>1</v>
      </c>
      <c r="AS103" s="38">
        <v>1</v>
      </c>
      <c r="AT103" s="38">
        <v>6000</v>
      </c>
      <c r="AU103" s="38">
        <v>8338.2000000000007</v>
      </c>
      <c r="AV103" s="38">
        <v>5338.2</v>
      </c>
      <c r="AW103" s="38">
        <v>6680.7</v>
      </c>
      <c r="BB103" s="38">
        <v>705</v>
      </c>
      <c r="BC103" s="38">
        <v>691</v>
      </c>
      <c r="BJ103" s="38">
        <v>1.8000000000000001E-4</v>
      </c>
      <c r="BK103" s="38">
        <v>0</v>
      </c>
      <c r="BN103" s="38">
        <v>1.7999999999999999E-2</v>
      </c>
      <c r="BO103" s="38">
        <v>0</v>
      </c>
    </row>
    <row r="104" spans="1:67" x14ac:dyDescent="0.2">
      <c r="A104" s="51" t="s">
        <v>83</v>
      </c>
      <c r="B104" s="51" t="s">
        <v>64</v>
      </c>
      <c r="C104" s="51" t="s">
        <v>65</v>
      </c>
      <c r="D104" s="52" t="s">
        <v>174</v>
      </c>
      <c r="E104" s="51" t="s">
        <v>135</v>
      </c>
      <c r="F104" s="52" t="s">
        <v>136</v>
      </c>
      <c r="G104" s="51" t="s">
        <v>69</v>
      </c>
      <c r="H104" s="51">
        <v>735</v>
      </c>
      <c r="I104" s="51">
        <v>735</v>
      </c>
      <c r="J104" s="65">
        <f t="shared" si="3"/>
        <v>14700</v>
      </c>
      <c r="K104" s="61">
        <f t="shared" si="4"/>
        <v>7350</v>
      </c>
      <c r="L104" s="51"/>
      <c r="M104" s="38" t="s">
        <v>70</v>
      </c>
      <c r="N104" s="38">
        <v>14700</v>
      </c>
      <c r="Q104" s="38">
        <v>750</v>
      </c>
      <c r="R104" s="38">
        <v>719</v>
      </c>
      <c r="S104" s="38">
        <v>9127</v>
      </c>
      <c r="T104" s="38">
        <v>10526</v>
      </c>
      <c r="U104" s="38">
        <v>17</v>
      </c>
      <c r="V104" s="38">
        <v>37</v>
      </c>
      <c r="W104" s="38">
        <v>9110</v>
      </c>
      <c r="X104" s="38">
        <v>10489</v>
      </c>
      <c r="Y104" s="38">
        <v>0</v>
      </c>
      <c r="Z104" s="38">
        <v>19653</v>
      </c>
      <c r="AH104" s="38">
        <v>4.4000000000000003E-3</v>
      </c>
      <c r="AK104" s="38">
        <v>5.5999999999999999E-3</v>
      </c>
      <c r="AL104" s="38">
        <v>3.2000000000000002E-3</v>
      </c>
      <c r="AM104" s="38">
        <v>0.44</v>
      </c>
      <c r="AP104" s="38">
        <v>0.56000000000000005</v>
      </c>
      <c r="AQ104" s="38">
        <v>0.32</v>
      </c>
      <c r="AR104" s="38">
        <v>1</v>
      </c>
      <c r="AS104" s="38">
        <v>1</v>
      </c>
      <c r="AT104" s="38">
        <v>6000</v>
      </c>
      <c r="AU104" s="38">
        <v>8573.2000000000007</v>
      </c>
      <c r="AV104" s="38">
        <v>5527.4</v>
      </c>
      <c r="AW104" s="38">
        <v>6941.9</v>
      </c>
      <c r="BB104" s="38">
        <v>742</v>
      </c>
      <c r="BC104" s="38">
        <v>727</v>
      </c>
      <c r="BJ104" s="38">
        <v>5.0000000000000001E-3</v>
      </c>
      <c r="BK104" s="38">
        <v>3.8E-3</v>
      </c>
      <c r="BN104" s="38">
        <v>0.5</v>
      </c>
      <c r="BO104" s="38">
        <v>0.38</v>
      </c>
    </row>
    <row r="105" spans="1:67" x14ac:dyDescent="0.2">
      <c r="A105" s="51" t="s">
        <v>85</v>
      </c>
      <c r="B105" s="51" t="s">
        <v>64</v>
      </c>
      <c r="C105" s="51" t="s">
        <v>65</v>
      </c>
      <c r="D105" s="52" t="s">
        <v>175</v>
      </c>
      <c r="E105" s="51" t="s">
        <v>135</v>
      </c>
      <c r="F105" s="52" t="s">
        <v>136</v>
      </c>
      <c r="G105" s="51" t="s">
        <v>69</v>
      </c>
      <c r="H105" s="51">
        <v>774</v>
      </c>
      <c r="I105" s="51">
        <v>774</v>
      </c>
      <c r="J105" s="65">
        <f t="shared" si="3"/>
        <v>15480</v>
      </c>
      <c r="K105" s="61">
        <f t="shared" si="4"/>
        <v>7740</v>
      </c>
      <c r="L105" s="51"/>
      <c r="M105" s="38" t="s">
        <v>70</v>
      </c>
      <c r="N105" s="38">
        <v>15480</v>
      </c>
      <c r="Q105" s="38">
        <v>790</v>
      </c>
      <c r="R105" s="38">
        <v>757</v>
      </c>
      <c r="S105" s="38">
        <v>8866</v>
      </c>
      <c r="T105" s="38">
        <v>9534</v>
      </c>
      <c r="U105" s="38">
        <v>1</v>
      </c>
      <c r="V105" s="38">
        <v>1</v>
      </c>
      <c r="W105" s="38">
        <v>8865</v>
      </c>
      <c r="X105" s="38">
        <v>9533</v>
      </c>
      <c r="Y105" s="38">
        <v>4.4799999999999996E-3</v>
      </c>
      <c r="Z105" s="38">
        <v>18400</v>
      </c>
      <c r="AH105" s="38">
        <v>1.7000000000000001E-4</v>
      </c>
      <c r="AK105" s="38">
        <v>4.2000000000000002E-4</v>
      </c>
      <c r="AL105" s="38">
        <v>0</v>
      </c>
      <c r="AM105" s="38">
        <v>1.7000000000000001E-2</v>
      </c>
      <c r="AP105" s="38">
        <v>4.2000000000000003E-2</v>
      </c>
      <c r="AQ105" s="38">
        <v>0</v>
      </c>
      <c r="AR105" s="38">
        <v>1</v>
      </c>
      <c r="AS105" s="38">
        <v>1</v>
      </c>
      <c r="AT105" s="38">
        <v>6000</v>
      </c>
      <c r="AU105" s="38">
        <v>8233.6</v>
      </c>
      <c r="AV105" s="38">
        <v>5367</v>
      </c>
      <c r="AW105" s="38">
        <v>6748.2</v>
      </c>
      <c r="BB105" s="38">
        <v>782</v>
      </c>
      <c r="BC105" s="38">
        <v>765</v>
      </c>
      <c r="BJ105" s="38">
        <v>2.9E-4</v>
      </c>
      <c r="BK105" s="39">
        <v>4.0000000000000003E-5</v>
      </c>
      <c r="BN105" s="38">
        <v>2.9000000000000001E-2</v>
      </c>
      <c r="BO105" s="38">
        <v>4.0000000000000001E-3</v>
      </c>
    </row>
    <row r="106" spans="1:67" x14ac:dyDescent="0.2">
      <c r="A106" s="51" t="s">
        <v>87</v>
      </c>
      <c r="B106" s="51" t="s">
        <v>64</v>
      </c>
      <c r="C106" s="51" t="s">
        <v>65</v>
      </c>
      <c r="D106" s="52" t="s">
        <v>176</v>
      </c>
      <c r="E106" s="51" t="s">
        <v>135</v>
      </c>
      <c r="F106" s="52" t="s">
        <v>136</v>
      </c>
      <c r="G106" s="51" t="s">
        <v>69</v>
      </c>
      <c r="H106" s="51">
        <v>754</v>
      </c>
      <c r="I106" s="51">
        <v>754</v>
      </c>
      <c r="J106" s="65">
        <f t="shared" si="3"/>
        <v>15080</v>
      </c>
      <c r="K106" s="61">
        <f t="shared" si="4"/>
        <v>7540</v>
      </c>
      <c r="L106" s="51"/>
      <c r="M106" s="38" t="s">
        <v>70</v>
      </c>
      <c r="N106" s="38">
        <v>15080</v>
      </c>
      <c r="Q106" s="38">
        <v>769</v>
      </c>
      <c r="R106" s="38">
        <v>738</v>
      </c>
      <c r="S106" s="38">
        <v>9207</v>
      </c>
      <c r="T106" s="38">
        <v>10257</v>
      </c>
      <c r="U106" s="38">
        <v>0</v>
      </c>
      <c r="V106" s="38">
        <v>0</v>
      </c>
      <c r="W106" s="38">
        <v>9207</v>
      </c>
      <c r="X106" s="38">
        <v>10257</v>
      </c>
      <c r="Y106" s="38">
        <v>0</v>
      </c>
      <c r="Z106" s="38">
        <v>19464</v>
      </c>
      <c r="AR106" s="38">
        <v>1</v>
      </c>
      <c r="AS106" s="38">
        <v>1</v>
      </c>
      <c r="AT106" s="38">
        <v>6000</v>
      </c>
      <c r="AU106" s="38">
        <v>8498.7999999999993</v>
      </c>
      <c r="AV106" s="38">
        <v>5451.6</v>
      </c>
      <c r="AW106" s="38">
        <v>6893</v>
      </c>
      <c r="BB106" s="38">
        <v>762</v>
      </c>
      <c r="BC106" s="38">
        <v>746</v>
      </c>
    </row>
    <row r="107" spans="1:67" x14ac:dyDescent="0.2">
      <c r="A107" s="51" t="s">
        <v>89</v>
      </c>
      <c r="B107" s="51" t="s">
        <v>64</v>
      </c>
      <c r="C107" s="51" t="s">
        <v>65</v>
      </c>
      <c r="D107" s="52" t="s">
        <v>177</v>
      </c>
      <c r="E107" s="51" t="s">
        <v>135</v>
      </c>
      <c r="F107" s="52" t="s">
        <v>136</v>
      </c>
      <c r="G107" s="51" t="s">
        <v>69</v>
      </c>
      <c r="H107" s="51">
        <v>452</v>
      </c>
      <c r="I107" s="51">
        <v>452</v>
      </c>
      <c r="J107" s="65">
        <f t="shared" si="3"/>
        <v>9040</v>
      </c>
      <c r="K107" s="61">
        <f t="shared" si="4"/>
        <v>4520</v>
      </c>
      <c r="L107" s="51"/>
      <c r="M107" s="38" t="s">
        <v>70</v>
      </c>
      <c r="N107" s="38">
        <v>9040</v>
      </c>
      <c r="Q107" s="38">
        <v>464</v>
      </c>
      <c r="R107" s="38">
        <v>441</v>
      </c>
      <c r="S107" s="38">
        <v>6122</v>
      </c>
      <c r="T107" s="38">
        <v>13060</v>
      </c>
      <c r="U107" s="38">
        <v>3</v>
      </c>
      <c r="V107" s="38">
        <v>7</v>
      </c>
      <c r="W107" s="38">
        <v>6119</v>
      </c>
      <c r="X107" s="38">
        <v>13053</v>
      </c>
      <c r="Y107" s="38">
        <v>0</v>
      </c>
      <c r="Z107" s="38">
        <v>19182</v>
      </c>
      <c r="AH107" s="38">
        <v>1.4E-3</v>
      </c>
      <c r="AK107" s="38">
        <v>2.2000000000000001E-3</v>
      </c>
      <c r="AL107" s="38">
        <v>5.0000000000000001E-4</v>
      </c>
      <c r="AM107" s="38">
        <v>0.14000000000000001</v>
      </c>
      <c r="AP107" s="38">
        <v>0.22</v>
      </c>
      <c r="AQ107" s="38">
        <v>0.05</v>
      </c>
      <c r="AR107" s="38">
        <v>1</v>
      </c>
      <c r="AS107" s="38">
        <v>1</v>
      </c>
      <c r="AT107" s="38">
        <v>6000</v>
      </c>
      <c r="AU107" s="38">
        <v>8580.2999999999993</v>
      </c>
      <c r="AV107" s="38">
        <v>5548</v>
      </c>
      <c r="AW107" s="38">
        <v>6515.7</v>
      </c>
      <c r="BB107" s="38">
        <v>458</v>
      </c>
      <c r="BC107" s="38">
        <v>446</v>
      </c>
      <c r="BJ107" s="38">
        <v>1.7899999999999999E-3</v>
      </c>
      <c r="BK107" s="38">
        <v>9.2000000000000003E-4</v>
      </c>
      <c r="BN107" s="38">
        <v>0.17899999999999999</v>
      </c>
      <c r="BO107" s="38">
        <v>9.1999999999999998E-2</v>
      </c>
    </row>
    <row r="108" spans="1:67" x14ac:dyDescent="0.2">
      <c r="A108" s="51" t="s">
        <v>91</v>
      </c>
      <c r="B108" s="51" t="s">
        <v>64</v>
      </c>
      <c r="C108" s="51" t="s">
        <v>65</v>
      </c>
      <c r="D108" s="52" t="s">
        <v>178</v>
      </c>
      <c r="E108" s="51" t="s">
        <v>135</v>
      </c>
      <c r="F108" s="52" t="s">
        <v>136</v>
      </c>
      <c r="G108" s="51" t="s">
        <v>69</v>
      </c>
      <c r="H108" s="51">
        <v>636</v>
      </c>
      <c r="I108" s="51">
        <v>636</v>
      </c>
      <c r="J108" s="65">
        <f t="shared" si="3"/>
        <v>12720</v>
      </c>
      <c r="K108" s="61">
        <f t="shared" si="4"/>
        <v>6360</v>
      </c>
      <c r="L108" s="51"/>
      <c r="M108" s="38" t="s">
        <v>70</v>
      </c>
      <c r="N108" s="38">
        <v>12720</v>
      </c>
      <c r="Q108" s="38">
        <v>650</v>
      </c>
      <c r="R108" s="38">
        <v>622</v>
      </c>
      <c r="S108" s="38">
        <v>7804</v>
      </c>
      <c r="T108" s="38">
        <v>10882</v>
      </c>
      <c r="U108" s="38">
        <v>0</v>
      </c>
      <c r="V108" s="38">
        <v>1</v>
      </c>
      <c r="W108" s="38">
        <v>7804</v>
      </c>
      <c r="X108" s="38">
        <v>10881</v>
      </c>
      <c r="Y108" s="38">
        <v>0</v>
      </c>
      <c r="Z108" s="38">
        <v>18686</v>
      </c>
      <c r="AH108" s="38">
        <v>1E-4</v>
      </c>
      <c r="AK108" s="38">
        <v>3.3E-4</v>
      </c>
      <c r="AL108" s="38">
        <v>0</v>
      </c>
      <c r="AM108" s="38">
        <v>0.01</v>
      </c>
      <c r="AP108" s="38">
        <v>3.3000000000000002E-2</v>
      </c>
      <c r="AQ108" s="38">
        <v>0</v>
      </c>
      <c r="AR108" s="38">
        <v>1</v>
      </c>
      <c r="AS108" s="38">
        <v>1</v>
      </c>
      <c r="AT108" s="38">
        <v>6000</v>
      </c>
      <c r="AU108" s="38">
        <v>8268.6</v>
      </c>
      <c r="AV108" s="38">
        <v>5288.2</v>
      </c>
      <c r="AW108" s="38">
        <v>6532.9</v>
      </c>
      <c r="BB108" s="38">
        <v>643</v>
      </c>
      <c r="BC108" s="38">
        <v>629</v>
      </c>
      <c r="BJ108" s="38">
        <v>2.1000000000000001E-4</v>
      </c>
      <c r="BK108" s="38">
        <v>0</v>
      </c>
      <c r="BN108" s="38">
        <v>2.1000000000000001E-2</v>
      </c>
      <c r="BO108" s="38">
        <v>0</v>
      </c>
    </row>
    <row r="109" spans="1:67" x14ac:dyDescent="0.2">
      <c r="A109" s="51" t="s">
        <v>93</v>
      </c>
      <c r="B109" s="51" t="s">
        <v>64</v>
      </c>
      <c r="C109" s="51" t="s">
        <v>65</v>
      </c>
      <c r="D109" s="52" t="s">
        <v>179</v>
      </c>
      <c r="E109" s="51" t="s">
        <v>135</v>
      </c>
      <c r="F109" s="52" t="s">
        <v>136</v>
      </c>
      <c r="G109" s="51" t="s">
        <v>69</v>
      </c>
      <c r="H109" s="51">
        <v>798</v>
      </c>
      <c r="I109" s="51">
        <v>798</v>
      </c>
      <c r="J109" s="65">
        <f t="shared" si="3"/>
        <v>15960</v>
      </c>
      <c r="K109" s="61">
        <f t="shared" si="4"/>
        <v>7980</v>
      </c>
      <c r="L109" s="51"/>
      <c r="M109" s="38" t="s">
        <v>70</v>
      </c>
      <c r="N109" s="38">
        <v>15960</v>
      </c>
      <c r="Q109" s="38">
        <v>815</v>
      </c>
      <c r="R109" s="38">
        <v>782</v>
      </c>
      <c r="S109" s="38">
        <v>9269</v>
      </c>
      <c r="T109" s="38">
        <v>9548</v>
      </c>
      <c r="U109" s="38">
        <v>10</v>
      </c>
      <c r="V109" s="38">
        <v>8</v>
      </c>
      <c r="W109" s="38">
        <v>9259</v>
      </c>
      <c r="X109" s="38">
        <v>9540</v>
      </c>
      <c r="Y109" s="38">
        <v>0.14000000000000001</v>
      </c>
      <c r="Z109" s="38">
        <v>18817</v>
      </c>
      <c r="AH109" s="38">
        <v>1.4E-3</v>
      </c>
      <c r="AK109" s="38">
        <v>2.0999999999999999E-3</v>
      </c>
      <c r="AL109" s="38">
        <v>8.0000000000000004E-4</v>
      </c>
      <c r="AM109" s="38">
        <v>0.14000000000000001</v>
      </c>
      <c r="AP109" s="38">
        <v>0.21</v>
      </c>
      <c r="AQ109" s="38">
        <v>0.08</v>
      </c>
      <c r="AR109" s="38">
        <v>1</v>
      </c>
      <c r="AS109" s="38">
        <v>1</v>
      </c>
      <c r="AT109" s="38">
        <v>6000</v>
      </c>
      <c r="AU109" s="38">
        <v>8589.2000000000007</v>
      </c>
      <c r="AV109" s="38">
        <v>5518.4</v>
      </c>
      <c r="AW109" s="38">
        <v>7031</v>
      </c>
      <c r="BB109" s="38">
        <v>807</v>
      </c>
      <c r="BC109" s="38">
        <v>790</v>
      </c>
      <c r="BJ109" s="38">
        <v>1.74E-3</v>
      </c>
      <c r="BK109" s="38">
        <v>1.08E-3</v>
      </c>
      <c r="BN109" s="38">
        <v>0.17399999999999999</v>
      </c>
      <c r="BO109" s="38">
        <v>0.108</v>
      </c>
    </row>
    <row r="110" spans="1:67" x14ac:dyDescent="0.2">
      <c r="A110" s="51" t="s">
        <v>95</v>
      </c>
      <c r="B110" s="51" t="s">
        <v>64</v>
      </c>
      <c r="C110" s="51" t="s">
        <v>65</v>
      </c>
      <c r="D110" s="52" t="s">
        <v>180</v>
      </c>
      <c r="E110" s="51" t="s">
        <v>135</v>
      </c>
      <c r="F110" s="52" t="s">
        <v>136</v>
      </c>
      <c r="G110" s="51" t="s">
        <v>69</v>
      </c>
      <c r="H110" s="51">
        <v>704</v>
      </c>
      <c r="I110" s="51">
        <v>704</v>
      </c>
      <c r="J110" s="65">
        <f t="shared" si="3"/>
        <v>14080</v>
      </c>
      <c r="K110" s="61">
        <f t="shared" si="4"/>
        <v>7040</v>
      </c>
      <c r="L110" s="51"/>
      <c r="M110" s="38" t="s">
        <v>70</v>
      </c>
      <c r="N110" s="38">
        <v>14080</v>
      </c>
      <c r="Q110" s="38">
        <v>719</v>
      </c>
      <c r="R110" s="38">
        <v>689</v>
      </c>
      <c r="S110" s="38">
        <v>8682</v>
      </c>
      <c r="T110" s="38">
        <v>10592</v>
      </c>
      <c r="U110" s="38">
        <v>1</v>
      </c>
      <c r="V110" s="38">
        <v>0</v>
      </c>
      <c r="W110" s="38">
        <v>8681</v>
      </c>
      <c r="X110" s="38">
        <v>10592</v>
      </c>
      <c r="Y110" s="38">
        <v>6.0999999999999999E-2</v>
      </c>
      <c r="Z110" s="38">
        <v>19274</v>
      </c>
      <c r="AH110" s="39">
        <v>9.0000000000000006E-5</v>
      </c>
      <c r="AK110" s="38">
        <v>2.9E-4</v>
      </c>
      <c r="AL110" s="38">
        <v>0</v>
      </c>
      <c r="AM110" s="38">
        <v>8.9999999999999993E-3</v>
      </c>
      <c r="AP110" s="38">
        <v>2.9000000000000001E-2</v>
      </c>
      <c r="AQ110" s="38">
        <v>0</v>
      </c>
      <c r="AR110" s="38">
        <v>1</v>
      </c>
      <c r="AS110" s="38">
        <v>1</v>
      </c>
      <c r="AT110" s="38">
        <v>6000</v>
      </c>
      <c r="AU110" s="38">
        <v>8243.2999999999993</v>
      </c>
      <c r="AV110" s="38">
        <v>5339.1</v>
      </c>
      <c r="AW110" s="38">
        <v>6647.3</v>
      </c>
      <c r="BB110" s="38">
        <v>712</v>
      </c>
      <c r="BC110" s="38">
        <v>697</v>
      </c>
      <c r="BJ110" s="38">
        <v>1.8000000000000001E-4</v>
      </c>
      <c r="BK110" s="38">
        <v>0</v>
      </c>
      <c r="BN110" s="38">
        <v>1.7999999999999999E-2</v>
      </c>
      <c r="BO110" s="38">
        <v>0</v>
      </c>
    </row>
    <row r="111" spans="1:67" x14ac:dyDescent="0.2">
      <c r="A111" s="51" t="s">
        <v>97</v>
      </c>
      <c r="B111" s="51" t="s">
        <v>64</v>
      </c>
      <c r="C111" s="51" t="s">
        <v>65</v>
      </c>
      <c r="D111" s="52" t="s">
        <v>181</v>
      </c>
      <c r="E111" s="51" t="s">
        <v>135</v>
      </c>
      <c r="F111" s="52" t="s">
        <v>136</v>
      </c>
      <c r="G111" s="51" t="s">
        <v>69</v>
      </c>
      <c r="H111" s="51">
        <v>797</v>
      </c>
      <c r="I111" s="51">
        <v>797</v>
      </c>
      <c r="J111" s="65">
        <f t="shared" si="3"/>
        <v>15940</v>
      </c>
      <c r="K111" s="61">
        <f t="shared" si="4"/>
        <v>7970</v>
      </c>
      <c r="L111" s="51"/>
      <c r="M111" s="38" t="s">
        <v>70</v>
      </c>
      <c r="N111" s="38">
        <v>15940</v>
      </c>
      <c r="Q111" s="38">
        <v>814</v>
      </c>
      <c r="R111" s="38">
        <v>781</v>
      </c>
      <c r="S111" s="38">
        <v>9614</v>
      </c>
      <c r="T111" s="38">
        <v>9917</v>
      </c>
      <c r="U111" s="38">
        <v>0</v>
      </c>
      <c r="V111" s="38">
        <v>0</v>
      </c>
      <c r="W111" s="38">
        <v>9614</v>
      </c>
      <c r="X111" s="38">
        <v>9917</v>
      </c>
      <c r="Y111" s="38">
        <v>0</v>
      </c>
      <c r="Z111" s="38">
        <v>19531</v>
      </c>
      <c r="AR111" s="38">
        <v>1</v>
      </c>
      <c r="AS111" s="38">
        <v>1</v>
      </c>
      <c r="AT111" s="38">
        <v>6000</v>
      </c>
      <c r="AU111" s="38">
        <v>8406.4</v>
      </c>
      <c r="AV111" s="38">
        <v>5375.7</v>
      </c>
      <c r="AW111" s="38">
        <v>6867.5</v>
      </c>
      <c r="BB111" s="38">
        <v>806</v>
      </c>
      <c r="BC111" s="38">
        <v>789</v>
      </c>
    </row>
    <row r="112" spans="1:67" x14ac:dyDescent="0.2">
      <c r="A112" s="51" t="s">
        <v>99</v>
      </c>
      <c r="B112" s="51" t="s">
        <v>64</v>
      </c>
      <c r="C112" s="51" t="s">
        <v>65</v>
      </c>
      <c r="D112" s="52" t="s">
        <v>182</v>
      </c>
      <c r="E112" s="51" t="s">
        <v>135</v>
      </c>
      <c r="F112" s="52" t="s">
        <v>136</v>
      </c>
      <c r="G112" s="51" t="s">
        <v>69</v>
      </c>
      <c r="H112" s="51">
        <v>692</v>
      </c>
      <c r="I112" s="51">
        <v>692</v>
      </c>
      <c r="J112" s="65">
        <f t="shared" si="3"/>
        <v>13840</v>
      </c>
      <c r="K112" s="61">
        <f t="shared" si="4"/>
        <v>6920</v>
      </c>
      <c r="L112" s="51"/>
      <c r="M112" s="38" t="s">
        <v>70</v>
      </c>
      <c r="N112" s="38">
        <v>13840</v>
      </c>
      <c r="Q112" s="38">
        <v>707</v>
      </c>
      <c r="R112" s="38">
        <v>677</v>
      </c>
      <c r="S112" s="38">
        <v>8620</v>
      </c>
      <c r="T112" s="38">
        <v>10773</v>
      </c>
      <c r="U112" s="38">
        <v>5</v>
      </c>
      <c r="V112" s="38">
        <v>3</v>
      </c>
      <c r="W112" s="38">
        <v>8615</v>
      </c>
      <c r="X112" s="38">
        <v>10770</v>
      </c>
      <c r="Y112" s="38">
        <v>0.158</v>
      </c>
      <c r="Z112" s="38">
        <v>19393</v>
      </c>
      <c r="AH112" s="38">
        <v>6.9999999999999999E-4</v>
      </c>
      <c r="AK112" s="38">
        <v>1.1999999999999999E-3</v>
      </c>
      <c r="AL112" s="38">
        <v>2.0000000000000001E-4</v>
      </c>
      <c r="AM112" s="38">
        <v>7.0000000000000007E-2</v>
      </c>
      <c r="AP112" s="38">
        <v>0.12</v>
      </c>
      <c r="AQ112" s="38">
        <v>0.02</v>
      </c>
      <c r="AR112" s="38">
        <v>1</v>
      </c>
      <c r="AS112" s="38">
        <v>1</v>
      </c>
      <c r="AT112" s="38">
        <v>6000</v>
      </c>
      <c r="AU112" s="38">
        <v>8396</v>
      </c>
      <c r="AV112" s="38">
        <v>5406.8</v>
      </c>
      <c r="AW112" s="38">
        <v>6735.5</v>
      </c>
      <c r="BB112" s="38">
        <v>699</v>
      </c>
      <c r="BC112" s="38">
        <v>684</v>
      </c>
      <c r="BJ112" s="38">
        <v>9.5E-4</v>
      </c>
      <c r="BK112" s="38">
        <v>4.4999999999999999E-4</v>
      </c>
      <c r="BN112" s="38">
        <v>9.5000000000000001E-2</v>
      </c>
      <c r="BO112" s="38">
        <v>4.4999999999999998E-2</v>
      </c>
    </row>
    <row r="113" spans="1:67" x14ac:dyDescent="0.2">
      <c r="A113" s="51" t="s">
        <v>101</v>
      </c>
      <c r="B113" s="51" t="s">
        <v>64</v>
      </c>
      <c r="C113" s="51" t="s">
        <v>65</v>
      </c>
      <c r="D113" s="52" t="s">
        <v>183</v>
      </c>
      <c r="E113" s="51" t="s">
        <v>135</v>
      </c>
      <c r="F113" s="52" t="s">
        <v>136</v>
      </c>
      <c r="G113" s="51" t="s">
        <v>69</v>
      </c>
      <c r="H113" s="51">
        <v>768</v>
      </c>
      <c r="I113" s="51">
        <v>768</v>
      </c>
      <c r="J113" s="65">
        <f t="shared" si="3"/>
        <v>15360</v>
      </c>
      <c r="K113" s="61">
        <f t="shared" si="4"/>
        <v>7680</v>
      </c>
      <c r="L113" s="51"/>
      <c r="M113" s="38" t="s">
        <v>70</v>
      </c>
      <c r="N113" s="38">
        <v>15360</v>
      </c>
      <c r="Q113" s="38">
        <v>785</v>
      </c>
      <c r="R113" s="38">
        <v>752</v>
      </c>
      <c r="S113" s="38">
        <v>8699</v>
      </c>
      <c r="T113" s="38">
        <v>9438</v>
      </c>
      <c r="U113" s="38">
        <v>1</v>
      </c>
      <c r="V113" s="38">
        <v>0</v>
      </c>
      <c r="W113" s="38">
        <v>8698</v>
      </c>
      <c r="X113" s="38">
        <v>9438</v>
      </c>
      <c r="Y113" s="38">
        <v>6.4899999999999999E-2</v>
      </c>
      <c r="Z113" s="38">
        <v>18137</v>
      </c>
      <c r="AH113" s="39">
        <v>8.0000000000000007E-5</v>
      </c>
      <c r="AK113" s="38">
        <v>2.7999999999999998E-4</v>
      </c>
      <c r="AL113" s="38">
        <v>0</v>
      </c>
      <c r="AM113" s="38">
        <v>8.0000000000000002E-3</v>
      </c>
      <c r="AP113" s="38">
        <v>2.8000000000000001E-2</v>
      </c>
      <c r="AQ113" s="38">
        <v>0</v>
      </c>
      <c r="AR113" s="38">
        <v>1</v>
      </c>
      <c r="AS113" s="38">
        <v>1</v>
      </c>
      <c r="AT113" s="38">
        <v>6000</v>
      </c>
      <c r="AU113" s="38">
        <v>8337.7000000000007</v>
      </c>
      <c r="AV113" s="38">
        <v>5367.5</v>
      </c>
      <c r="AW113" s="38">
        <v>6792.1</v>
      </c>
      <c r="BB113" s="38">
        <v>777</v>
      </c>
      <c r="BC113" s="38">
        <v>760</v>
      </c>
      <c r="BJ113" s="38">
        <v>1.8000000000000001E-4</v>
      </c>
      <c r="BK113" s="38">
        <v>0</v>
      </c>
      <c r="BN113" s="38">
        <v>1.7999999999999999E-2</v>
      </c>
      <c r="BO113" s="38">
        <v>0</v>
      </c>
    </row>
    <row r="114" spans="1:67" x14ac:dyDescent="0.2">
      <c r="A114" s="51" t="s">
        <v>103</v>
      </c>
      <c r="B114" s="51" t="s">
        <v>64</v>
      </c>
      <c r="C114" s="51" t="s">
        <v>65</v>
      </c>
      <c r="D114" s="52" t="s">
        <v>184</v>
      </c>
      <c r="E114" s="51" t="s">
        <v>135</v>
      </c>
      <c r="F114" s="52" t="s">
        <v>136</v>
      </c>
      <c r="G114" s="51" t="s">
        <v>69</v>
      </c>
      <c r="H114" s="51">
        <v>760</v>
      </c>
      <c r="I114" s="51">
        <v>760</v>
      </c>
      <c r="J114" s="65">
        <f t="shared" si="3"/>
        <v>15200</v>
      </c>
      <c r="K114" s="61">
        <f t="shared" si="4"/>
        <v>7600</v>
      </c>
      <c r="L114" s="51"/>
      <c r="M114" s="38" t="s">
        <v>70</v>
      </c>
      <c r="N114" s="38">
        <v>15200</v>
      </c>
      <c r="Q114" s="38">
        <v>777</v>
      </c>
      <c r="R114" s="38">
        <v>744</v>
      </c>
      <c r="S114" s="38">
        <v>8429</v>
      </c>
      <c r="T114" s="38">
        <v>9280</v>
      </c>
      <c r="U114" s="38">
        <v>20</v>
      </c>
      <c r="V114" s="38">
        <v>16</v>
      </c>
      <c r="W114" s="38">
        <v>8409</v>
      </c>
      <c r="X114" s="38">
        <v>9264</v>
      </c>
      <c r="Y114" s="38">
        <v>0.36399999999999999</v>
      </c>
      <c r="Z114" s="38">
        <v>17709</v>
      </c>
      <c r="AH114" s="38">
        <v>3.0999999999999999E-3</v>
      </c>
      <c r="AK114" s="38">
        <v>4.1999999999999997E-3</v>
      </c>
      <c r="AL114" s="38">
        <v>2.0999999999999999E-3</v>
      </c>
      <c r="AM114" s="38">
        <v>0.31</v>
      </c>
      <c r="AP114" s="38">
        <v>0.42</v>
      </c>
      <c r="AQ114" s="38">
        <v>0.21</v>
      </c>
      <c r="AR114" s="38">
        <v>1</v>
      </c>
      <c r="AS114" s="38">
        <v>1</v>
      </c>
      <c r="AT114" s="38">
        <v>6000</v>
      </c>
      <c r="AU114" s="38">
        <v>8381.7999999999993</v>
      </c>
      <c r="AV114" s="38">
        <v>5364</v>
      </c>
      <c r="AW114" s="38">
        <v>6800.4</v>
      </c>
      <c r="BB114" s="38">
        <v>769</v>
      </c>
      <c r="BC114" s="38">
        <v>752</v>
      </c>
      <c r="BJ114" s="38">
        <v>3.7000000000000002E-3</v>
      </c>
      <c r="BK114" s="38">
        <v>2.5999999999999999E-3</v>
      </c>
      <c r="BN114" s="38">
        <v>0.37</v>
      </c>
      <c r="BO114" s="38">
        <v>0.26</v>
      </c>
    </row>
    <row r="115" spans="1:67" x14ac:dyDescent="0.2">
      <c r="A115" s="51" t="s">
        <v>104</v>
      </c>
      <c r="B115" s="51" t="s">
        <v>64</v>
      </c>
      <c r="C115" s="51" t="s">
        <v>65</v>
      </c>
      <c r="D115" s="52" t="s">
        <v>185</v>
      </c>
      <c r="E115" s="51" t="s">
        <v>135</v>
      </c>
      <c r="F115" s="52" t="s">
        <v>136</v>
      </c>
      <c r="G115" s="51" t="s">
        <v>69</v>
      </c>
      <c r="H115" s="51">
        <v>725</v>
      </c>
      <c r="I115" s="51">
        <v>725</v>
      </c>
      <c r="J115" s="65">
        <f t="shared" si="3"/>
        <v>14500</v>
      </c>
      <c r="K115" s="61">
        <f t="shared" si="4"/>
        <v>7250</v>
      </c>
      <c r="L115" s="51"/>
      <c r="M115" s="38" t="s">
        <v>70</v>
      </c>
      <c r="N115" s="38">
        <v>14500</v>
      </c>
      <c r="Q115" s="38">
        <v>740</v>
      </c>
      <c r="R115" s="38">
        <v>710</v>
      </c>
      <c r="S115" s="38">
        <v>9166</v>
      </c>
      <c r="T115" s="38">
        <v>10754</v>
      </c>
      <c r="U115" s="38">
        <v>0</v>
      </c>
      <c r="V115" s="38">
        <v>0</v>
      </c>
      <c r="W115" s="38">
        <v>9166</v>
      </c>
      <c r="X115" s="38">
        <v>10754</v>
      </c>
      <c r="Y115" s="38">
        <v>0</v>
      </c>
      <c r="Z115" s="38">
        <v>19920</v>
      </c>
      <c r="AR115" s="38">
        <v>1</v>
      </c>
      <c r="AS115" s="38">
        <v>1</v>
      </c>
      <c r="AT115" s="38">
        <v>6000</v>
      </c>
      <c r="AU115" s="38">
        <v>8229.7000000000007</v>
      </c>
      <c r="AV115" s="38">
        <v>5322.3</v>
      </c>
      <c r="AW115" s="38">
        <v>6660.1</v>
      </c>
      <c r="BB115" s="38">
        <v>733</v>
      </c>
      <c r="BC115" s="38">
        <v>718</v>
      </c>
    </row>
    <row r="116" spans="1:67" x14ac:dyDescent="0.2">
      <c r="A116" s="51" t="s">
        <v>105</v>
      </c>
      <c r="B116" s="51" t="s">
        <v>64</v>
      </c>
      <c r="C116" s="51" t="s">
        <v>65</v>
      </c>
      <c r="D116" s="52" t="s">
        <v>186</v>
      </c>
      <c r="E116" s="51" t="s">
        <v>135</v>
      </c>
      <c r="F116" s="52" t="s">
        <v>136</v>
      </c>
      <c r="G116" s="51" t="s">
        <v>69</v>
      </c>
      <c r="H116" s="51">
        <v>662</v>
      </c>
      <c r="I116" s="51">
        <v>662</v>
      </c>
      <c r="J116" s="65">
        <f t="shared" si="3"/>
        <v>13240</v>
      </c>
      <c r="K116" s="61">
        <f t="shared" si="4"/>
        <v>6620</v>
      </c>
      <c r="L116" s="51"/>
      <c r="M116" s="38" t="s">
        <v>70</v>
      </c>
      <c r="N116" s="38">
        <v>13240</v>
      </c>
      <c r="Q116" s="38">
        <v>677</v>
      </c>
      <c r="R116" s="38">
        <v>648</v>
      </c>
      <c r="S116" s="38">
        <v>8466</v>
      </c>
      <c r="T116" s="38">
        <v>11198</v>
      </c>
      <c r="U116" s="38">
        <v>1</v>
      </c>
      <c r="V116" s="38">
        <v>0</v>
      </c>
      <c r="W116" s="38">
        <v>8465</v>
      </c>
      <c r="X116" s="38">
        <v>11198</v>
      </c>
      <c r="Y116" s="38">
        <v>5.9799999999999999E-2</v>
      </c>
      <c r="Z116" s="38">
        <v>19664</v>
      </c>
      <c r="AH116" s="39">
        <v>9.0000000000000006E-5</v>
      </c>
      <c r="AK116" s="38">
        <v>2.9999999999999997E-4</v>
      </c>
      <c r="AL116" s="38">
        <v>0</v>
      </c>
      <c r="AM116" s="38">
        <v>8.9999999999999993E-3</v>
      </c>
      <c r="AP116" s="38">
        <v>0.03</v>
      </c>
      <c r="AQ116" s="38">
        <v>0</v>
      </c>
      <c r="AR116" s="38">
        <v>1</v>
      </c>
      <c r="AS116" s="38">
        <v>1</v>
      </c>
      <c r="AT116" s="38">
        <v>6000</v>
      </c>
      <c r="AU116" s="38">
        <v>8345</v>
      </c>
      <c r="AV116" s="38">
        <v>5332.3</v>
      </c>
      <c r="AW116" s="38">
        <v>6629.4</v>
      </c>
      <c r="BB116" s="38">
        <v>670</v>
      </c>
      <c r="BC116" s="38">
        <v>655</v>
      </c>
      <c r="BJ116" s="38">
        <v>1.9000000000000001E-4</v>
      </c>
      <c r="BK116" s="38">
        <v>0</v>
      </c>
      <c r="BN116" s="38">
        <v>1.9E-2</v>
      </c>
      <c r="BO116" s="38">
        <v>0</v>
      </c>
    </row>
    <row r="117" spans="1:67" x14ac:dyDescent="0.2">
      <c r="A117" s="51" t="s">
        <v>106</v>
      </c>
      <c r="B117" s="51" t="s">
        <v>64</v>
      </c>
      <c r="C117" s="51" t="s">
        <v>65</v>
      </c>
      <c r="D117" s="52" t="s">
        <v>187</v>
      </c>
      <c r="E117" s="51" t="s">
        <v>135</v>
      </c>
      <c r="F117" s="52" t="s">
        <v>136</v>
      </c>
      <c r="G117" s="51" t="s">
        <v>69</v>
      </c>
      <c r="H117" s="51">
        <v>608</v>
      </c>
      <c r="I117" s="51">
        <v>608</v>
      </c>
      <c r="J117" s="65">
        <f t="shared" si="3"/>
        <v>12160</v>
      </c>
      <c r="K117" s="61">
        <f t="shared" si="4"/>
        <v>6080</v>
      </c>
      <c r="L117" s="51"/>
      <c r="M117" s="38" t="s">
        <v>70</v>
      </c>
      <c r="N117" s="38">
        <v>12160</v>
      </c>
      <c r="Q117" s="38">
        <v>621</v>
      </c>
      <c r="R117" s="38">
        <v>594</v>
      </c>
      <c r="S117" s="38">
        <v>7540</v>
      </c>
      <c r="T117" s="38">
        <v>11154</v>
      </c>
      <c r="U117" s="38">
        <v>3</v>
      </c>
      <c r="V117" s="38">
        <v>2</v>
      </c>
      <c r="W117" s="38">
        <v>7537</v>
      </c>
      <c r="X117" s="38">
        <v>11152</v>
      </c>
      <c r="Y117" s="38">
        <v>0.104</v>
      </c>
      <c r="Z117" s="38">
        <v>18694</v>
      </c>
      <c r="AH117" s="38">
        <v>5.1999999999999995E-4</v>
      </c>
      <c r="AK117" s="38">
        <v>9.8999999999999999E-4</v>
      </c>
      <c r="AL117" s="39">
        <v>5.0000000000000002E-5</v>
      </c>
      <c r="AM117" s="38">
        <v>5.1999999999999998E-2</v>
      </c>
      <c r="AP117" s="38">
        <v>9.9000000000000005E-2</v>
      </c>
      <c r="AQ117" s="38">
        <v>5.0000000000000001E-3</v>
      </c>
      <c r="AR117" s="38">
        <v>1</v>
      </c>
      <c r="AS117" s="38">
        <v>1</v>
      </c>
      <c r="AT117" s="38">
        <v>6000</v>
      </c>
      <c r="AU117" s="38">
        <v>8352.9</v>
      </c>
      <c r="AV117" s="38">
        <v>5368.7</v>
      </c>
      <c r="AW117" s="38">
        <v>6572.3</v>
      </c>
      <c r="BB117" s="38">
        <v>615</v>
      </c>
      <c r="BC117" s="38">
        <v>600</v>
      </c>
      <c r="BJ117" s="38">
        <v>7.5000000000000002E-4</v>
      </c>
      <c r="BK117" s="38">
        <v>2.7999999999999998E-4</v>
      </c>
      <c r="BN117" s="38">
        <v>7.4999999999999997E-2</v>
      </c>
      <c r="BO117" s="38">
        <v>2.8000000000000001E-2</v>
      </c>
    </row>
    <row r="118" spans="1:67" x14ac:dyDescent="0.2">
      <c r="A118" s="51" t="s">
        <v>107</v>
      </c>
      <c r="B118" s="51" t="s">
        <v>64</v>
      </c>
      <c r="C118" s="51" t="s">
        <v>65</v>
      </c>
      <c r="D118" s="52" t="s">
        <v>188</v>
      </c>
      <c r="E118" s="51" t="s">
        <v>135</v>
      </c>
      <c r="F118" s="52" t="s">
        <v>136</v>
      </c>
      <c r="G118" s="51" t="s">
        <v>69</v>
      </c>
      <c r="H118" s="51">
        <v>568</v>
      </c>
      <c r="I118" s="51">
        <v>568</v>
      </c>
      <c r="J118" s="65">
        <f t="shared" si="3"/>
        <v>11360</v>
      </c>
      <c r="K118" s="61">
        <f t="shared" si="4"/>
        <v>5680</v>
      </c>
      <c r="L118" s="51"/>
      <c r="M118" s="38" t="s">
        <v>70</v>
      </c>
      <c r="N118" s="38">
        <v>11360</v>
      </c>
      <c r="Q118" s="38">
        <v>581</v>
      </c>
      <c r="R118" s="38">
        <v>555</v>
      </c>
      <c r="S118" s="38">
        <v>7456</v>
      </c>
      <c r="T118" s="38">
        <v>12026</v>
      </c>
      <c r="U118" s="38">
        <v>0</v>
      </c>
      <c r="V118" s="38">
        <v>0</v>
      </c>
      <c r="W118" s="38">
        <v>7456</v>
      </c>
      <c r="X118" s="38">
        <v>12026</v>
      </c>
      <c r="Y118" s="38">
        <v>0</v>
      </c>
      <c r="Z118" s="38">
        <v>19482</v>
      </c>
      <c r="AR118" s="38">
        <v>1</v>
      </c>
      <c r="AS118" s="38">
        <v>1</v>
      </c>
      <c r="AT118" s="38">
        <v>6000</v>
      </c>
      <c r="AU118" s="38">
        <v>8438.2000000000007</v>
      </c>
      <c r="AV118" s="38">
        <v>5446.5</v>
      </c>
      <c r="AW118" s="38">
        <v>6591.4</v>
      </c>
      <c r="BB118" s="38">
        <v>574</v>
      </c>
      <c r="BC118" s="38">
        <v>561</v>
      </c>
    </row>
    <row r="119" spans="1:67" x14ac:dyDescent="0.2">
      <c r="A119" s="51" t="s">
        <v>108</v>
      </c>
      <c r="B119" s="51" t="s">
        <v>64</v>
      </c>
      <c r="C119" s="51" t="s">
        <v>65</v>
      </c>
      <c r="D119" s="52" t="s">
        <v>189</v>
      </c>
      <c r="E119" s="51" t="s">
        <v>135</v>
      </c>
      <c r="F119" s="52" t="s">
        <v>136</v>
      </c>
      <c r="G119" s="51" t="s">
        <v>69</v>
      </c>
      <c r="H119" s="51">
        <v>748</v>
      </c>
      <c r="I119" s="51">
        <v>748</v>
      </c>
      <c r="J119" s="65">
        <f t="shared" si="3"/>
        <v>14960</v>
      </c>
      <c r="K119" s="61">
        <f t="shared" si="4"/>
        <v>7480</v>
      </c>
      <c r="L119" s="51"/>
      <c r="M119" s="38" t="s">
        <v>70</v>
      </c>
      <c r="N119" s="38">
        <v>14960</v>
      </c>
      <c r="Q119" s="38">
        <v>764</v>
      </c>
      <c r="R119" s="38">
        <v>732</v>
      </c>
      <c r="S119" s="38">
        <v>9142</v>
      </c>
      <c r="T119" s="38">
        <v>10290</v>
      </c>
      <c r="U119" s="38">
        <v>29</v>
      </c>
      <c r="V119" s="38">
        <v>16</v>
      </c>
      <c r="W119" s="38">
        <v>9113</v>
      </c>
      <c r="X119" s="38">
        <v>10274</v>
      </c>
      <c r="Y119" s="38">
        <v>0.89700000000000002</v>
      </c>
      <c r="Z119" s="38">
        <v>19432</v>
      </c>
      <c r="AH119" s="38">
        <v>3.5999999999999999E-3</v>
      </c>
      <c r="AK119" s="38">
        <v>4.7000000000000002E-3</v>
      </c>
      <c r="AL119" s="38">
        <v>2.5999999999999999E-3</v>
      </c>
      <c r="AM119" s="38">
        <v>0.36</v>
      </c>
      <c r="AP119" s="38">
        <v>0.47</v>
      </c>
      <c r="AQ119" s="38">
        <v>0.26</v>
      </c>
      <c r="AR119" s="38">
        <v>1</v>
      </c>
      <c r="AS119" s="38">
        <v>1</v>
      </c>
      <c r="AT119" s="38">
        <v>6000</v>
      </c>
      <c r="AU119" s="38">
        <v>8258.5</v>
      </c>
      <c r="AV119" s="38">
        <v>5275.7</v>
      </c>
      <c r="AW119" s="38">
        <v>6679</v>
      </c>
      <c r="BB119" s="38">
        <v>756</v>
      </c>
      <c r="BC119" s="38">
        <v>740</v>
      </c>
      <c r="BJ119" s="38">
        <v>4.1999999999999997E-3</v>
      </c>
      <c r="BK119" s="38">
        <v>3.0999999999999999E-3</v>
      </c>
      <c r="BN119" s="38">
        <v>0.42</v>
      </c>
      <c r="BO119" s="38">
        <v>0.31</v>
      </c>
    </row>
    <row r="120" spans="1:67" x14ac:dyDescent="0.2">
      <c r="A120" s="51" t="s">
        <v>109</v>
      </c>
      <c r="B120" s="51" t="s">
        <v>64</v>
      </c>
      <c r="C120" s="51" t="s">
        <v>65</v>
      </c>
      <c r="D120" s="52" t="s">
        <v>190</v>
      </c>
      <c r="E120" s="51" t="s">
        <v>135</v>
      </c>
      <c r="F120" s="52" t="s">
        <v>136</v>
      </c>
      <c r="G120" s="51" t="s">
        <v>69</v>
      </c>
      <c r="H120" s="51">
        <v>774</v>
      </c>
      <c r="I120" s="51">
        <v>774</v>
      </c>
      <c r="J120" s="65">
        <f t="shared" si="3"/>
        <v>15480</v>
      </c>
      <c r="K120" s="61">
        <f t="shared" si="4"/>
        <v>7740</v>
      </c>
      <c r="L120" s="51"/>
      <c r="M120" s="38" t="s">
        <v>70</v>
      </c>
      <c r="N120" s="38">
        <v>15480</v>
      </c>
      <c r="Q120" s="38">
        <v>790</v>
      </c>
      <c r="R120" s="38">
        <v>758</v>
      </c>
      <c r="S120" s="38">
        <v>9188</v>
      </c>
      <c r="T120" s="38">
        <v>9880</v>
      </c>
      <c r="U120" s="38">
        <v>0</v>
      </c>
      <c r="V120" s="38">
        <v>0</v>
      </c>
      <c r="W120" s="38">
        <v>9188</v>
      </c>
      <c r="X120" s="38">
        <v>9880</v>
      </c>
      <c r="Y120" s="38">
        <v>0</v>
      </c>
      <c r="Z120" s="38">
        <v>19068</v>
      </c>
      <c r="AR120" s="38">
        <v>1</v>
      </c>
      <c r="AS120" s="38">
        <v>1</v>
      </c>
      <c r="AT120" s="38">
        <v>6000</v>
      </c>
      <c r="AU120" s="38">
        <v>8067.9</v>
      </c>
      <c r="AV120" s="38">
        <v>5227.1000000000004</v>
      </c>
      <c r="AW120" s="38">
        <v>6595.9</v>
      </c>
      <c r="BB120" s="38">
        <v>782</v>
      </c>
      <c r="BC120" s="38">
        <v>765</v>
      </c>
    </row>
    <row r="121" spans="1:67" x14ac:dyDescent="0.2">
      <c r="A121" s="51" t="s">
        <v>110</v>
      </c>
      <c r="B121" s="51" t="s">
        <v>64</v>
      </c>
      <c r="C121" s="51" t="s">
        <v>65</v>
      </c>
      <c r="D121" s="52" t="s">
        <v>191</v>
      </c>
      <c r="E121" s="51" t="s">
        <v>135</v>
      </c>
      <c r="F121" s="52" t="s">
        <v>136</v>
      </c>
      <c r="G121" s="51" t="s">
        <v>69</v>
      </c>
      <c r="H121" s="51">
        <v>763</v>
      </c>
      <c r="I121" s="51">
        <v>763</v>
      </c>
      <c r="J121" s="65">
        <f t="shared" si="3"/>
        <v>15260</v>
      </c>
      <c r="K121" s="61">
        <f t="shared" si="4"/>
        <v>7630</v>
      </c>
      <c r="L121" s="51"/>
      <c r="M121" s="38" t="s">
        <v>70</v>
      </c>
      <c r="N121" s="38">
        <v>15260</v>
      </c>
      <c r="Q121" s="38">
        <v>780</v>
      </c>
      <c r="R121" s="38">
        <v>747</v>
      </c>
      <c r="S121" s="38">
        <v>8502</v>
      </c>
      <c r="T121" s="38">
        <v>9314</v>
      </c>
      <c r="U121" s="38">
        <v>0</v>
      </c>
      <c r="V121" s="38">
        <v>0</v>
      </c>
      <c r="W121" s="38">
        <v>8502</v>
      </c>
      <c r="X121" s="38">
        <v>9314</v>
      </c>
      <c r="Y121" s="38">
        <v>0</v>
      </c>
      <c r="Z121" s="38">
        <v>17816</v>
      </c>
      <c r="AR121" s="38">
        <v>1</v>
      </c>
      <c r="AS121" s="38">
        <v>1</v>
      </c>
      <c r="AT121" s="38">
        <v>6000</v>
      </c>
      <c r="AU121" s="38">
        <v>8197</v>
      </c>
      <c r="AV121" s="38">
        <v>5260.2</v>
      </c>
      <c r="AW121" s="38">
        <v>6661.6</v>
      </c>
      <c r="BB121" s="38">
        <v>771</v>
      </c>
      <c r="BC121" s="38">
        <v>755</v>
      </c>
    </row>
    <row r="122" spans="1:67" x14ac:dyDescent="0.2">
      <c r="A122" s="51" t="s">
        <v>111</v>
      </c>
      <c r="B122" s="51" t="s">
        <v>64</v>
      </c>
      <c r="C122" s="51" t="s">
        <v>65</v>
      </c>
      <c r="D122" s="52" t="s">
        <v>192</v>
      </c>
      <c r="E122" s="51" t="s">
        <v>135</v>
      </c>
      <c r="F122" s="52" t="s">
        <v>136</v>
      </c>
      <c r="G122" s="51" t="s">
        <v>69</v>
      </c>
      <c r="H122" s="51">
        <v>709</v>
      </c>
      <c r="I122" s="51">
        <v>709</v>
      </c>
      <c r="J122" s="65">
        <f t="shared" si="3"/>
        <v>14180</v>
      </c>
      <c r="K122" s="61">
        <f t="shared" si="4"/>
        <v>7090</v>
      </c>
      <c r="L122" s="51"/>
      <c r="M122" s="38" t="s">
        <v>70</v>
      </c>
      <c r="N122" s="38">
        <v>14180</v>
      </c>
      <c r="Q122" s="38">
        <v>725</v>
      </c>
      <c r="R122" s="38">
        <v>692</v>
      </c>
      <c r="S122" s="38">
        <v>7264</v>
      </c>
      <c r="T122" s="38">
        <v>8789</v>
      </c>
      <c r="U122" s="38">
        <v>0</v>
      </c>
      <c r="V122" s="38">
        <v>3</v>
      </c>
      <c r="W122" s="38">
        <v>7264</v>
      </c>
      <c r="X122" s="38">
        <v>8786</v>
      </c>
      <c r="Y122" s="38">
        <v>0</v>
      </c>
      <c r="Z122" s="38">
        <v>16053</v>
      </c>
      <c r="AH122" s="38">
        <v>3.1E-4</v>
      </c>
      <c r="AK122" s="38">
        <v>6.8000000000000005E-4</v>
      </c>
      <c r="AL122" s="38">
        <v>0</v>
      </c>
      <c r="AM122" s="38">
        <v>3.1E-2</v>
      </c>
      <c r="AP122" s="38">
        <v>6.8000000000000005E-2</v>
      </c>
      <c r="AQ122" s="38">
        <v>0</v>
      </c>
      <c r="AR122" s="38">
        <v>1</v>
      </c>
      <c r="AS122" s="38">
        <v>1</v>
      </c>
      <c r="AT122" s="38">
        <v>6000</v>
      </c>
      <c r="AU122" s="38">
        <v>8106.8</v>
      </c>
      <c r="AV122" s="38">
        <v>5181.3999999999996</v>
      </c>
      <c r="AW122" s="38">
        <v>6505.1</v>
      </c>
      <c r="BB122" s="38">
        <v>717</v>
      </c>
      <c r="BC122" s="38">
        <v>700</v>
      </c>
      <c r="BJ122" s="38">
        <v>5.0000000000000001E-4</v>
      </c>
      <c r="BK122" s="38">
        <v>1.2999999999999999E-4</v>
      </c>
      <c r="BN122" s="38">
        <v>0.05</v>
      </c>
      <c r="BO122" s="38">
        <v>1.2999999999999999E-2</v>
      </c>
    </row>
    <row r="123" spans="1:67" x14ac:dyDescent="0.2">
      <c r="A123" s="51" t="s">
        <v>112</v>
      </c>
      <c r="B123" s="51" t="s">
        <v>64</v>
      </c>
      <c r="C123" s="51" t="s">
        <v>65</v>
      </c>
      <c r="D123" s="52" t="s">
        <v>193</v>
      </c>
      <c r="E123" s="51" t="s">
        <v>135</v>
      </c>
      <c r="F123" s="52" t="s">
        <v>136</v>
      </c>
      <c r="G123" s="51" t="s">
        <v>69</v>
      </c>
      <c r="H123" s="51">
        <v>0.72</v>
      </c>
      <c r="I123" s="51">
        <v>0.72</v>
      </c>
      <c r="J123" s="65">
        <f t="shared" si="3"/>
        <v>14.399999999999999</v>
      </c>
      <c r="K123" s="61">
        <f t="shared" si="4"/>
        <v>7.1999999999999993</v>
      </c>
      <c r="L123" s="51"/>
      <c r="M123" s="38" t="s">
        <v>70</v>
      </c>
      <c r="N123" s="38">
        <v>14.4</v>
      </c>
      <c r="Q123" s="38">
        <v>1.23</v>
      </c>
      <c r="R123" s="38">
        <v>0.37</v>
      </c>
      <c r="S123" s="38">
        <v>11</v>
      </c>
      <c r="T123" s="38">
        <v>18035</v>
      </c>
      <c r="U123" s="38">
        <v>0</v>
      </c>
      <c r="V123" s="38">
        <v>1</v>
      </c>
      <c r="W123" s="38">
        <v>11</v>
      </c>
      <c r="X123" s="38">
        <v>18034</v>
      </c>
      <c r="Y123" s="38">
        <v>0</v>
      </c>
      <c r="Z123" s="38">
        <v>18046</v>
      </c>
      <c r="AH123" s="38">
        <v>0.09</v>
      </c>
      <c r="AK123" s="38">
        <v>0.31</v>
      </c>
      <c r="AL123" s="38">
        <v>0</v>
      </c>
      <c r="AM123" s="38">
        <v>8</v>
      </c>
      <c r="AP123" s="38">
        <v>27</v>
      </c>
      <c r="AQ123" s="38">
        <v>0</v>
      </c>
      <c r="AR123" s="38">
        <v>1</v>
      </c>
      <c r="AS123" s="38">
        <v>1</v>
      </c>
      <c r="AT123" s="38">
        <v>6000</v>
      </c>
      <c r="AU123" s="38">
        <v>6179.7</v>
      </c>
      <c r="AV123" s="38">
        <v>5418</v>
      </c>
      <c r="AW123" s="38">
        <v>5418.4</v>
      </c>
      <c r="BB123" s="38">
        <v>0.96</v>
      </c>
      <c r="BC123" s="38">
        <v>0.52</v>
      </c>
      <c r="BJ123" s="38">
        <v>0.2</v>
      </c>
      <c r="BK123" s="38">
        <v>0</v>
      </c>
      <c r="BN123" s="38">
        <v>17</v>
      </c>
      <c r="BO123" s="38">
        <v>0</v>
      </c>
    </row>
    <row r="124" spans="1:67" x14ac:dyDescent="0.2">
      <c r="A124" s="51" t="s">
        <v>113</v>
      </c>
      <c r="B124" s="51" t="s">
        <v>64</v>
      </c>
      <c r="C124" s="51" t="s">
        <v>65</v>
      </c>
      <c r="D124" s="52" t="s">
        <v>194</v>
      </c>
      <c r="E124" s="51" t="s">
        <v>135</v>
      </c>
      <c r="F124" s="52" t="s">
        <v>136</v>
      </c>
      <c r="G124" s="51" t="s">
        <v>69</v>
      </c>
      <c r="H124" s="51">
        <v>0.17</v>
      </c>
      <c r="I124" s="51">
        <v>0.17</v>
      </c>
      <c r="J124" s="65">
        <f t="shared" si="3"/>
        <v>3.4000000000000004</v>
      </c>
      <c r="K124" s="61">
        <f t="shared" si="4"/>
        <v>1.7000000000000002</v>
      </c>
      <c r="L124" s="51"/>
      <c r="M124" s="38" t="s">
        <v>70</v>
      </c>
      <c r="N124" s="38">
        <v>3.4</v>
      </c>
      <c r="Q124" s="38">
        <v>0.46</v>
      </c>
      <c r="R124" s="38">
        <v>0.04</v>
      </c>
      <c r="S124" s="38">
        <v>3</v>
      </c>
      <c r="T124" s="38">
        <v>20179</v>
      </c>
      <c r="U124" s="38">
        <v>0</v>
      </c>
      <c r="V124" s="38">
        <v>0</v>
      </c>
      <c r="W124" s="38">
        <v>3</v>
      </c>
      <c r="X124" s="38">
        <v>20179</v>
      </c>
      <c r="Y124" s="38">
        <v>0</v>
      </c>
      <c r="Z124" s="38">
        <v>20182</v>
      </c>
      <c r="AR124" s="38">
        <v>1</v>
      </c>
      <c r="AS124" s="38">
        <v>1</v>
      </c>
      <c r="AT124" s="38">
        <v>6000</v>
      </c>
      <c r="AU124" s="38">
        <v>6131.5</v>
      </c>
      <c r="AV124" s="38">
        <v>5379.3</v>
      </c>
      <c r="AW124" s="38">
        <v>5379.4</v>
      </c>
      <c r="BB124" s="38">
        <v>0.3</v>
      </c>
      <c r="BC124" s="38">
        <v>0.09</v>
      </c>
    </row>
    <row r="125" spans="1:67" x14ac:dyDescent="0.2">
      <c r="A125" s="51" t="s">
        <v>114</v>
      </c>
      <c r="B125" s="51" t="s">
        <v>64</v>
      </c>
      <c r="C125" s="51" t="s">
        <v>65</v>
      </c>
      <c r="D125" s="52" t="s">
        <v>194</v>
      </c>
      <c r="E125" s="51" t="s">
        <v>135</v>
      </c>
      <c r="F125" s="52" t="s">
        <v>136</v>
      </c>
      <c r="G125" s="51" t="s">
        <v>69</v>
      </c>
      <c r="H125" s="51">
        <v>0.52</v>
      </c>
      <c r="I125" s="51">
        <v>0.52</v>
      </c>
      <c r="J125" s="65">
        <f t="shared" si="3"/>
        <v>10.4</v>
      </c>
      <c r="K125" s="61">
        <f t="shared" si="4"/>
        <v>5.2</v>
      </c>
      <c r="L125" s="51"/>
      <c r="M125" s="38" t="s">
        <v>70</v>
      </c>
      <c r="N125" s="38">
        <v>10.4</v>
      </c>
      <c r="Q125" s="38">
        <v>0.94</v>
      </c>
      <c r="R125" s="38">
        <v>0.25</v>
      </c>
      <c r="S125" s="38">
        <v>9</v>
      </c>
      <c r="T125" s="38">
        <v>20347</v>
      </c>
      <c r="U125" s="38">
        <v>0</v>
      </c>
      <c r="V125" s="38">
        <v>0</v>
      </c>
      <c r="W125" s="38">
        <v>9</v>
      </c>
      <c r="X125" s="38">
        <v>20347</v>
      </c>
      <c r="Y125" s="38">
        <v>0</v>
      </c>
      <c r="Z125" s="38">
        <v>20356</v>
      </c>
      <c r="AR125" s="38">
        <v>1</v>
      </c>
      <c r="AS125" s="38">
        <v>1</v>
      </c>
      <c r="AT125" s="38">
        <v>6000</v>
      </c>
      <c r="AU125" s="38">
        <v>6365.8</v>
      </c>
      <c r="AV125" s="38">
        <v>5242.3999999999996</v>
      </c>
      <c r="AW125" s="38">
        <v>5242.9</v>
      </c>
      <c r="BB125" s="38">
        <v>0.71</v>
      </c>
      <c r="BC125" s="38">
        <v>0.37</v>
      </c>
    </row>
    <row r="126" spans="1:67" x14ac:dyDescent="0.2">
      <c r="A126" s="51" t="s">
        <v>115</v>
      </c>
      <c r="B126" s="51" t="s">
        <v>64</v>
      </c>
      <c r="C126" s="51" t="s">
        <v>65</v>
      </c>
      <c r="D126" s="52" t="s">
        <v>194</v>
      </c>
      <c r="E126" s="51" t="s">
        <v>135</v>
      </c>
      <c r="F126" s="52" t="s">
        <v>136</v>
      </c>
      <c r="G126" s="51" t="s">
        <v>69</v>
      </c>
      <c r="H126" s="51">
        <v>0.23</v>
      </c>
      <c r="I126" s="51">
        <v>0.23</v>
      </c>
      <c r="J126" s="65">
        <f t="shared" si="3"/>
        <v>4.6000000000000005</v>
      </c>
      <c r="K126" s="61">
        <f t="shared" si="4"/>
        <v>2.3000000000000003</v>
      </c>
      <c r="L126" s="51"/>
      <c r="M126" s="38" t="s">
        <v>70</v>
      </c>
      <c r="N126" s="38">
        <v>4.5999999999999996</v>
      </c>
      <c r="Q126" s="38">
        <v>0.54</v>
      </c>
      <c r="R126" s="38">
        <v>7.0000000000000007E-2</v>
      </c>
      <c r="S126" s="38">
        <v>4</v>
      </c>
      <c r="T126" s="38">
        <v>20530</v>
      </c>
      <c r="U126" s="38">
        <v>0</v>
      </c>
      <c r="V126" s="38">
        <v>0</v>
      </c>
      <c r="W126" s="38">
        <v>4</v>
      </c>
      <c r="X126" s="38">
        <v>20530</v>
      </c>
      <c r="Y126" s="38">
        <v>0</v>
      </c>
      <c r="Z126" s="38">
        <v>20534</v>
      </c>
      <c r="AR126" s="38">
        <v>1</v>
      </c>
      <c r="AS126" s="38">
        <v>1</v>
      </c>
      <c r="AT126" s="38">
        <v>6000</v>
      </c>
      <c r="AU126" s="38">
        <v>6130.4</v>
      </c>
      <c r="AV126" s="38">
        <v>5393.8</v>
      </c>
      <c r="AW126" s="38">
        <v>5393.9</v>
      </c>
      <c r="BB126" s="38">
        <v>0.37</v>
      </c>
      <c r="BC126" s="38">
        <v>0.13</v>
      </c>
    </row>
    <row r="127" spans="1:67" x14ac:dyDescent="0.2">
      <c r="A127" s="51" t="s">
        <v>116</v>
      </c>
      <c r="B127" s="51" t="s">
        <v>64</v>
      </c>
      <c r="C127" s="51" t="s">
        <v>65</v>
      </c>
      <c r="D127" s="52" t="s">
        <v>194</v>
      </c>
      <c r="E127" s="51" t="s">
        <v>135</v>
      </c>
      <c r="F127" s="52" t="s">
        <v>136</v>
      </c>
      <c r="G127" s="51" t="s">
        <v>69</v>
      </c>
      <c r="H127" s="51">
        <v>0.12</v>
      </c>
      <c r="I127" s="51">
        <v>0.12</v>
      </c>
      <c r="J127" s="65">
        <f t="shared" si="3"/>
        <v>2.4</v>
      </c>
      <c r="K127" s="61">
        <f t="shared" si="4"/>
        <v>1.2</v>
      </c>
      <c r="L127" s="51"/>
      <c r="M127" s="38" t="s">
        <v>70</v>
      </c>
      <c r="N127" s="38">
        <v>2.4</v>
      </c>
      <c r="Q127" s="38">
        <v>0.37</v>
      </c>
      <c r="R127" s="38">
        <v>0.02</v>
      </c>
      <c r="S127" s="38">
        <v>2</v>
      </c>
      <c r="T127" s="38">
        <v>20303</v>
      </c>
      <c r="U127" s="38">
        <v>0</v>
      </c>
      <c r="V127" s="38">
        <v>0</v>
      </c>
      <c r="W127" s="38">
        <v>2</v>
      </c>
      <c r="X127" s="38">
        <v>20303</v>
      </c>
      <c r="Y127" s="38">
        <v>0</v>
      </c>
      <c r="Z127" s="38">
        <v>20305</v>
      </c>
      <c r="AR127" s="38">
        <v>1</v>
      </c>
      <c r="AS127" s="38">
        <v>1</v>
      </c>
      <c r="AT127" s="38">
        <v>6000</v>
      </c>
      <c r="AU127" s="38">
        <v>6293.3</v>
      </c>
      <c r="AV127" s="38">
        <v>5353.4</v>
      </c>
      <c r="AW127" s="38">
        <v>5353.4</v>
      </c>
      <c r="BB127" s="38">
        <v>0.22</v>
      </c>
      <c r="BC127" s="38">
        <v>0.05</v>
      </c>
    </row>
    <row r="128" spans="1:67" x14ac:dyDescent="0.2">
      <c r="A128" s="51" t="s">
        <v>117</v>
      </c>
      <c r="B128" s="51" t="s">
        <v>64</v>
      </c>
      <c r="C128" s="51" t="s">
        <v>65</v>
      </c>
      <c r="D128" s="52" t="s">
        <v>194</v>
      </c>
      <c r="E128" s="51" t="s">
        <v>135</v>
      </c>
      <c r="F128" s="52" t="s">
        <v>136</v>
      </c>
      <c r="G128" s="51" t="s">
        <v>69</v>
      </c>
      <c r="H128" s="51">
        <v>0.18</v>
      </c>
      <c r="I128" s="51">
        <v>0.18</v>
      </c>
      <c r="J128" s="65">
        <f t="shared" si="3"/>
        <v>3.5999999999999996</v>
      </c>
      <c r="K128" s="61">
        <f t="shared" si="4"/>
        <v>1.7999999999999998</v>
      </c>
      <c r="L128" s="51"/>
      <c r="M128" s="38" t="s">
        <v>70</v>
      </c>
      <c r="N128" s="38">
        <v>3.6</v>
      </c>
      <c r="Q128" s="38">
        <v>0.47</v>
      </c>
      <c r="R128" s="38">
        <v>0.04</v>
      </c>
      <c r="S128" s="38">
        <v>3</v>
      </c>
      <c r="T128" s="38">
        <v>19910</v>
      </c>
      <c r="U128" s="38">
        <v>0</v>
      </c>
      <c r="V128" s="38">
        <v>1</v>
      </c>
      <c r="W128" s="38">
        <v>3</v>
      </c>
      <c r="X128" s="38">
        <v>19909</v>
      </c>
      <c r="Y128" s="38">
        <v>0</v>
      </c>
      <c r="Z128" s="38">
        <v>19913</v>
      </c>
      <c r="AH128" s="38">
        <v>0.3</v>
      </c>
      <c r="AK128" s="38">
        <v>1.2</v>
      </c>
      <c r="AL128" s="38">
        <v>0</v>
      </c>
      <c r="AM128" s="38">
        <v>25</v>
      </c>
      <c r="AP128" s="38">
        <v>75</v>
      </c>
      <c r="AQ128" s="38">
        <v>0</v>
      </c>
      <c r="AR128" s="38">
        <v>1</v>
      </c>
      <c r="AS128" s="38">
        <v>1</v>
      </c>
      <c r="AT128" s="38">
        <v>6000</v>
      </c>
      <c r="AU128" s="38">
        <v>6249.8</v>
      </c>
      <c r="AV128" s="38">
        <v>5317.6</v>
      </c>
      <c r="AW128" s="38">
        <v>5317.7</v>
      </c>
      <c r="BB128" s="38">
        <v>0.3</v>
      </c>
      <c r="BC128" s="38">
        <v>0.09</v>
      </c>
      <c r="BJ128" s="38">
        <v>0.75</v>
      </c>
      <c r="BK128" s="38">
        <v>0</v>
      </c>
      <c r="BN128" s="38">
        <v>49</v>
      </c>
      <c r="BO128" s="38">
        <v>1</v>
      </c>
    </row>
    <row r="129" spans="1:67" x14ac:dyDescent="0.2">
      <c r="A129" s="51" t="s">
        <v>118</v>
      </c>
      <c r="B129" s="51" t="s">
        <v>64</v>
      </c>
      <c r="C129" s="51" t="s">
        <v>65</v>
      </c>
      <c r="D129" s="52" t="s">
        <v>194</v>
      </c>
      <c r="E129" s="51" t="s">
        <v>135</v>
      </c>
      <c r="F129" s="52" t="s">
        <v>136</v>
      </c>
      <c r="G129" s="51" t="s">
        <v>69</v>
      </c>
      <c r="H129" s="51">
        <v>0.36</v>
      </c>
      <c r="I129" s="51">
        <v>0.36</v>
      </c>
      <c r="J129" s="65">
        <f t="shared" si="3"/>
        <v>7.1999999999999993</v>
      </c>
      <c r="K129" s="61">
        <f t="shared" si="4"/>
        <v>3.5999999999999996</v>
      </c>
      <c r="L129" s="51"/>
      <c r="M129" s="38" t="s">
        <v>70</v>
      </c>
      <c r="N129" s="38">
        <v>7.2</v>
      </c>
      <c r="Q129" s="38">
        <v>0.74</v>
      </c>
      <c r="R129" s="38">
        <v>0.14000000000000001</v>
      </c>
      <c r="S129" s="38">
        <v>6</v>
      </c>
      <c r="T129" s="38">
        <v>19517</v>
      </c>
      <c r="U129" s="38">
        <v>0</v>
      </c>
      <c r="V129" s="38">
        <v>1</v>
      </c>
      <c r="W129" s="38">
        <v>6</v>
      </c>
      <c r="X129" s="38">
        <v>19516</v>
      </c>
      <c r="Y129" s="38">
        <v>0</v>
      </c>
      <c r="Z129" s="38">
        <v>19523</v>
      </c>
      <c r="AH129" s="38">
        <v>0.17</v>
      </c>
      <c r="AK129" s="38">
        <v>0.57999999999999996</v>
      </c>
      <c r="AL129" s="38">
        <v>0</v>
      </c>
      <c r="AM129" s="38">
        <v>14</v>
      </c>
      <c r="AP129" s="38">
        <v>45</v>
      </c>
      <c r="AQ129" s="38">
        <v>0</v>
      </c>
      <c r="AR129" s="38">
        <v>1</v>
      </c>
      <c r="AS129" s="38">
        <v>1</v>
      </c>
      <c r="AT129" s="38">
        <v>6000</v>
      </c>
      <c r="AU129" s="38">
        <v>6226.3</v>
      </c>
      <c r="AV129" s="38">
        <v>5445.4</v>
      </c>
      <c r="AW129" s="38">
        <v>5445.7</v>
      </c>
      <c r="BB129" s="38">
        <v>0.53</v>
      </c>
      <c r="BC129" s="38">
        <v>0.23</v>
      </c>
      <c r="BJ129" s="38">
        <v>0.36</v>
      </c>
      <c r="BK129" s="38">
        <v>0</v>
      </c>
      <c r="BN129" s="38">
        <v>29</v>
      </c>
      <c r="BO129" s="38">
        <v>0</v>
      </c>
    </row>
    <row r="130" spans="1:67" x14ac:dyDescent="0.2">
      <c r="A130" s="53" t="s">
        <v>119</v>
      </c>
      <c r="B130" s="53" t="s">
        <v>64</v>
      </c>
      <c r="C130" s="53" t="s">
        <v>65</v>
      </c>
      <c r="D130" s="54" t="s">
        <v>168</v>
      </c>
      <c r="E130" s="53" t="s">
        <v>135</v>
      </c>
      <c r="F130" s="54" t="s">
        <v>136</v>
      </c>
      <c r="G130" s="53" t="s">
        <v>69</v>
      </c>
      <c r="H130" s="53">
        <v>829</v>
      </c>
      <c r="I130" s="53">
        <v>829</v>
      </c>
      <c r="J130" s="21">
        <f t="shared" ref="J130:J161" si="5">I130*20</f>
        <v>16580</v>
      </c>
      <c r="K130" s="62">
        <f t="shared" ref="K130:K161" si="6">J130/2</f>
        <v>8290</v>
      </c>
      <c r="L130" s="53"/>
      <c r="M130" s="38" t="s">
        <v>70</v>
      </c>
      <c r="N130" s="38">
        <v>16580</v>
      </c>
      <c r="Q130" s="38">
        <v>847</v>
      </c>
      <c r="R130" s="38">
        <v>811</v>
      </c>
      <c r="S130" s="38">
        <v>8725</v>
      </c>
      <c r="T130" s="38">
        <v>8527</v>
      </c>
      <c r="U130" s="38">
        <v>0</v>
      </c>
      <c r="V130" s="38">
        <v>0</v>
      </c>
      <c r="W130" s="38">
        <v>8725</v>
      </c>
      <c r="X130" s="38">
        <v>8527</v>
      </c>
      <c r="Y130" s="38">
        <v>0</v>
      </c>
      <c r="Z130" s="38">
        <v>17252</v>
      </c>
      <c r="AR130" s="38">
        <v>1</v>
      </c>
      <c r="AS130" s="38">
        <v>1</v>
      </c>
      <c r="AT130" s="38">
        <v>6000</v>
      </c>
      <c r="AU130" s="38">
        <v>8193.6</v>
      </c>
      <c r="AV130" s="38">
        <v>5236.3</v>
      </c>
      <c r="AW130" s="38">
        <v>6731.9</v>
      </c>
      <c r="BB130" s="38">
        <v>838</v>
      </c>
      <c r="BC130" s="38">
        <v>820</v>
      </c>
    </row>
    <row r="131" spans="1:67" x14ac:dyDescent="0.2">
      <c r="A131" s="53" t="s">
        <v>120</v>
      </c>
      <c r="B131" s="53" t="s">
        <v>64</v>
      </c>
      <c r="C131" s="53" t="s">
        <v>65</v>
      </c>
      <c r="D131" s="54" t="s">
        <v>169</v>
      </c>
      <c r="E131" s="53" t="s">
        <v>135</v>
      </c>
      <c r="F131" s="54" t="s">
        <v>136</v>
      </c>
      <c r="G131" s="53" t="s">
        <v>69</v>
      </c>
      <c r="H131" s="53">
        <v>701</v>
      </c>
      <c r="I131" s="53">
        <v>701</v>
      </c>
      <c r="J131" s="21">
        <f t="shared" si="5"/>
        <v>14020</v>
      </c>
      <c r="K131" s="62">
        <f t="shared" si="6"/>
        <v>7010</v>
      </c>
      <c r="L131" s="53"/>
      <c r="M131" s="38" t="s">
        <v>70</v>
      </c>
      <c r="N131" s="38">
        <v>14020</v>
      </c>
      <c r="Q131" s="38">
        <v>717</v>
      </c>
      <c r="R131" s="38">
        <v>686</v>
      </c>
      <c r="S131" s="38">
        <v>8281</v>
      </c>
      <c r="T131" s="38">
        <v>10161</v>
      </c>
      <c r="U131" s="38">
        <v>33</v>
      </c>
      <c r="V131" s="38">
        <v>27</v>
      </c>
      <c r="W131" s="38">
        <v>8248</v>
      </c>
      <c r="X131" s="38">
        <v>10134</v>
      </c>
      <c r="Y131" s="38">
        <v>0.70399999999999996</v>
      </c>
      <c r="Z131" s="38">
        <v>18442</v>
      </c>
      <c r="AH131" s="38">
        <v>5.4999999999999997E-3</v>
      </c>
      <c r="AK131" s="38">
        <v>6.8999999999999999E-3</v>
      </c>
      <c r="AL131" s="38">
        <v>4.1000000000000003E-3</v>
      </c>
      <c r="AM131" s="38">
        <v>0.54</v>
      </c>
      <c r="AP131" s="38">
        <v>0.68</v>
      </c>
      <c r="AQ131" s="38">
        <v>0.41</v>
      </c>
      <c r="AR131" s="38">
        <v>1</v>
      </c>
      <c r="AS131" s="38">
        <v>1</v>
      </c>
      <c r="AT131" s="38">
        <v>6000</v>
      </c>
      <c r="AU131" s="38">
        <v>8139.6</v>
      </c>
      <c r="AV131" s="38">
        <v>5211.3999999999996</v>
      </c>
      <c r="AW131" s="38">
        <v>6526.2</v>
      </c>
      <c r="BB131" s="38">
        <v>709</v>
      </c>
      <c r="BC131" s="38">
        <v>693</v>
      </c>
      <c r="BJ131" s="38">
        <v>6.1999999999999998E-3</v>
      </c>
      <c r="BK131" s="38">
        <v>4.7999999999999996E-3</v>
      </c>
      <c r="BN131" s="38">
        <v>0.61</v>
      </c>
      <c r="BO131" s="38">
        <v>0.47</v>
      </c>
    </row>
    <row r="132" spans="1:67" x14ac:dyDescent="0.2">
      <c r="A132" s="53" t="s">
        <v>121</v>
      </c>
      <c r="B132" s="53" t="s">
        <v>64</v>
      </c>
      <c r="C132" s="53" t="s">
        <v>65</v>
      </c>
      <c r="D132" s="54" t="s">
        <v>170</v>
      </c>
      <c r="E132" s="53" t="s">
        <v>135</v>
      </c>
      <c r="F132" s="54" t="s">
        <v>136</v>
      </c>
      <c r="G132" s="53" t="s">
        <v>69</v>
      </c>
      <c r="H132" s="53">
        <v>788</v>
      </c>
      <c r="I132" s="53">
        <v>788</v>
      </c>
      <c r="J132" s="21">
        <f t="shared" si="5"/>
        <v>15760</v>
      </c>
      <c r="K132" s="62">
        <f t="shared" si="6"/>
        <v>7880</v>
      </c>
      <c r="L132" s="53"/>
      <c r="M132" s="38" t="s">
        <v>70</v>
      </c>
      <c r="N132" s="38">
        <v>15760</v>
      </c>
      <c r="Q132" s="38">
        <v>804</v>
      </c>
      <c r="R132" s="38">
        <v>771</v>
      </c>
      <c r="S132" s="38">
        <v>8981</v>
      </c>
      <c r="T132" s="38">
        <v>9420</v>
      </c>
      <c r="U132" s="38">
        <v>0</v>
      </c>
      <c r="V132" s="38">
        <v>0</v>
      </c>
      <c r="W132" s="38">
        <v>8981</v>
      </c>
      <c r="X132" s="38">
        <v>9420</v>
      </c>
      <c r="Y132" s="38">
        <v>0</v>
      </c>
      <c r="Z132" s="38">
        <v>18401</v>
      </c>
      <c r="AR132" s="38">
        <v>1</v>
      </c>
      <c r="AS132" s="38">
        <v>1</v>
      </c>
      <c r="AT132" s="38">
        <v>6000</v>
      </c>
      <c r="AU132" s="38">
        <v>8094.7</v>
      </c>
      <c r="AV132" s="38">
        <v>5225.8999999999996</v>
      </c>
      <c r="AW132" s="38">
        <v>6626.1</v>
      </c>
      <c r="BB132" s="38">
        <v>796</v>
      </c>
      <c r="BC132" s="38">
        <v>779</v>
      </c>
    </row>
    <row r="133" spans="1:67" x14ac:dyDescent="0.2">
      <c r="A133" s="53" t="s">
        <v>122</v>
      </c>
      <c r="B133" s="53" t="s">
        <v>64</v>
      </c>
      <c r="C133" s="53" t="s">
        <v>65</v>
      </c>
      <c r="D133" s="54" t="s">
        <v>171</v>
      </c>
      <c r="E133" s="53" t="s">
        <v>135</v>
      </c>
      <c r="F133" s="54" t="s">
        <v>136</v>
      </c>
      <c r="G133" s="53" t="s">
        <v>69</v>
      </c>
      <c r="H133" s="53">
        <v>687</v>
      </c>
      <c r="I133" s="53">
        <v>687</v>
      </c>
      <c r="J133" s="21">
        <f t="shared" si="5"/>
        <v>13740</v>
      </c>
      <c r="K133" s="62">
        <f t="shared" si="6"/>
        <v>6870</v>
      </c>
      <c r="L133" s="53"/>
      <c r="M133" s="38" t="s">
        <v>70</v>
      </c>
      <c r="N133" s="38">
        <v>13740</v>
      </c>
      <c r="Q133" s="38">
        <v>702</v>
      </c>
      <c r="R133" s="38">
        <v>673</v>
      </c>
      <c r="S133" s="38">
        <v>9000</v>
      </c>
      <c r="T133" s="38">
        <v>11338</v>
      </c>
      <c r="U133" s="38">
        <v>0</v>
      </c>
      <c r="V133" s="38">
        <v>0</v>
      </c>
      <c r="W133" s="38">
        <v>9000</v>
      </c>
      <c r="X133" s="38">
        <v>11338</v>
      </c>
      <c r="Y133" s="38">
        <v>0</v>
      </c>
      <c r="Z133" s="38">
        <v>20338</v>
      </c>
      <c r="AR133" s="38">
        <v>1</v>
      </c>
      <c r="AS133" s="38">
        <v>1</v>
      </c>
      <c r="AT133" s="38">
        <v>6000</v>
      </c>
      <c r="AU133" s="38">
        <v>8094.8</v>
      </c>
      <c r="AV133" s="38">
        <v>5163.6000000000004</v>
      </c>
      <c r="AW133" s="38">
        <v>6460.7</v>
      </c>
      <c r="BB133" s="38">
        <v>695</v>
      </c>
      <c r="BC133" s="38">
        <v>680</v>
      </c>
    </row>
    <row r="134" spans="1:67" x14ac:dyDescent="0.2">
      <c r="A134" s="53" t="s">
        <v>123</v>
      </c>
      <c r="B134" s="53" t="s">
        <v>64</v>
      </c>
      <c r="C134" s="53" t="s">
        <v>65</v>
      </c>
      <c r="D134" s="54" t="s">
        <v>172</v>
      </c>
      <c r="E134" s="53" t="s">
        <v>135</v>
      </c>
      <c r="F134" s="54" t="s">
        <v>136</v>
      </c>
      <c r="G134" s="53" t="s">
        <v>69</v>
      </c>
      <c r="H134" s="53">
        <v>787</v>
      </c>
      <c r="I134" s="53">
        <v>787</v>
      </c>
      <c r="J134" s="21">
        <f t="shared" si="5"/>
        <v>15740</v>
      </c>
      <c r="K134" s="62">
        <f t="shared" si="6"/>
        <v>7870</v>
      </c>
      <c r="L134" s="53"/>
      <c r="M134" s="38" t="s">
        <v>70</v>
      </c>
      <c r="N134" s="38">
        <v>15740</v>
      </c>
      <c r="Q134" s="38">
        <v>803</v>
      </c>
      <c r="R134" s="38">
        <v>771</v>
      </c>
      <c r="S134" s="38">
        <v>10002</v>
      </c>
      <c r="T134" s="38">
        <v>10503</v>
      </c>
      <c r="U134" s="38">
        <v>1</v>
      </c>
      <c r="V134" s="38">
        <v>2</v>
      </c>
      <c r="W134" s="38">
        <v>10001</v>
      </c>
      <c r="X134" s="38">
        <v>10501</v>
      </c>
      <c r="Y134" s="38">
        <v>0</v>
      </c>
      <c r="Z134" s="38">
        <v>20505</v>
      </c>
      <c r="AH134" s="38">
        <v>2.2000000000000001E-4</v>
      </c>
      <c r="AK134" s="38">
        <v>4.8000000000000001E-4</v>
      </c>
      <c r="AL134" s="38">
        <v>0</v>
      </c>
      <c r="AM134" s="38">
        <v>2.1999999999999999E-2</v>
      </c>
      <c r="AP134" s="38">
        <v>4.8000000000000001E-2</v>
      </c>
      <c r="AQ134" s="38">
        <v>0</v>
      </c>
      <c r="AR134" s="38">
        <v>1</v>
      </c>
      <c r="AS134" s="38">
        <v>1</v>
      </c>
      <c r="AT134" s="38">
        <v>6000</v>
      </c>
      <c r="AU134" s="38">
        <v>8231.5</v>
      </c>
      <c r="AV134" s="38">
        <v>5255.6</v>
      </c>
      <c r="AW134" s="38">
        <v>6707.2</v>
      </c>
      <c r="BB134" s="38">
        <v>795</v>
      </c>
      <c r="BC134" s="38">
        <v>779</v>
      </c>
      <c r="BJ134" s="38">
        <v>3.5E-4</v>
      </c>
      <c r="BK134" s="39">
        <v>9.0000000000000006E-5</v>
      </c>
      <c r="BN134" s="38">
        <v>3.5000000000000003E-2</v>
      </c>
      <c r="BO134" s="38">
        <v>8.9999999999999993E-3</v>
      </c>
    </row>
    <row r="135" spans="1:67" x14ac:dyDescent="0.2">
      <c r="A135" s="53" t="s">
        <v>124</v>
      </c>
      <c r="B135" s="53" t="s">
        <v>64</v>
      </c>
      <c r="C135" s="53" t="s">
        <v>65</v>
      </c>
      <c r="D135" s="54" t="s">
        <v>173</v>
      </c>
      <c r="E135" s="53" t="s">
        <v>135</v>
      </c>
      <c r="F135" s="54" t="s">
        <v>136</v>
      </c>
      <c r="G135" s="53" t="s">
        <v>69</v>
      </c>
      <c r="H135" s="53">
        <v>705</v>
      </c>
      <c r="I135" s="53">
        <v>705</v>
      </c>
      <c r="J135" s="21">
        <f t="shared" si="5"/>
        <v>14100</v>
      </c>
      <c r="K135" s="62">
        <f t="shared" si="6"/>
        <v>7050</v>
      </c>
      <c r="L135" s="53"/>
      <c r="M135" s="38" t="s">
        <v>70</v>
      </c>
      <c r="N135" s="38">
        <v>14100</v>
      </c>
      <c r="Q135" s="38">
        <v>720</v>
      </c>
      <c r="R135" s="38">
        <v>690</v>
      </c>
      <c r="S135" s="38">
        <v>8837</v>
      </c>
      <c r="T135" s="38">
        <v>10772</v>
      </c>
      <c r="U135" s="38">
        <v>0</v>
      </c>
      <c r="V135" s="38">
        <v>0</v>
      </c>
      <c r="W135" s="38">
        <v>8837</v>
      </c>
      <c r="X135" s="38">
        <v>10772</v>
      </c>
      <c r="Y135" s="38">
        <v>0</v>
      </c>
      <c r="Z135" s="38">
        <v>19609</v>
      </c>
      <c r="AR135" s="38">
        <v>1</v>
      </c>
      <c r="AS135" s="38">
        <v>1</v>
      </c>
      <c r="AT135" s="38">
        <v>6000</v>
      </c>
      <c r="AU135" s="38">
        <v>8223.2999999999993</v>
      </c>
      <c r="AV135" s="38">
        <v>5263.7</v>
      </c>
      <c r="AW135" s="38">
        <v>6597.5</v>
      </c>
      <c r="BB135" s="38">
        <v>712</v>
      </c>
      <c r="BC135" s="38">
        <v>697</v>
      </c>
    </row>
    <row r="136" spans="1:67" x14ac:dyDescent="0.2">
      <c r="A136" s="53" t="s">
        <v>125</v>
      </c>
      <c r="B136" s="53" t="s">
        <v>64</v>
      </c>
      <c r="C136" s="53" t="s">
        <v>65</v>
      </c>
      <c r="D136" s="54" t="s">
        <v>174</v>
      </c>
      <c r="E136" s="53" t="s">
        <v>135</v>
      </c>
      <c r="F136" s="54" t="s">
        <v>136</v>
      </c>
      <c r="G136" s="53" t="s">
        <v>69</v>
      </c>
      <c r="H136" s="53">
        <v>798</v>
      </c>
      <c r="I136" s="53">
        <v>798</v>
      </c>
      <c r="J136" s="21">
        <f t="shared" si="5"/>
        <v>15960</v>
      </c>
      <c r="K136" s="62">
        <f t="shared" si="6"/>
        <v>7980</v>
      </c>
      <c r="L136" s="53"/>
      <c r="M136" s="38" t="s">
        <v>70</v>
      </c>
      <c r="N136" s="38">
        <v>15960</v>
      </c>
      <c r="Q136" s="38">
        <v>815</v>
      </c>
      <c r="R136" s="38">
        <v>782</v>
      </c>
      <c r="S136" s="38">
        <v>9497</v>
      </c>
      <c r="T136" s="38">
        <v>9782</v>
      </c>
      <c r="U136" s="38">
        <v>21</v>
      </c>
      <c r="V136" s="38">
        <v>25</v>
      </c>
      <c r="W136" s="38">
        <v>9476</v>
      </c>
      <c r="X136" s="38">
        <v>9757</v>
      </c>
      <c r="Y136" s="38">
        <v>0</v>
      </c>
      <c r="Z136" s="38">
        <v>19279</v>
      </c>
      <c r="AH136" s="38">
        <v>3.5000000000000001E-3</v>
      </c>
      <c r="AK136" s="38">
        <v>4.4999999999999997E-3</v>
      </c>
      <c r="AL136" s="38">
        <v>2.5000000000000001E-3</v>
      </c>
      <c r="AM136" s="38">
        <v>0.35</v>
      </c>
      <c r="AP136" s="38">
        <v>0.45</v>
      </c>
      <c r="AQ136" s="38">
        <v>0.25</v>
      </c>
      <c r="AR136" s="38">
        <v>1</v>
      </c>
      <c r="AS136" s="38">
        <v>1</v>
      </c>
      <c r="AT136" s="38">
        <v>6000</v>
      </c>
      <c r="AU136" s="38">
        <v>8038.8</v>
      </c>
      <c r="AV136" s="38">
        <v>5123.2</v>
      </c>
      <c r="AW136" s="38">
        <v>6559.4</v>
      </c>
      <c r="BB136" s="38">
        <v>807</v>
      </c>
      <c r="BC136" s="38">
        <v>790</v>
      </c>
      <c r="BJ136" s="38">
        <v>4.0000000000000001E-3</v>
      </c>
      <c r="BK136" s="38">
        <v>3.0000000000000001E-3</v>
      </c>
      <c r="BN136" s="38">
        <v>0.4</v>
      </c>
      <c r="BO136" s="38">
        <v>0.3</v>
      </c>
    </row>
    <row r="137" spans="1:67" x14ac:dyDescent="0.2">
      <c r="A137" s="53" t="s">
        <v>126</v>
      </c>
      <c r="B137" s="53" t="s">
        <v>64</v>
      </c>
      <c r="C137" s="53" t="s">
        <v>65</v>
      </c>
      <c r="D137" s="54" t="s">
        <v>175</v>
      </c>
      <c r="E137" s="53" t="s">
        <v>135</v>
      </c>
      <c r="F137" s="54" t="s">
        <v>136</v>
      </c>
      <c r="G137" s="53" t="s">
        <v>69</v>
      </c>
      <c r="H137" s="53">
        <v>737</v>
      </c>
      <c r="I137" s="53">
        <v>737</v>
      </c>
      <c r="J137" s="21">
        <f t="shared" si="5"/>
        <v>14740</v>
      </c>
      <c r="K137" s="62">
        <f t="shared" si="6"/>
        <v>7370</v>
      </c>
      <c r="L137" s="53"/>
      <c r="M137" s="38" t="s">
        <v>70</v>
      </c>
      <c r="N137" s="38">
        <v>14740</v>
      </c>
      <c r="Q137" s="38">
        <v>753</v>
      </c>
      <c r="R137" s="38">
        <v>722</v>
      </c>
      <c r="S137" s="38">
        <v>9481</v>
      </c>
      <c r="T137" s="38">
        <v>10879</v>
      </c>
      <c r="U137" s="38">
        <v>1</v>
      </c>
      <c r="V137" s="38">
        <v>1</v>
      </c>
      <c r="W137" s="38">
        <v>9480</v>
      </c>
      <c r="X137" s="38">
        <v>10878</v>
      </c>
      <c r="Y137" s="38">
        <v>7.43E-3</v>
      </c>
      <c r="Z137" s="38">
        <v>20360</v>
      </c>
      <c r="AH137" s="38">
        <v>1.6000000000000001E-4</v>
      </c>
      <c r="AK137" s="38">
        <v>4.0000000000000002E-4</v>
      </c>
      <c r="AL137" s="38">
        <v>0</v>
      </c>
      <c r="AM137" s="38">
        <v>1.6E-2</v>
      </c>
      <c r="AP137" s="38">
        <v>0.04</v>
      </c>
      <c r="AQ137" s="38">
        <v>0</v>
      </c>
      <c r="AR137" s="38">
        <v>1</v>
      </c>
      <c r="AS137" s="38">
        <v>1</v>
      </c>
      <c r="AT137" s="38">
        <v>6000</v>
      </c>
      <c r="AU137" s="38">
        <v>8117.8</v>
      </c>
      <c r="AV137" s="38">
        <v>5284.7</v>
      </c>
      <c r="AW137" s="38">
        <v>6604</v>
      </c>
      <c r="BB137" s="38">
        <v>745</v>
      </c>
      <c r="BC137" s="38">
        <v>730</v>
      </c>
      <c r="BJ137" s="38">
        <v>2.7E-4</v>
      </c>
      <c r="BK137" s="39">
        <v>4.0000000000000003E-5</v>
      </c>
      <c r="BN137" s="38">
        <v>2.7E-2</v>
      </c>
      <c r="BO137" s="38">
        <v>4.0000000000000001E-3</v>
      </c>
    </row>
    <row r="138" spans="1:67" x14ac:dyDescent="0.2">
      <c r="A138" s="53" t="s">
        <v>127</v>
      </c>
      <c r="B138" s="53" t="s">
        <v>64</v>
      </c>
      <c r="C138" s="53" t="s">
        <v>65</v>
      </c>
      <c r="D138" s="54" t="s">
        <v>176</v>
      </c>
      <c r="E138" s="53" t="s">
        <v>135</v>
      </c>
      <c r="F138" s="54" t="s">
        <v>136</v>
      </c>
      <c r="G138" s="53" t="s">
        <v>69</v>
      </c>
      <c r="H138" s="53">
        <v>749</v>
      </c>
      <c r="I138" s="53">
        <v>749</v>
      </c>
      <c r="J138" s="21">
        <f t="shared" si="5"/>
        <v>14980</v>
      </c>
      <c r="K138" s="62">
        <f t="shared" si="6"/>
        <v>7490</v>
      </c>
      <c r="L138" s="53"/>
      <c r="M138" s="38" t="s">
        <v>70</v>
      </c>
      <c r="N138" s="38">
        <v>14980</v>
      </c>
      <c r="Q138" s="38">
        <v>767</v>
      </c>
      <c r="R138" s="38">
        <v>732</v>
      </c>
      <c r="S138" s="38">
        <v>7162</v>
      </c>
      <c r="T138" s="38">
        <v>8039</v>
      </c>
      <c r="U138" s="38">
        <v>0</v>
      </c>
      <c r="V138" s="38">
        <v>0</v>
      </c>
      <c r="W138" s="38">
        <v>7162</v>
      </c>
      <c r="X138" s="38">
        <v>8039</v>
      </c>
      <c r="Y138" s="38">
        <v>0</v>
      </c>
      <c r="Z138" s="38">
        <v>15201</v>
      </c>
      <c r="AR138" s="38">
        <v>1</v>
      </c>
      <c r="AS138" s="38">
        <v>1</v>
      </c>
      <c r="AT138" s="38">
        <v>6000</v>
      </c>
      <c r="AU138" s="38">
        <v>8033.4</v>
      </c>
      <c r="AV138" s="38">
        <v>5107.5</v>
      </c>
      <c r="AW138" s="38">
        <v>6486</v>
      </c>
      <c r="BB138" s="38">
        <v>759</v>
      </c>
      <c r="BC138" s="38">
        <v>741</v>
      </c>
    </row>
    <row r="139" spans="1:67" x14ac:dyDescent="0.2">
      <c r="A139" s="53" t="s">
        <v>128</v>
      </c>
      <c r="B139" s="53" t="s">
        <v>64</v>
      </c>
      <c r="C139" s="53" t="s">
        <v>65</v>
      </c>
      <c r="D139" s="54" t="s">
        <v>177</v>
      </c>
      <c r="E139" s="53" t="s">
        <v>135</v>
      </c>
      <c r="F139" s="54" t="s">
        <v>136</v>
      </c>
      <c r="G139" s="53" t="s">
        <v>69</v>
      </c>
      <c r="H139" s="53">
        <v>444</v>
      </c>
      <c r="I139" s="53">
        <v>444</v>
      </c>
      <c r="J139" s="21">
        <f t="shared" si="5"/>
        <v>8880</v>
      </c>
      <c r="K139" s="62">
        <f t="shared" si="6"/>
        <v>4440</v>
      </c>
      <c r="L139" s="53"/>
      <c r="M139" s="38" t="s">
        <v>70</v>
      </c>
      <c r="N139" s="38">
        <v>8880</v>
      </c>
      <c r="Q139" s="38">
        <v>455</v>
      </c>
      <c r="R139" s="38">
        <v>433</v>
      </c>
      <c r="S139" s="38">
        <v>6203</v>
      </c>
      <c r="T139" s="38">
        <v>13534</v>
      </c>
      <c r="U139" s="38">
        <v>3</v>
      </c>
      <c r="V139" s="38">
        <v>6</v>
      </c>
      <c r="W139" s="38">
        <v>6200</v>
      </c>
      <c r="X139" s="38">
        <v>13528</v>
      </c>
      <c r="Y139" s="38">
        <v>1.49E-2</v>
      </c>
      <c r="Z139" s="38">
        <v>19737</v>
      </c>
      <c r="AH139" s="38">
        <v>1.1999999999999999E-3</v>
      </c>
      <c r="AK139" s="38">
        <v>2E-3</v>
      </c>
      <c r="AL139" s="38">
        <v>4.0000000000000002E-4</v>
      </c>
      <c r="AM139" s="38">
        <v>0.12</v>
      </c>
      <c r="AP139" s="38">
        <v>0.2</v>
      </c>
      <c r="AQ139" s="38">
        <v>0.04</v>
      </c>
      <c r="AR139" s="38">
        <v>1</v>
      </c>
      <c r="AS139" s="38">
        <v>1</v>
      </c>
      <c r="AT139" s="38">
        <v>6000</v>
      </c>
      <c r="AU139" s="38">
        <v>8092.4</v>
      </c>
      <c r="AV139" s="38">
        <v>5192.5</v>
      </c>
      <c r="AW139" s="38">
        <v>6103.9</v>
      </c>
      <c r="BB139" s="38">
        <v>450</v>
      </c>
      <c r="BC139" s="38">
        <v>438</v>
      </c>
      <c r="BJ139" s="38">
        <v>1.6100000000000001E-3</v>
      </c>
      <c r="BK139" s="38">
        <v>8.0000000000000004E-4</v>
      </c>
      <c r="BN139" s="38">
        <v>0.161</v>
      </c>
      <c r="BO139" s="38">
        <v>0.08</v>
      </c>
    </row>
    <row r="140" spans="1:67" x14ac:dyDescent="0.2">
      <c r="A140" s="53" t="s">
        <v>129</v>
      </c>
      <c r="B140" s="53" t="s">
        <v>64</v>
      </c>
      <c r="C140" s="53" t="s">
        <v>65</v>
      </c>
      <c r="D140" s="54" t="s">
        <v>178</v>
      </c>
      <c r="E140" s="53" t="s">
        <v>135</v>
      </c>
      <c r="F140" s="54" t="s">
        <v>136</v>
      </c>
      <c r="G140" s="53" t="s">
        <v>69</v>
      </c>
      <c r="H140" s="53">
        <v>561</v>
      </c>
      <c r="I140" s="53">
        <v>561</v>
      </c>
      <c r="J140" s="21">
        <f t="shared" si="5"/>
        <v>11220</v>
      </c>
      <c r="K140" s="62">
        <f t="shared" si="6"/>
        <v>5610</v>
      </c>
      <c r="L140" s="53"/>
      <c r="M140" s="38" t="s">
        <v>70</v>
      </c>
      <c r="N140" s="38">
        <v>11220</v>
      </c>
      <c r="Q140" s="38">
        <v>575</v>
      </c>
      <c r="R140" s="38">
        <v>548</v>
      </c>
      <c r="S140" s="38">
        <v>7034</v>
      </c>
      <c r="T140" s="38">
        <v>11504</v>
      </c>
      <c r="U140" s="38">
        <v>2</v>
      </c>
      <c r="V140" s="38">
        <v>0</v>
      </c>
      <c r="W140" s="38">
        <v>7032</v>
      </c>
      <c r="X140" s="38">
        <v>11504</v>
      </c>
      <c r="Y140" s="38">
        <v>0.127</v>
      </c>
      <c r="Z140" s="38">
        <v>18538</v>
      </c>
      <c r="AH140" s="38">
        <v>2.3000000000000001E-4</v>
      </c>
      <c r="AK140" s="38">
        <v>5.6999999999999998E-4</v>
      </c>
      <c r="AL140" s="38">
        <v>0</v>
      </c>
      <c r="AM140" s="38">
        <v>2.3E-2</v>
      </c>
      <c r="AP140" s="38">
        <v>5.7000000000000002E-2</v>
      </c>
      <c r="AQ140" s="38">
        <v>0</v>
      </c>
      <c r="AR140" s="38">
        <v>1</v>
      </c>
      <c r="AS140" s="38">
        <v>1</v>
      </c>
      <c r="AT140" s="38">
        <v>6000</v>
      </c>
      <c r="AU140" s="38">
        <v>8161.9</v>
      </c>
      <c r="AV140" s="38">
        <v>5259.2</v>
      </c>
      <c r="AW140" s="38">
        <v>6360.6</v>
      </c>
      <c r="BB140" s="38">
        <v>568</v>
      </c>
      <c r="BC140" s="38">
        <v>555</v>
      </c>
      <c r="BJ140" s="38">
        <v>3.8999999999999999E-4</v>
      </c>
      <c r="BK140" s="39">
        <v>6.0000000000000002E-5</v>
      </c>
      <c r="BN140" s="38">
        <v>3.9E-2</v>
      </c>
      <c r="BO140" s="38">
        <v>6.0000000000000001E-3</v>
      </c>
    </row>
    <row r="141" spans="1:67" x14ac:dyDescent="0.2">
      <c r="A141" s="53" t="s">
        <v>130</v>
      </c>
      <c r="B141" s="53" t="s">
        <v>64</v>
      </c>
      <c r="C141" s="53" t="s">
        <v>65</v>
      </c>
      <c r="D141" s="54" t="s">
        <v>179</v>
      </c>
      <c r="E141" s="53" t="s">
        <v>135</v>
      </c>
      <c r="F141" s="54" t="s">
        <v>136</v>
      </c>
      <c r="G141" s="53" t="s">
        <v>69</v>
      </c>
      <c r="H141" s="53">
        <v>750</v>
      </c>
      <c r="I141" s="53">
        <v>750</v>
      </c>
      <c r="J141" s="21">
        <f t="shared" si="5"/>
        <v>15000</v>
      </c>
      <c r="K141" s="62">
        <f t="shared" si="6"/>
        <v>7500</v>
      </c>
      <c r="L141" s="53"/>
      <c r="M141" s="38" t="s">
        <v>70</v>
      </c>
      <c r="N141" s="38">
        <v>15000</v>
      </c>
      <c r="Q141" s="38">
        <v>766</v>
      </c>
      <c r="R141" s="38">
        <v>734</v>
      </c>
      <c r="S141" s="38">
        <v>8982</v>
      </c>
      <c r="T141" s="38">
        <v>10073</v>
      </c>
      <c r="U141" s="38">
        <v>7</v>
      </c>
      <c r="V141" s="38">
        <v>3</v>
      </c>
      <c r="W141" s="38">
        <v>8975</v>
      </c>
      <c r="X141" s="38">
        <v>10070</v>
      </c>
      <c r="Y141" s="38">
        <v>0.26700000000000002</v>
      </c>
      <c r="Z141" s="38">
        <v>19055</v>
      </c>
      <c r="AH141" s="38">
        <v>8.0000000000000004E-4</v>
      </c>
      <c r="AK141" s="38">
        <v>1.2999999999999999E-3</v>
      </c>
      <c r="AL141" s="38">
        <v>2.9999999999999997E-4</v>
      </c>
      <c r="AM141" s="38">
        <v>0.08</v>
      </c>
      <c r="AP141" s="38">
        <v>0.13</v>
      </c>
      <c r="AQ141" s="38">
        <v>0.03</v>
      </c>
      <c r="AR141" s="38">
        <v>1</v>
      </c>
      <c r="AS141" s="38">
        <v>1</v>
      </c>
      <c r="AT141" s="38">
        <v>6000</v>
      </c>
      <c r="AU141" s="38">
        <v>8029.2</v>
      </c>
      <c r="AV141" s="38">
        <v>5128</v>
      </c>
      <c r="AW141" s="38">
        <v>6495.6</v>
      </c>
      <c r="BB141" s="38">
        <v>758</v>
      </c>
      <c r="BC141" s="38">
        <v>742</v>
      </c>
      <c r="BJ141" s="38">
        <v>1.09E-3</v>
      </c>
      <c r="BK141" s="38">
        <v>5.5999999999999995E-4</v>
      </c>
      <c r="BN141" s="38">
        <v>0.108</v>
      </c>
      <c r="BO141" s="38">
        <v>5.6000000000000001E-2</v>
      </c>
    </row>
    <row r="142" spans="1:67" x14ac:dyDescent="0.2">
      <c r="A142" s="53" t="s">
        <v>131</v>
      </c>
      <c r="B142" s="53" t="s">
        <v>64</v>
      </c>
      <c r="C142" s="53" t="s">
        <v>65</v>
      </c>
      <c r="D142" s="54" t="s">
        <v>180</v>
      </c>
      <c r="E142" s="53" t="s">
        <v>135</v>
      </c>
      <c r="F142" s="54" t="s">
        <v>136</v>
      </c>
      <c r="G142" s="53" t="s">
        <v>69</v>
      </c>
      <c r="H142" s="53">
        <v>722</v>
      </c>
      <c r="I142" s="53">
        <v>722</v>
      </c>
      <c r="J142" s="21">
        <f t="shared" si="5"/>
        <v>14440</v>
      </c>
      <c r="K142" s="62">
        <f t="shared" si="6"/>
        <v>7220</v>
      </c>
      <c r="L142" s="53"/>
      <c r="M142" s="38" t="s">
        <v>70</v>
      </c>
      <c r="N142" s="38">
        <v>14440</v>
      </c>
      <c r="Q142" s="38">
        <v>737</v>
      </c>
      <c r="R142" s="38">
        <v>706</v>
      </c>
      <c r="S142" s="38">
        <v>8832</v>
      </c>
      <c r="T142" s="38">
        <v>10432</v>
      </c>
      <c r="U142" s="38">
        <v>0</v>
      </c>
      <c r="V142" s="38">
        <v>0</v>
      </c>
      <c r="W142" s="38">
        <v>8832</v>
      </c>
      <c r="X142" s="38">
        <v>10432</v>
      </c>
      <c r="Y142" s="38">
        <v>0</v>
      </c>
      <c r="Z142" s="38">
        <v>19264</v>
      </c>
      <c r="AR142" s="38">
        <v>1</v>
      </c>
      <c r="AS142" s="38">
        <v>1</v>
      </c>
      <c r="AT142" s="38">
        <v>6000</v>
      </c>
      <c r="AU142" s="38">
        <v>8159.2</v>
      </c>
      <c r="AV142" s="38">
        <v>5299.8</v>
      </c>
      <c r="AW142" s="38">
        <v>6610.7</v>
      </c>
      <c r="BB142" s="38">
        <v>729</v>
      </c>
      <c r="BC142" s="38">
        <v>714</v>
      </c>
    </row>
    <row r="143" spans="1:67" x14ac:dyDescent="0.2">
      <c r="A143" s="53" t="s">
        <v>132</v>
      </c>
      <c r="B143" s="53" t="s">
        <v>64</v>
      </c>
      <c r="C143" s="53" t="s">
        <v>65</v>
      </c>
      <c r="D143" s="54" t="s">
        <v>181</v>
      </c>
      <c r="E143" s="53" t="s">
        <v>135</v>
      </c>
      <c r="F143" s="54" t="s">
        <v>136</v>
      </c>
      <c r="G143" s="53" t="s">
        <v>69</v>
      </c>
      <c r="H143" s="53">
        <v>800</v>
      </c>
      <c r="I143" s="53">
        <v>800</v>
      </c>
      <c r="J143" s="21">
        <f t="shared" si="5"/>
        <v>16000</v>
      </c>
      <c r="K143" s="62">
        <f t="shared" si="6"/>
        <v>8000</v>
      </c>
      <c r="L143" s="53"/>
      <c r="M143" s="38" t="s">
        <v>70</v>
      </c>
      <c r="N143" s="38">
        <v>16000</v>
      </c>
      <c r="Q143" s="38">
        <v>817</v>
      </c>
      <c r="R143" s="38">
        <v>783</v>
      </c>
      <c r="S143" s="38">
        <v>8765</v>
      </c>
      <c r="T143" s="38">
        <v>9002</v>
      </c>
      <c r="U143" s="38">
        <v>0</v>
      </c>
      <c r="V143" s="38">
        <v>0</v>
      </c>
      <c r="W143" s="38">
        <v>8765</v>
      </c>
      <c r="X143" s="38">
        <v>9002</v>
      </c>
      <c r="Y143" s="38">
        <v>0</v>
      </c>
      <c r="Z143" s="38">
        <v>17767</v>
      </c>
      <c r="AR143" s="38">
        <v>1</v>
      </c>
      <c r="AS143" s="38">
        <v>1</v>
      </c>
      <c r="AT143" s="38">
        <v>6000</v>
      </c>
      <c r="AU143" s="38">
        <v>8204.9</v>
      </c>
      <c r="AV143" s="38">
        <v>5242.5</v>
      </c>
      <c r="AW143" s="38">
        <v>6704</v>
      </c>
      <c r="BB143" s="38">
        <v>809</v>
      </c>
      <c r="BC143" s="38">
        <v>791</v>
      </c>
    </row>
    <row r="144" spans="1:67" x14ac:dyDescent="0.2">
      <c r="A144" s="53" t="s">
        <v>133</v>
      </c>
      <c r="B144" s="53" t="s">
        <v>64</v>
      </c>
      <c r="C144" s="53" t="s">
        <v>65</v>
      </c>
      <c r="D144" s="54" t="s">
        <v>182</v>
      </c>
      <c r="E144" s="53" t="s">
        <v>135</v>
      </c>
      <c r="F144" s="54" t="s">
        <v>136</v>
      </c>
      <c r="G144" s="53" t="s">
        <v>69</v>
      </c>
      <c r="H144" s="53">
        <v>750</v>
      </c>
      <c r="I144" s="53">
        <v>750</v>
      </c>
      <c r="J144" s="21">
        <f t="shared" si="5"/>
        <v>15000</v>
      </c>
      <c r="K144" s="62">
        <f t="shared" si="6"/>
        <v>7500</v>
      </c>
      <c r="L144" s="53"/>
      <c r="M144" s="38" t="s">
        <v>70</v>
      </c>
      <c r="N144" s="38">
        <v>15000</v>
      </c>
      <c r="Q144" s="38">
        <v>767</v>
      </c>
      <c r="R144" s="38">
        <v>733</v>
      </c>
      <c r="S144" s="38">
        <v>8059</v>
      </c>
      <c r="T144" s="38">
        <v>9041</v>
      </c>
      <c r="U144" s="38">
        <v>3</v>
      </c>
      <c r="V144" s="38">
        <v>3</v>
      </c>
      <c r="W144" s="38">
        <v>8056</v>
      </c>
      <c r="X144" s="38">
        <v>9038</v>
      </c>
      <c r="Y144" s="38">
        <v>2.24E-2</v>
      </c>
      <c r="Z144" s="38">
        <v>17100</v>
      </c>
      <c r="AH144" s="38">
        <v>5.5000000000000003E-4</v>
      </c>
      <c r="AK144" s="38">
        <v>1.01E-3</v>
      </c>
      <c r="AL144" s="38">
        <v>1E-4</v>
      </c>
      <c r="AM144" s="38">
        <v>5.5E-2</v>
      </c>
      <c r="AP144" s="38">
        <v>0.10100000000000001</v>
      </c>
      <c r="AQ144" s="38">
        <v>0.01</v>
      </c>
      <c r="AR144" s="38">
        <v>1</v>
      </c>
      <c r="AS144" s="38">
        <v>1</v>
      </c>
      <c r="AT144" s="38">
        <v>6000</v>
      </c>
      <c r="AU144" s="38">
        <v>8092.1</v>
      </c>
      <c r="AV144" s="38">
        <v>5190.1000000000004</v>
      </c>
      <c r="AW144" s="38">
        <v>6557.8</v>
      </c>
      <c r="BB144" s="38">
        <v>758</v>
      </c>
      <c r="BC144" s="38">
        <v>741</v>
      </c>
      <c r="BJ144" s="38">
        <v>7.7999999999999999E-4</v>
      </c>
      <c r="BK144" s="38">
        <v>3.2000000000000003E-4</v>
      </c>
      <c r="BN144" s="38">
        <v>7.8E-2</v>
      </c>
      <c r="BO144" s="38">
        <v>3.2000000000000001E-2</v>
      </c>
    </row>
    <row r="145" spans="1:67" x14ac:dyDescent="0.2">
      <c r="A145" s="53" t="s">
        <v>134</v>
      </c>
      <c r="B145" s="53" t="s">
        <v>64</v>
      </c>
      <c r="C145" s="53" t="s">
        <v>65</v>
      </c>
      <c r="D145" s="54" t="s">
        <v>183</v>
      </c>
      <c r="E145" s="53" t="s">
        <v>135</v>
      </c>
      <c r="F145" s="54" t="s">
        <v>136</v>
      </c>
      <c r="G145" s="53" t="s">
        <v>69</v>
      </c>
      <c r="H145" s="53">
        <v>767</v>
      </c>
      <c r="I145" s="53">
        <v>767</v>
      </c>
      <c r="J145" s="21">
        <f t="shared" si="5"/>
        <v>15340</v>
      </c>
      <c r="K145" s="62">
        <f t="shared" si="6"/>
        <v>7670</v>
      </c>
      <c r="L145" s="53"/>
      <c r="M145" s="38" t="s">
        <v>70</v>
      </c>
      <c r="N145" s="38">
        <v>15340</v>
      </c>
      <c r="Q145" s="38">
        <v>783</v>
      </c>
      <c r="R145" s="38">
        <v>751</v>
      </c>
      <c r="S145" s="38">
        <v>9608</v>
      </c>
      <c r="T145" s="38">
        <v>10454</v>
      </c>
      <c r="U145" s="38">
        <v>0</v>
      </c>
      <c r="V145" s="38">
        <v>1</v>
      </c>
      <c r="W145" s="38">
        <v>9608</v>
      </c>
      <c r="X145" s="38">
        <v>10453</v>
      </c>
      <c r="Y145" s="38">
        <v>0</v>
      </c>
      <c r="Z145" s="38">
        <v>20062</v>
      </c>
      <c r="AH145" s="39">
        <v>8.0000000000000007E-5</v>
      </c>
      <c r="AK145" s="38">
        <v>2.5999999999999998E-4</v>
      </c>
      <c r="AL145" s="38">
        <v>0</v>
      </c>
      <c r="AM145" s="38">
        <v>8.0000000000000002E-3</v>
      </c>
      <c r="AP145" s="38">
        <v>2.5999999999999999E-2</v>
      </c>
      <c r="AQ145" s="38">
        <v>0</v>
      </c>
      <c r="AR145" s="38">
        <v>1</v>
      </c>
      <c r="AS145" s="38">
        <v>1</v>
      </c>
      <c r="AT145" s="38">
        <v>6000</v>
      </c>
      <c r="AU145" s="38">
        <v>8182.1</v>
      </c>
      <c r="AV145" s="38">
        <v>5254.8</v>
      </c>
      <c r="AW145" s="38">
        <v>6656.7</v>
      </c>
      <c r="BB145" s="38">
        <v>775</v>
      </c>
      <c r="BC145" s="38">
        <v>759</v>
      </c>
      <c r="BJ145" s="38">
        <v>1.6000000000000001E-4</v>
      </c>
      <c r="BK145" s="38">
        <v>0</v>
      </c>
      <c r="BN145" s="38">
        <v>1.6E-2</v>
      </c>
      <c r="BO145" s="38">
        <v>0</v>
      </c>
    </row>
    <row r="146" spans="1:67" x14ac:dyDescent="0.2">
      <c r="A146" s="53" t="s">
        <v>195</v>
      </c>
      <c r="B146" s="53" t="s">
        <v>64</v>
      </c>
      <c r="C146" s="53" t="s">
        <v>65</v>
      </c>
      <c r="D146" s="54" t="s">
        <v>184</v>
      </c>
      <c r="E146" s="53" t="s">
        <v>135</v>
      </c>
      <c r="F146" s="54" t="s">
        <v>136</v>
      </c>
      <c r="G146" s="53" t="s">
        <v>69</v>
      </c>
      <c r="H146" s="53">
        <v>764</v>
      </c>
      <c r="I146" s="53">
        <v>764</v>
      </c>
      <c r="J146" s="21">
        <f t="shared" si="5"/>
        <v>15280</v>
      </c>
      <c r="K146" s="62">
        <f t="shared" si="6"/>
        <v>7640</v>
      </c>
      <c r="L146" s="53"/>
      <c r="M146" s="38" t="s">
        <v>70</v>
      </c>
      <c r="N146" s="38">
        <v>15280</v>
      </c>
      <c r="Q146" s="38">
        <v>780</v>
      </c>
      <c r="R146" s="38">
        <v>749</v>
      </c>
      <c r="S146" s="38">
        <v>9845</v>
      </c>
      <c r="T146" s="38">
        <v>10765</v>
      </c>
      <c r="U146" s="38">
        <v>37</v>
      </c>
      <c r="V146" s="38">
        <v>33</v>
      </c>
      <c r="W146" s="38">
        <v>9808</v>
      </c>
      <c r="X146" s="38">
        <v>10732</v>
      </c>
      <c r="Y146" s="38">
        <v>0.39100000000000001</v>
      </c>
      <c r="Z146" s="38">
        <v>20610</v>
      </c>
      <c r="AH146" s="38">
        <v>5.1999999999999998E-3</v>
      </c>
      <c r="AK146" s="38">
        <v>6.4999999999999997E-3</v>
      </c>
      <c r="AL146" s="38">
        <v>4.0000000000000001E-3</v>
      </c>
      <c r="AM146" s="38">
        <v>0.52</v>
      </c>
      <c r="AP146" s="38">
        <v>0.64</v>
      </c>
      <c r="AQ146" s="38">
        <v>0.4</v>
      </c>
      <c r="AR146" s="38">
        <v>1</v>
      </c>
      <c r="AS146" s="38">
        <v>1</v>
      </c>
      <c r="AT146" s="38">
        <v>6000</v>
      </c>
      <c r="AU146" s="38">
        <v>8000.5</v>
      </c>
      <c r="AV146" s="38">
        <v>5116.3</v>
      </c>
      <c r="AW146" s="38">
        <v>6494.1</v>
      </c>
      <c r="BB146" s="38">
        <v>772</v>
      </c>
      <c r="BC146" s="38">
        <v>756</v>
      </c>
      <c r="BJ146" s="38">
        <v>5.8999999999999999E-3</v>
      </c>
      <c r="BK146" s="38">
        <v>4.5999999999999999E-3</v>
      </c>
      <c r="BN146" s="38">
        <v>0.57999999999999996</v>
      </c>
      <c r="BO146" s="38">
        <v>0.46</v>
      </c>
    </row>
    <row r="147" spans="1:67" x14ac:dyDescent="0.2">
      <c r="A147" s="53" t="s">
        <v>196</v>
      </c>
      <c r="B147" s="53" t="s">
        <v>64</v>
      </c>
      <c r="C147" s="53" t="s">
        <v>65</v>
      </c>
      <c r="D147" s="54" t="s">
        <v>185</v>
      </c>
      <c r="E147" s="53" t="s">
        <v>135</v>
      </c>
      <c r="F147" s="54" t="s">
        <v>136</v>
      </c>
      <c r="G147" s="53" t="s">
        <v>69</v>
      </c>
      <c r="H147" s="53">
        <v>771</v>
      </c>
      <c r="I147" s="53">
        <v>771</v>
      </c>
      <c r="J147" s="21">
        <f t="shared" si="5"/>
        <v>15420</v>
      </c>
      <c r="K147" s="62">
        <f t="shared" si="6"/>
        <v>7710</v>
      </c>
      <c r="L147" s="53"/>
      <c r="M147" s="38" t="s">
        <v>70</v>
      </c>
      <c r="N147" s="38">
        <v>15420</v>
      </c>
      <c r="Q147" s="38">
        <v>787</v>
      </c>
      <c r="R147" s="38">
        <v>756</v>
      </c>
      <c r="S147" s="38">
        <v>9461</v>
      </c>
      <c r="T147" s="38">
        <v>10215</v>
      </c>
      <c r="U147" s="38">
        <v>0</v>
      </c>
      <c r="V147" s="38">
        <v>0</v>
      </c>
      <c r="W147" s="38">
        <v>9461</v>
      </c>
      <c r="X147" s="38">
        <v>10215</v>
      </c>
      <c r="Y147" s="38">
        <v>0</v>
      </c>
      <c r="Z147" s="38">
        <v>19676</v>
      </c>
      <c r="AR147" s="38">
        <v>1</v>
      </c>
      <c r="AS147" s="38">
        <v>1</v>
      </c>
      <c r="AT147" s="38">
        <v>6000</v>
      </c>
      <c r="AU147" s="38">
        <v>8024.3</v>
      </c>
      <c r="AV147" s="38">
        <v>5185.7</v>
      </c>
      <c r="AW147" s="38">
        <v>6550.6</v>
      </c>
      <c r="BB147" s="38">
        <v>779</v>
      </c>
      <c r="BC147" s="38">
        <v>763</v>
      </c>
    </row>
    <row r="148" spans="1:67" x14ac:dyDescent="0.2">
      <c r="A148" s="53" t="s">
        <v>197</v>
      </c>
      <c r="B148" s="53" t="s">
        <v>64</v>
      </c>
      <c r="C148" s="53" t="s">
        <v>65</v>
      </c>
      <c r="D148" s="54" t="s">
        <v>186</v>
      </c>
      <c r="E148" s="53" t="s">
        <v>135</v>
      </c>
      <c r="F148" s="54" t="s">
        <v>136</v>
      </c>
      <c r="G148" s="53" t="s">
        <v>69</v>
      </c>
      <c r="H148" s="53">
        <v>619</v>
      </c>
      <c r="I148" s="53">
        <v>619</v>
      </c>
      <c r="J148" s="21">
        <f t="shared" si="5"/>
        <v>12380</v>
      </c>
      <c r="K148" s="62">
        <f t="shared" si="6"/>
        <v>6190</v>
      </c>
      <c r="L148" s="53"/>
      <c r="M148" s="38" t="s">
        <v>70</v>
      </c>
      <c r="N148" s="38">
        <v>12380</v>
      </c>
      <c r="Q148" s="38">
        <v>633</v>
      </c>
      <c r="R148" s="38">
        <v>606</v>
      </c>
      <c r="S148" s="38">
        <v>8246</v>
      </c>
      <c r="T148" s="38">
        <v>11908</v>
      </c>
      <c r="U148" s="38">
        <v>0</v>
      </c>
      <c r="V148" s="38">
        <v>0</v>
      </c>
      <c r="W148" s="38">
        <v>8246</v>
      </c>
      <c r="X148" s="38">
        <v>11908</v>
      </c>
      <c r="Y148" s="38">
        <v>0</v>
      </c>
      <c r="Z148" s="38">
        <v>20154</v>
      </c>
      <c r="AR148" s="38">
        <v>1</v>
      </c>
      <c r="AS148" s="38">
        <v>1</v>
      </c>
      <c r="AT148" s="38">
        <v>6000</v>
      </c>
      <c r="AU148" s="38">
        <v>8100.4</v>
      </c>
      <c r="AV148" s="38">
        <v>5195.1000000000004</v>
      </c>
      <c r="AW148" s="38">
        <v>6383.8</v>
      </c>
      <c r="BB148" s="38">
        <v>626</v>
      </c>
      <c r="BC148" s="38">
        <v>612</v>
      </c>
    </row>
    <row r="149" spans="1:67" x14ac:dyDescent="0.2">
      <c r="A149" s="53" t="s">
        <v>198</v>
      </c>
      <c r="B149" s="53" t="s">
        <v>64</v>
      </c>
      <c r="C149" s="53" t="s">
        <v>65</v>
      </c>
      <c r="D149" s="54" t="s">
        <v>187</v>
      </c>
      <c r="E149" s="53" t="s">
        <v>135</v>
      </c>
      <c r="F149" s="54" t="s">
        <v>136</v>
      </c>
      <c r="G149" s="53" t="s">
        <v>69</v>
      </c>
      <c r="H149" s="53">
        <v>614</v>
      </c>
      <c r="I149" s="53">
        <v>614</v>
      </c>
      <c r="J149" s="21">
        <f t="shared" si="5"/>
        <v>12280</v>
      </c>
      <c r="K149" s="62">
        <f t="shared" si="6"/>
        <v>6140</v>
      </c>
      <c r="L149" s="53"/>
      <c r="M149" s="38" t="s">
        <v>70</v>
      </c>
      <c r="N149" s="38">
        <v>12280</v>
      </c>
      <c r="Q149" s="38">
        <v>627</v>
      </c>
      <c r="R149" s="38">
        <v>600</v>
      </c>
      <c r="S149" s="38">
        <v>8119</v>
      </c>
      <c r="T149" s="38">
        <v>11852</v>
      </c>
      <c r="U149" s="38">
        <v>1</v>
      </c>
      <c r="V149" s="38">
        <v>4</v>
      </c>
      <c r="W149" s="38">
        <v>8118</v>
      </c>
      <c r="X149" s="38">
        <v>11848</v>
      </c>
      <c r="Y149" s="38">
        <v>0</v>
      </c>
      <c r="Z149" s="38">
        <v>19971</v>
      </c>
      <c r="AH149" s="38">
        <v>4.8000000000000001E-4</v>
      </c>
      <c r="AK149" s="38">
        <v>9.2000000000000003E-4</v>
      </c>
      <c r="AL149" s="39">
        <v>4.0000000000000003E-5</v>
      </c>
      <c r="AM149" s="38">
        <v>4.8000000000000001E-2</v>
      </c>
      <c r="AP149" s="38">
        <v>9.1999999999999998E-2</v>
      </c>
      <c r="AQ149" s="38">
        <v>4.0000000000000001E-3</v>
      </c>
      <c r="AR149" s="38">
        <v>1</v>
      </c>
      <c r="AS149" s="38">
        <v>1</v>
      </c>
      <c r="AT149" s="38">
        <v>6000</v>
      </c>
      <c r="AU149" s="38">
        <v>8038.4</v>
      </c>
      <c r="AV149" s="38">
        <v>5151.2</v>
      </c>
      <c r="AW149" s="38">
        <v>6325</v>
      </c>
      <c r="BB149" s="38">
        <v>621</v>
      </c>
      <c r="BC149" s="38">
        <v>607</v>
      </c>
      <c r="BJ149" s="38">
        <v>6.9999999999999999E-4</v>
      </c>
      <c r="BK149" s="38">
        <v>2.5999999999999998E-4</v>
      </c>
      <c r="BN149" s="38">
        <v>7.0000000000000007E-2</v>
      </c>
      <c r="BO149" s="38">
        <v>2.5999999999999999E-2</v>
      </c>
    </row>
    <row r="150" spans="1:67" x14ac:dyDescent="0.2">
      <c r="A150" s="53" t="s">
        <v>199</v>
      </c>
      <c r="B150" s="53" t="s">
        <v>64</v>
      </c>
      <c r="C150" s="53" t="s">
        <v>65</v>
      </c>
      <c r="D150" s="54" t="s">
        <v>188</v>
      </c>
      <c r="E150" s="53" t="s">
        <v>135</v>
      </c>
      <c r="F150" s="54" t="s">
        <v>136</v>
      </c>
      <c r="G150" s="53" t="s">
        <v>69</v>
      </c>
      <c r="H150" s="53">
        <v>631</v>
      </c>
      <c r="I150" s="53">
        <v>631</v>
      </c>
      <c r="J150" s="21">
        <f t="shared" si="5"/>
        <v>12620</v>
      </c>
      <c r="K150" s="62">
        <f t="shared" si="6"/>
        <v>6310</v>
      </c>
      <c r="L150" s="53"/>
      <c r="M150" s="38" t="s">
        <v>70</v>
      </c>
      <c r="N150" s="38">
        <v>12620</v>
      </c>
      <c r="Q150" s="38">
        <v>647</v>
      </c>
      <c r="R150" s="38">
        <v>616</v>
      </c>
      <c r="S150" s="38">
        <v>6651</v>
      </c>
      <c r="T150" s="38">
        <v>9367</v>
      </c>
      <c r="U150" s="38">
        <v>0</v>
      </c>
      <c r="V150" s="38">
        <v>0</v>
      </c>
      <c r="W150" s="38">
        <v>6651</v>
      </c>
      <c r="X150" s="38">
        <v>9367</v>
      </c>
      <c r="Y150" s="38">
        <v>0</v>
      </c>
      <c r="Z150" s="38">
        <v>16018</v>
      </c>
      <c r="AR150" s="38">
        <v>1</v>
      </c>
      <c r="AS150" s="38">
        <v>1</v>
      </c>
      <c r="AT150" s="38">
        <v>6000</v>
      </c>
      <c r="AU150" s="38">
        <v>8089.7</v>
      </c>
      <c r="AV150" s="38">
        <v>5188.3</v>
      </c>
      <c r="AW150" s="38">
        <v>6393</v>
      </c>
      <c r="BB150" s="38">
        <v>639</v>
      </c>
      <c r="BC150" s="38">
        <v>623</v>
      </c>
    </row>
    <row r="151" spans="1:67" x14ac:dyDescent="0.2">
      <c r="A151" s="53" t="s">
        <v>200</v>
      </c>
      <c r="B151" s="53" t="s">
        <v>64</v>
      </c>
      <c r="C151" s="53" t="s">
        <v>65</v>
      </c>
      <c r="D151" s="54" t="s">
        <v>189</v>
      </c>
      <c r="E151" s="53" t="s">
        <v>135</v>
      </c>
      <c r="F151" s="54" t="s">
        <v>136</v>
      </c>
      <c r="G151" s="53" t="s">
        <v>69</v>
      </c>
      <c r="H151" s="53">
        <v>718</v>
      </c>
      <c r="I151" s="53">
        <v>718</v>
      </c>
      <c r="J151" s="21">
        <f t="shared" si="5"/>
        <v>14360</v>
      </c>
      <c r="K151" s="62">
        <f t="shared" si="6"/>
        <v>7180</v>
      </c>
      <c r="L151" s="53"/>
      <c r="M151" s="38" t="s">
        <v>70</v>
      </c>
      <c r="N151" s="38">
        <v>14360</v>
      </c>
      <c r="Q151" s="38">
        <v>734</v>
      </c>
      <c r="R151" s="38">
        <v>702</v>
      </c>
      <c r="S151" s="38">
        <v>8179</v>
      </c>
      <c r="T151" s="38">
        <v>9729</v>
      </c>
      <c r="U151" s="38">
        <v>18</v>
      </c>
      <c r="V151" s="38">
        <v>24</v>
      </c>
      <c r="W151" s="38">
        <v>8161</v>
      </c>
      <c r="X151" s="38">
        <v>9705</v>
      </c>
      <c r="Y151" s="38">
        <v>0</v>
      </c>
      <c r="Z151" s="38">
        <v>17908</v>
      </c>
      <c r="AH151" s="38">
        <v>3.8E-3</v>
      </c>
      <c r="AK151" s="38">
        <v>5.0000000000000001E-3</v>
      </c>
      <c r="AL151" s="38">
        <v>2.7000000000000001E-3</v>
      </c>
      <c r="AM151" s="38">
        <v>0.38</v>
      </c>
      <c r="AP151" s="38">
        <v>0.5</v>
      </c>
      <c r="AQ151" s="38">
        <v>0.27</v>
      </c>
      <c r="AR151" s="38">
        <v>1</v>
      </c>
      <c r="AS151" s="38">
        <v>1</v>
      </c>
      <c r="AT151" s="38">
        <v>6000</v>
      </c>
      <c r="AU151" s="38">
        <v>8331.4</v>
      </c>
      <c r="AV151" s="38">
        <v>5338.8</v>
      </c>
      <c r="AW151" s="38">
        <v>6705.6</v>
      </c>
      <c r="BB151" s="38">
        <v>726</v>
      </c>
      <c r="BC151" s="38">
        <v>710</v>
      </c>
      <c r="BJ151" s="38">
        <v>4.4000000000000003E-3</v>
      </c>
      <c r="BK151" s="38">
        <v>3.3E-3</v>
      </c>
      <c r="BN151" s="38">
        <v>0.44</v>
      </c>
      <c r="BO151" s="38">
        <v>0.32</v>
      </c>
    </row>
    <row r="152" spans="1:67" x14ac:dyDescent="0.2">
      <c r="A152" s="53" t="s">
        <v>201</v>
      </c>
      <c r="B152" s="53" t="s">
        <v>64</v>
      </c>
      <c r="C152" s="53" t="s">
        <v>65</v>
      </c>
      <c r="D152" s="54" t="s">
        <v>190</v>
      </c>
      <c r="E152" s="53" t="s">
        <v>135</v>
      </c>
      <c r="F152" s="54" t="s">
        <v>136</v>
      </c>
      <c r="G152" s="53" t="s">
        <v>69</v>
      </c>
      <c r="H152" s="53">
        <v>807</v>
      </c>
      <c r="I152" s="53">
        <v>807</v>
      </c>
      <c r="J152" s="21">
        <f t="shared" si="5"/>
        <v>16140</v>
      </c>
      <c r="K152" s="62">
        <f t="shared" si="6"/>
        <v>8070</v>
      </c>
      <c r="L152" s="53"/>
      <c r="M152" s="38" t="s">
        <v>70</v>
      </c>
      <c r="N152" s="38">
        <v>16140</v>
      </c>
      <c r="Q152" s="38">
        <v>825</v>
      </c>
      <c r="R152" s="38">
        <v>790</v>
      </c>
      <c r="S152" s="38">
        <v>8580</v>
      </c>
      <c r="T152" s="38">
        <v>8702</v>
      </c>
      <c r="U152" s="38">
        <v>0</v>
      </c>
      <c r="V152" s="38">
        <v>0</v>
      </c>
      <c r="W152" s="38">
        <v>8580</v>
      </c>
      <c r="X152" s="38">
        <v>8702</v>
      </c>
      <c r="Y152" s="38">
        <v>0</v>
      </c>
      <c r="Z152" s="38">
        <v>17282</v>
      </c>
      <c r="AR152" s="38">
        <v>1</v>
      </c>
      <c r="AS152" s="38">
        <v>1</v>
      </c>
      <c r="AT152" s="38">
        <v>6000</v>
      </c>
      <c r="AU152" s="38">
        <v>8046.6</v>
      </c>
      <c r="AV152" s="38">
        <v>5210.5</v>
      </c>
      <c r="AW152" s="38">
        <v>6618.5</v>
      </c>
      <c r="BB152" s="38">
        <v>816</v>
      </c>
      <c r="BC152" s="38">
        <v>798</v>
      </c>
    </row>
    <row r="153" spans="1:67" x14ac:dyDescent="0.2">
      <c r="A153" s="53" t="s">
        <v>202</v>
      </c>
      <c r="B153" s="53" t="s">
        <v>64</v>
      </c>
      <c r="C153" s="53" t="s">
        <v>65</v>
      </c>
      <c r="D153" s="54" t="s">
        <v>191</v>
      </c>
      <c r="E153" s="53" t="s">
        <v>135</v>
      </c>
      <c r="F153" s="54" t="s">
        <v>136</v>
      </c>
      <c r="G153" s="53" t="s">
        <v>69</v>
      </c>
      <c r="H153" s="53">
        <v>746</v>
      </c>
      <c r="I153" s="53">
        <v>746</v>
      </c>
      <c r="J153" s="21">
        <f t="shared" si="5"/>
        <v>14920</v>
      </c>
      <c r="K153" s="62">
        <f t="shared" si="6"/>
        <v>7460</v>
      </c>
      <c r="L153" s="53"/>
      <c r="M153" s="38" t="s">
        <v>70</v>
      </c>
      <c r="N153" s="38">
        <v>14920</v>
      </c>
      <c r="Q153" s="38">
        <v>762</v>
      </c>
      <c r="R153" s="38">
        <v>730</v>
      </c>
      <c r="S153" s="38">
        <v>8857</v>
      </c>
      <c r="T153" s="38">
        <v>10004</v>
      </c>
      <c r="U153" s="38">
        <v>0</v>
      </c>
      <c r="V153" s="38">
        <v>0</v>
      </c>
      <c r="W153" s="38">
        <v>8857</v>
      </c>
      <c r="X153" s="38">
        <v>10004</v>
      </c>
      <c r="Y153" s="38">
        <v>0</v>
      </c>
      <c r="Z153" s="38">
        <v>18861</v>
      </c>
      <c r="AR153" s="38">
        <v>1</v>
      </c>
      <c r="AS153" s="38">
        <v>1</v>
      </c>
      <c r="AT153" s="38">
        <v>6000</v>
      </c>
      <c r="AU153" s="38">
        <v>8541.2000000000007</v>
      </c>
      <c r="AV153" s="38">
        <v>5545.6</v>
      </c>
      <c r="AW153" s="38">
        <v>6952.3</v>
      </c>
      <c r="BB153" s="38">
        <v>754</v>
      </c>
      <c r="BC153" s="38">
        <v>738</v>
      </c>
    </row>
    <row r="154" spans="1:67" x14ac:dyDescent="0.2">
      <c r="A154" s="53" t="s">
        <v>203</v>
      </c>
      <c r="B154" s="53" t="s">
        <v>64</v>
      </c>
      <c r="C154" s="53" t="s">
        <v>65</v>
      </c>
      <c r="D154" s="54" t="s">
        <v>192</v>
      </c>
      <c r="E154" s="53" t="s">
        <v>135</v>
      </c>
      <c r="F154" s="54" t="s">
        <v>136</v>
      </c>
      <c r="G154" s="53" t="s">
        <v>69</v>
      </c>
      <c r="H154" s="53">
        <v>749</v>
      </c>
      <c r="I154" s="53">
        <v>749</v>
      </c>
      <c r="J154" s="21">
        <f t="shared" si="5"/>
        <v>14980</v>
      </c>
      <c r="K154" s="62">
        <f t="shared" si="6"/>
        <v>7490</v>
      </c>
      <c r="L154" s="53"/>
      <c r="M154" s="38" t="s">
        <v>70</v>
      </c>
      <c r="N154" s="38">
        <v>14980</v>
      </c>
      <c r="Q154" s="38">
        <v>764</v>
      </c>
      <c r="R154" s="38">
        <v>733</v>
      </c>
      <c r="S154" s="38">
        <v>9325</v>
      </c>
      <c r="T154" s="38">
        <v>10483</v>
      </c>
      <c r="U154" s="38">
        <v>2</v>
      </c>
      <c r="V154" s="38">
        <v>0</v>
      </c>
      <c r="W154" s="38">
        <v>9323</v>
      </c>
      <c r="X154" s="38">
        <v>10483</v>
      </c>
      <c r="Y154" s="38">
        <v>0.11899999999999999</v>
      </c>
      <c r="Z154" s="38">
        <v>19808</v>
      </c>
      <c r="AH154" s="38">
        <v>1.6000000000000001E-4</v>
      </c>
      <c r="AK154" s="38">
        <v>4.0000000000000002E-4</v>
      </c>
      <c r="AL154" s="38">
        <v>0</v>
      </c>
      <c r="AM154" s="38">
        <v>1.6E-2</v>
      </c>
      <c r="AP154" s="38">
        <v>0.04</v>
      </c>
      <c r="AQ154" s="38">
        <v>0</v>
      </c>
      <c r="AR154" s="38">
        <v>1</v>
      </c>
      <c r="AS154" s="38">
        <v>1</v>
      </c>
      <c r="AT154" s="38">
        <v>6000</v>
      </c>
      <c r="AU154" s="38">
        <v>7992</v>
      </c>
      <c r="AV154" s="38">
        <v>5116.1000000000004</v>
      </c>
      <c r="AW154" s="38">
        <v>6469.9</v>
      </c>
      <c r="BB154" s="38">
        <v>757</v>
      </c>
      <c r="BC154" s="38">
        <v>741</v>
      </c>
      <c r="BJ154" s="38">
        <v>2.7999999999999998E-4</v>
      </c>
      <c r="BK154" s="39">
        <v>4.0000000000000003E-5</v>
      </c>
      <c r="BN154" s="38">
        <v>2.8000000000000001E-2</v>
      </c>
      <c r="BO154" s="38">
        <v>4.0000000000000001E-3</v>
      </c>
    </row>
    <row r="155" spans="1:67" x14ac:dyDescent="0.2">
      <c r="A155" s="53" t="s">
        <v>204</v>
      </c>
      <c r="B155" s="53" t="s">
        <v>64</v>
      </c>
      <c r="C155" s="53" t="s">
        <v>65</v>
      </c>
      <c r="D155" s="54" t="s">
        <v>193</v>
      </c>
      <c r="E155" s="53" t="s">
        <v>135</v>
      </c>
      <c r="F155" s="54" t="s">
        <v>136</v>
      </c>
      <c r="G155" s="53" t="s">
        <v>69</v>
      </c>
      <c r="H155" s="53">
        <v>0.24</v>
      </c>
      <c r="I155" s="53">
        <v>0.24</v>
      </c>
      <c r="J155" s="21">
        <f t="shared" si="5"/>
        <v>4.8</v>
      </c>
      <c r="K155" s="62">
        <f t="shared" si="6"/>
        <v>2.4</v>
      </c>
      <c r="L155" s="53"/>
      <c r="M155" s="38" t="s">
        <v>70</v>
      </c>
      <c r="N155" s="38">
        <v>4.8</v>
      </c>
      <c r="Q155" s="38">
        <v>0.56000000000000005</v>
      </c>
      <c r="R155" s="38">
        <v>7.0000000000000007E-2</v>
      </c>
      <c r="S155" s="38">
        <v>4</v>
      </c>
      <c r="T155" s="38">
        <v>19669</v>
      </c>
      <c r="U155" s="38">
        <v>0</v>
      </c>
      <c r="V155" s="38">
        <v>0</v>
      </c>
      <c r="W155" s="38">
        <v>4</v>
      </c>
      <c r="X155" s="38">
        <v>19669</v>
      </c>
      <c r="Y155" s="38">
        <v>0</v>
      </c>
      <c r="Z155" s="38">
        <v>19673</v>
      </c>
      <c r="AR155" s="38">
        <v>1</v>
      </c>
      <c r="AS155" s="38">
        <v>1</v>
      </c>
      <c r="AT155" s="38">
        <v>6000</v>
      </c>
      <c r="AU155" s="38">
        <v>6179.4</v>
      </c>
      <c r="AV155" s="38">
        <v>5142.8999999999996</v>
      </c>
      <c r="AW155" s="38">
        <v>5143.1000000000004</v>
      </c>
      <c r="BB155" s="38">
        <v>0.38</v>
      </c>
      <c r="BC155" s="38">
        <v>0.14000000000000001</v>
      </c>
    </row>
    <row r="156" spans="1:67" x14ac:dyDescent="0.2">
      <c r="A156" s="53" t="s">
        <v>205</v>
      </c>
      <c r="B156" s="53" t="s">
        <v>64</v>
      </c>
      <c r="C156" s="53" t="s">
        <v>65</v>
      </c>
      <c r="D156" s="54" t="s">
        <v>194</v>
      </c>
      <c r="E156" s="53" t="s">
        <v>135</v>
      </c>
      <c r="F156" s="54" t="s">
        <v>136</v>
      </c>
      <c r="G156" s="53" t="s">
        <v>69</v>
      </c>
      <c r="H156" s="53">
        <v>0.53</v>
      </c>
      <c r="I156" s="53">
        <v>0.53</v>
      </c>
      <c r="J156" s="21">
        <f t="shared" si="5"/>
        <v>10.600000000000001</v>
      </c>
      <c r="K156" s="62">
        <f t="shared" si="6"/>
        <v>5.3000000000000007</v>
      </c>
      <c r="L156" s="53"/>
      <c r="M156" s="38" t="s">
        <v>70</v>
      </c>
      <c r="N156" s="38">
        <v>10.6</v>
      </c>
      <c r="Q156" s="38">
        <v>0.95</v>
      </c>
      <c r="R156" s="38">
        <v>0.25</v>
      </c>
      <c r="S156" s="38">
        <v>9</v>
      </c>
      <c r="T156" s="38">
        <v>20154</v>
      </c>
      <c r="U156" s="38">
        <v>0</v>
      </c>
      <c r="V156" s="38">
        <v>0</v>
      </c>
      <c r="W156" s="38">
        <v>9</v>
      </c>
      <c r="X156" s="38">
        <v>20154</v>
      </c>
      <c r="Y156" s="38">
        <v>0</v>
      </c>
      <c r="Z156" s="38">
        <v>20163</v>
      </c>
      <c r="AR156" s="38">
        <v>1</v>
      </c>
      <c r="AS156" s="38">
        <v>1</v>
      </c>
      <c r="AT156" s="38">
        <v>6000</v>
      </c>
      <c r="AU156" s="38">
        <v>6229.5</v>
      </c>
      <c r="AV156" s="38">
        <v>5337.4</v>
      </c>
      <c r="AW156" s="38">
        <v>5337.8</v>
      </c>
      <c r="BB156" s="38">
        <v>0.72</v>
      </c>
      <c r="BC156" s="38">
        <v>0.37</v>
      </c>
    </row>
    <row r="157" spans="1:67" x14ac:dyDescent="0.2">
      <c r="A157" s="53" t="s">
        <v>206</v>
      </c>
      <c r="B157" s="53" t="s">
        <v>64</v>
      </c>
      <c r="C157" s="53" t="s">
        <v>65</v>
      </c>
      <c r="D157" s="54" t="s">
        <v>194</v>
      </c>
      <c r="E157" s="53" t="s">
        <v>135</v>
      </c>
      <c r="F157" s="54" t="s">
        <v>136</v>
      </c>
      <c r="G157" s="53" t="s">
        <v>69</v>
      </c>
      <c r="H157" s="53">
        <v>0.35</v>
      </c>
      <c r="I157" s="53">
        <v>0.35</v>
      </c>
      <c r="J157" s="21">
        <f t="shared" si="5"/>
        <v>7</v>
      </c>
      <c r="K157" s="62">
        <f t="shared" si="6"/>
        <v>3.5</v>
      </c>
      <c r="L157" s="53"/>
      <c r="M157" s="38" t="s">
        <v>70</v>
      </c>
      <c r="N157" s="38">
        <v>7</v>
      </c>
      <c r="Q157" s="38">
        <v>0.71</v>
      </c>
      <c r="R157" s="38">
        <v>0.14000000000000001</v>
      </c>
      <c r="S157" s="38">
        <v>6</v>
      </c>
      <c r="T157" s="38">
        <v>20239</v>
      </c>
      <c r="U157" s="38">
        <v>0</v>
      </c>
      <c r="V157" s="38">
        <v>0</v>
      </c>
      <c r="W157" s="38">
        <v>6</v>
      </c>
      <c r="X157" s="38">
        <v>20239</v>
      </c>
      <c r="Y157" s="38">
        <v>0</v>
      </c>
      <c r="Z157" s="38">
        <v>20245</v>
      </c>
      <c r="AR157" s="38">
        <v>1</v>
      </c>
      <c r="AS157" s="38">
        <v>1</v>
      </c>
      <c r="AT157" s="38">
        <v>6000</v>
      </c>
      <c r="AU157" s="38">
        <v>6306.6</v>
      </c>
      <c r="AV157" s="38">
        <v>5257.6</v>
      </c>
      <c r="AW157" s="38">
        <v>5257.9</v>
      </c>
      <c r="BB157" s="38">
        <v>0.51</v>
      </c>
      <c r="BC157" s="38">
        <v>0.22</v>
      </c>
    </row>
    <row r="158" spans="1:67" x14ac:dyDescent="0.2">
      <c r="A158" s="53" t="s">
        <v>207</v>
      </c>
      <c r="B158" s="53" t="s">
        <v>64</v>
      </c>
      <c r="C158" s="53" t="s">
        <v>65</v>
      </c>
      <c r="D158" s="54" t="s">
        <v>194</v>
      </c>
      <c r="E158" s="53" t="s">
        <v>135</v>
      </c>
      <c r="F158" s="54" t="s">
        <v>136</v>
      </c>
      <c r="G158" s="53" t="s">
        <v>69</v>
      </c>
      <c r="H158" s="53">
        <v>0.06</v>
      </c>
      <c r="I158" s="53">
        <v>0.06</v>
      </c>
      <c r="J158" s="21">
        <f t="shared" si="5"/>
        <v>1.2</v>
      </c>
      <c r="K158" s="62">
        <f t="shared" si="6"/>
        <v>0.6</v>
      </c>
      <c r="L158" s="53"/>
      <c r="M158" s="38" t="s">
        <v>70</v>
      </c>
      <c r="N158" s="38">
        <v>1.2</v>
      </c>
      <c r="Q158" s="38">
        <v>0.28000000000000003</v>
      </c>
      <c r="R158" s="38">
        <v>0</v>
      </c>
      <c r="S158" s="38">
        <v>1</v>
      </c>
      <c r="T158" s="38">
        <v>19981</v>
      </c>
      <c r="U158" s="38">
        <v>0</v>
      </c>
      <c r="V158" s="38">
        <v>0</v>
      </c>
      <c r="W158" s="38">
        <v>1</v>
      </c>
      <c r="X158" s="38">
        <v>19981</v>
      </c>
      <c r="Y158" s="38">
        <v>0</v>
      </c>
      <c r="Z158" s="38">
        <v>19982</v>
      </c>
      <c r="AR158" s="38">
        <v>1</v>
      </c>
      <c r="AS158" s="38">
        <v>1</v>
      </c>
      <c r="AT158" s="38">
        <v>6000</v>
      </c>
      <c r="AU158" s="38">
        <v>6097.6</v>
      </c>
      <c r="AV158" s="38">
        <v>5297.1</v>
      </c>
      <c r="AW158" s="38">
        <v>5297.2</v>
      </c>
      <c r="BB158" s="38">
        <v>0.15</v>
      </c>
      <c r="BC158" s="38">
        <v>0.02</v>
      </c>
    </row>
    <row r="159" spans="1:67" x14ac:dyDescent="0.2">
      <c r="A159" s="53" t="s">
        <v>208</v>
      </c>
      <c r="B159" s="53" t="s">
        <v>64</v>
      </c>
      <c r="C159" s="53" t="s">
        <v>65</v>
      </c>
      <c r="D159" s="54" t="s">
        <v>194</v>
      </c>
      <c r="E159" s="53" t="s">
        <v>135</v>
      </c>
      <c r="F159" s="54" t="s">
        <v>136</v>
      </c>
      <c r="G159" s="53" t="s">
        <v>69</v>
      </c>
      <c r="H159" s="53">
        <v>0.23</v>
      </c>
      <c r="I159" s="53">
        <v>0.23</v>
      </c>
      <c r="J159" s="21">
        <f t="shared" si="5"/>
        <v>4.6000000000000005</v>
      </c>
      <c r="K159" s="62">
        <f t="shared" si="6"/>
        <v>2.3000000000000003</v>
      </c>
      <c r="L159" s="53"/>
      <c r="M159" s="38" t="s">
        <v>70</v>
      </c>
      <c r="N159" s="38">
        <v>4.5999999999999996</v>
      </c>
      <c r="Q159" s="38">
        <v>0.55000000000000004</v>
      </c>
      <c r="R159" s="38">
        <v>7.0000000000000007E-2</v>
      </c>
      <c r="S159" s="38">
        <v>4</v>
      </c>
      <c r="T159" s="38">
        <v>20339</v>
      </c>
      <c r="U159" s="38">
        <v>0</v>
      </c>
      <c r="V159" s="38">
        <v>1</v>
      </c>
      <c r="W159" s="38">
        <v>4</v>
      </c>
      <c r="X159" s="38">
        <v>20338</v>
      </c>
      <c r="Y159" s="38">
        <v>0</v>
      </c>
      <c r="Z159" s="38">
        <v>20343</v>
      </c>
      <c r="AH159" s="38">
        <v>0.25</v>
      </c>
      <c r="AK159" s="38">
        <v>0.9</v>
      </c>
      <c r="AL159" s="38">
        <v>0</v>
      </c>
      <c r="AM159" s="38">
        <v>20</v>
      </c>
      <c r="AP159" s="38">
        <v>61</v>
      </c>
      <c r="AQ159" s="38">
        <v>0</v>
      </c>
      <c r="AR159" s="38">
        <v>1</v>
      </c>
      <c r="AS159" s="38">
        <v>1</v>
      </c>
      <c r="AT159" s="38">
        <v>6000</v>
      </c>
      <c r="AU159" s="38">
        <v>6265.9</v>
      </c>
      <c r="AV159" s="38">
        <v>5314.4</v>
      </c>
      <c r="AW159" s="38">
        <v>5314.5</v>
      </c>
      <c r="BB159" s="38">
        <v>0.37</v>
      </c>
      <c r="BC159" s="38">
        <v>0.13</v>
      </c>
      <c r="BJ159" s="38">
        <v>0.56000000000000005</v>
      </c>
      <c r="BK159" s="38">
        <v>0</v>
      </c>
      <c r="BN159" s="38">
        <v>40</v>
      </c>
      <c r="BO159" s="38">
        <v>0</v>
      </c>
    </row>
    <row r="160" spans="1:67" x14ac:dyDescent="0.2">
      <c r="A160" s="53" t="s">
        <v>209</v>
      </c>
      <c r="B160" s="53" t="s">
        <v>64</v>
      </c>
      <c r="C160" s="53" t="s">
        <v>65</v>
      </c>
      <c r="D160" s="54" t="s">
        <v>194</v>
      </c>
      <c r="E160" s="53" t="s">
        <v>135</v>
      </c>
      <c r="F160" s="54" t="s">
        <v>136</v>
      </c>
      <c r="G160" s="53" t="s">
        <v>69</v>
      </c>
      <c r="H160" s="53">
        <v>0.12</v>
      </c>
      <c r="I160" s="53">
        <v>0.12</v>
      </c>
      <c r="J160" s="21">
        <f t="shared" si="5"/>
        <v>2.4</v>
      </c>
      <c r="K160" s="62">
        <f t="shared" si="6"/>
        <v>1.2</v>
      </c>
      <c r="L160" s="53"/>
      <c r="M160" s="38" t="s">
        <v>70</v>
      </c>
      <c r="N160" s="38">
        <v>2.4</v>
      </c>
      <c r="Q160" s="38">
        <v>0.37</v>
      </c>
      <c r="R160" s="38">
        <v>0.02</v>
      </c>
      <c r="S160" s="38">
        <v>2</v>
      </c>
      <c r="T160" s="38">
        <v>20399</v>
      </c>
      <c r="U160" s="38">
        <v>0</v>
      </c>
      <c r="V160" s="38">
        <v>0</v>
      </c>
      <c r="W160" s="38">
        <v>2</v>
      </c>
      <c r="X160" s="38">
        <v>20399</v>
      </c>
      <c r="Y160" s="38">
        <v>0</v>
      </c>
      <c r="Z160" s="38">
        <v>20401</v>
      </c>
      <c r="AR160" s="38">
        <v>1</v>
      </c>
      <c r="AS160" s="38">
        <v>1</v>
      </c>
      <c r="AT160" s="38">
        <v>6000</v>
      </c>
      <c r="AU160" s="38">
        <v>6200.9</v>
      </c>
      <c r="AV160" s="38">
        <v>5277.8</v>
      </c>
      <c r="AW160" s="38">
        <v>5277.9</v>
      </c>
      <c r="BB160" s="38">
        <v>0.22</v>
      </c>
      <c r="BC160" s="38">
        <v>0.05</v>
      </c>
    </row>
    <row r="161" spans="1:67" x14ac:dyDescent="0.2">
      <c r="A161" s="53" t="s">
        <v>210</v>
      </c>
      <c r="B161" s="53" t="s">
        <v>64</v>
      </c>
      <c r="C161" s="53" t="s">
        <v>65</v>
      </c>
      <c r="D161" s="54" t="s">
        <v>194</v>
      </c>
      <c r="E161" s="53" t="s">
        <v>135</v>
      </c>
      <c r="F161" s="54" t="s">
        <v>136</v>
      </c>
      <c r="G161" s="53" t="s">
        <v>69</v>
      </c>
      <c r="H161" s="53">
        <v>0.12</v>
      </c>
      <c r="I161" s="53">
        <v>0.12</v>
      </c>
      <c r="J161" s="21">
        <f t="shared" si="5"/>
        <v>2.4</v>
      </c>
      <c r="K161" s="62">
        <f t="shared" si="6"/>
        <v>1.2</v>
      </c>
      <c r="L161" s="53"/>
      <c r="M161" s="38" t="s">
        <v>70</v>
      </c>
      <c r="N161" s="38">
        <v>2.4</v>
      </c>
      <c r="Q161" s="38">
        <v>0.38</v>
      </c>
      <c r="R161" s="38">
        <v>0.02</v>
      </c>
      <c r="S161" s="38">
        <v>2</v>
      </c>
      <c r="T161" s="38">
        <v>19595</v>
      </c>
      <c r="U161" s="38">
        <v>0</v>
      </c>
      <c r="V161" s="38">
        <v>1</v>
      </c>
      <c r="W161" s="38">
        <v>2</v>
      </c>
      <c r="X161" s="38">
        <v>19594</v>
      </c>
      <c r="Y161" s="38">
        <v>0</v>
      </c>
      <c r="Z161" s="38">
        <v>19597</v>
      </c>
      <c r="AH161" s="38">
        <v>0.5</v>
      </c>
      <c r="AK161" s="38">
        <v>1.9</v>
      </c>
      <c r="AL161" s="38">
        <v>0</v>
      </c>
      <c r="AM161" s="38">
        <v>33</v>
      </c>
      <c r="AP161" s="38">
        <v>96</v>
      </c>
      <c r="AQ161" s="38">
        <v>0</v>
      </c>
      <c r="AR161" s="38">
        <v>1</v>
      </c>
      <c r="AS161" s="38">
        <v>1</v>
      </c>
      <c r="AT161" s="38">
        <v>6000</v>
      </c>
      <c r="AU161" s="38">
        <v>6127.6</v>
      </c>
      <c r="AV161" s="38">
        <v>5326.9</v>
      </c>
      <c r="AW161" s="38">
        <v>5327</v>
      </c>
      <c r="BB161" s="38">
        <v>0.23</v>
      </c>
      <c r="BC161" s="38">
        <v>0.05</v>
      </c>
      <c r="BJ161" s="38">
        <v>1.2</v>
      </c>
      <c r="BK161" s="38">
        <v>0</v>
      </c>
      <c r="BN161" s="38">
        <v>63</v>
      </c>
      <c r="BO161" s="38">
        <v>4</v>
      </c>
    </row>
    <row r="162" spans="1:67" x14ac:dyDescent="0.2">
      <c r="A162" s="55" t="s">
        <v>211</v>
      </c>
      <c r="B162" s="55" t="s">
        <v>64</v>
      </c>
      <c r="C162" s="55" t="s">
        <v>65</v>
      </c>
      <c r="D162" s="56" t="s">
        <v>168</v>
      </c>
      <c r="E162" s="55" t="s">
        <v>135</v>
      </c>
      <c r="F162" s="56" t="s">
        <v>136</v>
      </c>
      <c r="G162" s="55" t="s">
        <v>69</v>
      </c>
      <c r="H162" s="55">
        <v>830</v>
      </c>
      <c r="I162" s="55">
        <v>830</v>
      </c>
      <c r="J162" s="22">
        <f t="shared" ref="J162:J193" si="7">I162*20</f>
        <v>16600</v>
      </c>
      <c r="K162" s="63">
        <f t="shared" ref="K162:K193" si="8">J162/2</f>
        <v>8300</v>
      </c>
      <c r="L162" s="55"/>
      <c r="M162" s="38" t="s">
        <v>70</v>
      </c>
      <c r="N162" s="38">
        <v>16600</v>
      </c>
      <c r="Q162" s="38">
        <v>847</v>
      </c>
      <c r="R162" s="38">
        <v>813</v>
      </c>
      <c r="S162" s="38">
        <v>9770</v>
      </c>
      <c r="T162" s="38">
        <v>9531</v>
      </c>
      <c r="U162" s="38">
        <v>3</v>
      </c>
      <c r="V162" s="38">
        <v>1</v>
      </c>
      <c r="W162" s="38">
        <v>9767</v>
      </c>
      <c r="X162" s="38">
        <v>9530</v>
      </c>
      <c r="Y162" s="38">
        <v>0.12</v>
      </c>
      <c r="Z162" s="38">
        <v>19301</v>
      </c>
      <c r="AH162" s="38">
        <v>2.9E-4</v>
      </c>
      <c r="AK162" s="38">
        <v>5.9999999999999995E-4</v>
      </c>
      <c r="AL162" s="38">
        <v>0</v>
      </c>
      <c r="AM162" s="38">
        <v>2.9000000000000001E-2</v>
      </c>
      <c r="AP162" s="38">
        <v>0.06</v>
      </c>
      <c r="AQ162" s="38">
        <v>0</v>
      </c>
      <c r="AR162" s="38">
        <v>1</v>
      </c>
      <c r="AS162" s="38">
        <v>1</v>
      </c>
      <c r="AT162" s="38">
        <v>6000</v>
      </c>
      <c r="AU162" s="38">
        <v>7973.9</v>
      </c>
      <c r="AV162" s="38">
        <v>5078.1000000000004</v>
      </c>
      <c r="AW162" s="38">
        <v>6543.9</v>
      </c>
      <c r="BB162" s="38">
        <v>839</v>
      </c>
      <c r="BC162" s="38">
        <v>822</v>
      </c>
      <c r="BJ162" s="38">
        <v>4.4000000000000002E-4</v>
      </c>
      <c r="BK162" s="38">
        <v>1.3999999999999999E-4</v>
      </c>
      <c r="BN162" s="38">
        <v>4.3999999999999997E-2</v>
      </c>
      <c r="BO162" s="38">
        <v>1.4E-2</v>
      </c>
    </row>
    <row r="163" spans="1:67" x14ac:dyDescent="0.2">
      <c r="A163" s="55" t="s">
        <v>212</v>
      </c>
      <c r="B163" s="55" t="s">
        <v>64</v>
      </c>
      <c r="C163" s="55" t="s">
        <v>65</v>
      </c>
      <c r="D163" s="56" t="s">
        <v>169</v>
      </c>
      <c r="E163" s="55" t="s">
        <v>135</v>
      </c>
      <c r="F163" s="56" t="s">
        <v>136</v>
      </c>
      <c r="G163" s="55" t="s">
        <v>69</v>
      </c>
      <c r="H163" s="55">
        <v>633</v>
      </c>
      <c r="I163" s="55">
        <v>633</v>
      </c>
      <c r="J163" s="22">
        <f t="shared" si="7"/>
        <v>12660</v>
      </c>
      <c r="K163" s="63">
        <f t="shared" si="8"/>
        <v>6330</v>
      </c>
      <c r="L163" s="55"/>
      <c r="M163" s="38" t="s">
        <v>70</v>
      </c>
      <c r="N163" s="38">
        <v>12660</v>
      </c>
      <c r="Q163" s="38">
        <v>648</v>
      </c>
      <c r="R163" s="38">
        <v>618</v>
      </c>
      <c r="S163" s="38">
        <v>7075</v>
      </c>
      <c r="T163" s="38">
        <v>9928</v>
      </c>
      <c r="U163" s="38">
        <v>13</v>
      </c>
      <c r="V163" s="38">
        <v>33</v>
      </c>
      <c r="W163" s="38">
        <v>7062</v>
      </c>
      <c r="X163" s="38">
        <v>9895</v>
      </c>
      <c r="Y163" s="38">
        <v>0</v>
      </c>
      <c r="Z163" s="38">
        <v>17003</v>
      </c>
      <c r="AH163" s="38">
        <v>5.0000000000000001E-3</v>
      </c>
      <c r="AK163" s="38">
        <v>6.4999999999999997E-3</v>
      </c>
      <c r="AL163" s="38">
        <v>3.5999999999999999E-3</v>
      </c>
      <c r="AM163" s="38">
        <v>0.5</v>
      </c>
      <c r="AP163" s="38">
        <v>0.65</v>
      </c>
      <c r="AQ163" s="38">
        <v>0.36</v>
      </c>
      <c r="AR163" s="38">
        <v>1</v>
      </c>
      <c r="AS163" s="38">
        <v>1</v>
      </c>
      <c r="AT163" s="38">
        <v>6000</v>
      </c>
      <c r="AU163" s="38">
        <v>8156.2</v>
      </c>
      <c r="AV163" s="38">
        <v>5224.5</v>
      </c>
      <c r="AW163" s="38">
        <v>6444.4</v>
      </c>
      <c r="BB163" s="38">
        <v>641</v>
      </c>
      <c r="BC163" s="38">
        <v>625</v>
      </c>
      <c r="BJ163" s="38">
        <v>5.7999999999999996E-3</v>
      </c>
      <c r="BK163" s="38">
        <v>4.3E-3</v>
      </c>
      <c r="BN163" s="38">
        <v>0.56999999999999995</v>
      </c>
      <c r="BO163" s="38">
        <v>0.43</v>
      </c>
    </row>
    <row r="164" spans="1:67" x14ac:dyDescent="0.2">
      <c r="A164" s="55" t="s">
        <v>213</v>
      </c>
      <c r="B164" s="55" t="s">
        <v>64</v>
      </c>
      <c r="C164" s="55" t="s">
        <v>65</v>
      </c>
      <c r="D164" s="56" t="s">
        <v>170</v>
      </c>
      <c r="E164" s="55" t="s">
        <v>135</v>
      </c>
      <c r="F164" s="56" t="s">
        <v>136</v>
      </c>
      <c r="G164" s="55" t="s">
        <v>69</v>
      </c>
      <c r="H164" s="55">
        <v>723</v>
      </c>
      <c r="I164" s="55">
        <v>723</v>
      </c>
      <c r="J164" s="22">
        <f t="shared" si="7"/>
        <v>14460</v>
      </c>
      <c r="K164" s="63">
        <f t="shared" si="8"/>
        <v>7230</v>
      </c>
      <c r="L164" s="55"/>
      <c r="M164" s="38" t="s">
        <v>70</v>
      </c>
      <c r="N164" s="38">
        <v>14460</v>
      </c>
      <c r="Q164" s="38">
        <v>739</v>
      </c>
      <c r="R164" s="38">
        <v>708</v>
      </c>
      <c r="S164" s="38">
        <v>8813</v>
      </c>
      <c r="T164" s="38">
        <v>10374</v>
      </c>
      <c r="U164" s="38">
        <v>0</v>
      </c>
      <c r="V164" s="38">
        <v>0</v>
      </c>
      <c r="W164" s="38">
        <v>8813</v>
      </c>
      <c r="X164" s="38">
        <v>10374</v>
      </c>
      <c r="Y164" s="38">
        <v>0</v>
      </c>
      <c r="Z164" s="38">
        <v>19187</v>
      </c>
      <c r="AR164" s="38">
        <v>1</v>
      </c>
      <c r="AS164" s="38">
        <v>1</v>
      </c>
      <c r="AT164" s="38">
        <v>6000</v>
      </c>
      <c r="AU164" s="38">
        <v>8128.9</v>
      </c>
      <c r="AV164" s="38">
        <v>5269.3</v>
      </c>
      <c r="AW164" s="38">
        <v>6582.7</v>
      </c>
      <c r="BB164" s="38">
        <v>731</v>
      </c>
      <c r="BC164" s="38">
        <v>716</v>
      </c>
    </row>
    <row r="165" spans="1:67" x14ac:dyDescent="0.2">
      <c r="A165" s="55" t="s">
        <v>214</v>
      </c>
      <c r="B165" s="55" t="s">
        <v>64</v>
      </c>
      <c r="C165" s="55" t="s">
        <v>65</v>
      </c>
      <c r="D165" s="56" t="s">
        <v>171</v>
      </c>
      <c r="E165" s="55" t="s">
        <v>135</v>
      </c>
      <c r="F165" s="56" t="s">
        <v>136</v>
      </c>
      <c r="G165" s="55" t="s">
        <v>69</v>
      </c>
      <c r="H165" s="55">
        <v>610</v>
      </c>
      <c r="I165" s="55">
        <v>610</v>
      </c>
      <c r="J165" s="22">
        <f t="shared" si="7"/>
        <v>12200</v>
      </c>
      <c r="K165" s="63">
        <f t="shared" si="8"/>
        <v>6100</v>
      </c>
      <c r="L165" s="55"/>
      <c r="M165" s="38" t="s">
        <v>70</v>
      </c>
      <c r="N165" s="38">
        <v>12200</v>
      </c>
      <c r="Q165" s="38">
        <v>624</v>
      </c>
      <c r="R165" s="38">
        <v>596</v>
      </c>
      <c r="S165" s="38">
        <v>7884</v>
      </c>
      <c r="T165" s="38">
        <v>11605</v>
      </c>
      <c r="U165" s="38">
        <v>1</v>
      </c>
      <c r="V165" s="38">
        <v>0</v>
      </c>
      <c r="W165" s="38">
        <v>7883</v>
      </c>
      <c r="X165" s="38">
        <v>11605</v>
      </c>
      <c r="Y165" s="38">
        <v>6.0400000000000002E-2</v>
      </c>
      <c r="Z165" s="38">
        <v>19489</v>
      </c>
      <c r="AH165" s="38">
        <v>1E-4</v>
      </c>
      <c r="AK165" s="38">
        <v>3.3E-4</v>
      </c>
      <c r="AL165" s="38">
        <v>0</v>
      </c>
      <c r="AM165" s="38">
        <v>0.01</v>
      </c>
      <c r="AP165" s="38">
        <v>3.3000000000000002E-2</v>
      </c>
      <c r="AQ165" s="38">
        <v>0</v>
      </c>
      <c r="AR165" s="38">
        <v>1</v>
      </c>
      <c r="AS165" s="38">
        <v>1</v>
      </c>
      <c r="AT165" s="38">
        <v>6000</v>
      </c>
      <c r="AU165" s="38">
        <v>8228.6</v>
      </c>
      <c r="AV165" s="38">
        <v>5278.7</v>
      </c>
      <c r="AW165" s="38">
        <v>6472</v>
      </c>
      <c r="BB165" s="38">
        <v>617</v>
      </c>
      <c r="BC165" s="38">
        <v>603</v>
      </c>
      <c r="BJ165" s="38">
        <v>2.1000000000000001E-4</v>
      </c>
      <c r="BK165" s="38">
        <v>0</v>
      </c>
      <c r="BN165" s="38">
        <v>2.1000000000000001E-2</v>
      </c>
      <c r="BO165" s="38">
        <v>0</v>
      </c>
    </row>
    <row r="166" spans="1:67" x14ac:dyDescent="0.2">
      <c r="A166" s="55" t="s">
        <v>215</v>
      </c>
      <c r="B166" s="55" t="s">
        <v>64</v>
      </c>
      <c r="C166" s="55" t="s">
        <v>65</v>
      </c>
      <c r="D166" s="56" t="s">
        <v>172</v>
      </c>
      <c r="E166" s="55" t="s">
        <v>135</v>
      </c>
      <c r="F166" s="56" t="s">
        <v>136</v>
      </c>
      <c r="G166" s="55" t="s">
        <v>69</v>
      </c>
      <c r="H166" s="55">
        <v>723</v>
      </c>
      <c r="I166" s="55">
        <v>723</v>
      </c>
      <c r="J166" s="22">
        <f t="shared" si="7"/>
        <v>14460</v>
      </c>
      <c r="K166" s="63">
        <f t="shared" si="8"/>
        <v>7230</v>
      </c>
      <c r="L166" s="55"/>
      <c r="M166" s="38" t="s">
        <v>70</v>
      </c>
      <c r="N166" s="38">
        <v>14460</v>
      </c>
      <c r="Q166" s="38">
        <v>739</v>
      </c>
      <c r="R166" s="38">
        <v>708</v>
      </c>
      <c r="S166" s="38">
        <v>8812</v>
      </c>
      <c r="T166" s="38">
        <v>10374</v>
      </c>
      <c r="U166" s="38">
        <v>2</v>
      </c>
      <c r="V166" s="38">
        <v>1</v>
      </c>
      <c r="W166" s="38">
        <v>8810</v>
      </c>
      <c r="X166" s="38">
        <v>10373</v>
      </c>
      <c r="Y166" s="38">
        <v>7.0599999999999996E-2</v>
      </c>
      <c r="Z166" s="38">
        <v>19186</v>
      </c>
      <c r="AH166" s="38">
        <v>2.5000000000000001E-4</v>
      </c>
      <c r="AK166" s="38">
        <v>5.5999999999999995E-4</v>
      </c>
      <c r="AL166" s="38">
        <v>0</v>
      </c>
      <c r="AM166" s="38">
        <v>2.5000000000000001E-2</v>
      </c>
      <c r="AP166" s="38">
        <v>5.6000000000000001E-2</v>
      </c>
      <c r="AQ166" s="38">
        <v>0</v>
      </c>
      <c r="AR166" s="38">
        <v>1</v>
      </c>
      <c r="AS166" s="38">
        <v>1</v>
      </c>
      <c r="AT166" s="38">
        <v>6000</v>
      </c>
      <c r="AU166" s="38">
        <v>8296.2999999999993</v>
      </c>
      <c r="AV166" s="38">
        <v>5309.1</v>
      </c>
      <c r="AW166" s="38">
        <v>6681.1</v>
      </c>
      <c r="BB166" s="38">
        <v>731</v>
      </c>
      <c r="BC166" s="38">
        <v>716</v>
      </c>
      <c r="BJ166" s="38">
        <v>4.0999999999999999E-4</v>
      </c>
      <c r="BK166" s="38">
        <v>1E-4</v>
      </c>
      <c r="BN166" s="38">
        <v>4.1000000000000002E-2</v>
      </c>
      <c r="BO166" s="38">
        <v>0.01</v>
      </c>
    </row>
    <row r="167" spans="1:67" x14ac:dyDescent="0.2">
      <c r="A167" s="55" t="s">
        <v>216</v>
      </c>
      <c r="B167" s="55" t="s">
        <v>64</v>
      </c>
      <c r="C167" s="55" t="s">
        <v>65</v>
      </c>
      <c r="D167" s="56" t="s">
        <v>173</v>
      </c>
      <c r="E167" s="55" t="s">
        <v>135</v>
      </c>
      <c r="F167" s="56" t="s">
        <v>136</v>
      </c>
      <c r="G167" s="55" t="s">
        <v>69</v>
      </c>
      <c r="H167" s="55">
        <v>625</v>
      </c>
      <c r="I167" s="55">
        <v>625</v>
      </c>
      <c r="J167" s="22">
        <f t="shared" si="7"/>
        <v>12500</v>
      </c>
      <c r="K167" s="63">
        <f t="shared" si="8"/>
        <v>6250</v>
      </c>
      <c r="L167" s="55"/>
      <c r="M167" s="38" t="s">
        <v>70</v>
      </c>
      <c r="N167" s="38">
        <v>12500</v>
      </c>
      <c r="Q167" s="38">
        <v>639</v>
      </c>
      <c r="R167" s="38">
        <v>611</v>
      </c>
      <c r="S167" s="38">
        <v>8160</v>
      </c>
      <c r="T167" s="38">
        <v>11640</v>
      </c>
      <c r="U167" s="38">
        <v>0</v>
      </c>
      <c r="V167" s="38">
        <v>1</v>
      </c>
      <c r="W167" s="38">
        <v>8160</v>
      </c>
      <c r="X167" s="38">
        <v>11639</v>
      </c>
      <c r="Y167" s="38">
        <v>0</v>
      </c>
      <c r="Z167" s="38">
        <v>19800</v>
      </c>
      <c r="AH167" s="38">
        <v>1E-4</v>
      </c>
      <c r="AK167" s="38">
        <v>3.2000000000000003E-4</v>
      </c>
      <c r="AL167" s="38">
        <v>0</v>
      </c>
      <c r="AM167" s="38">
        <v>0.01</v>
      </c>
      <c r="AP167" s="38">
        <v>3.2000000000000001E-2</v>
      </c>
      <c r="AQ167" s="38">
        <v>0</v>
      </c>
      <c r="AR167" s="38">
        <v>1</v>
      </c>
      <c r="AS167" s="38">
        <v>1</v>
      </c>
      <c r="AT167" s="38">
        <v>6000</v>
      </c>
      <c r="AU167" s="38">
        <v>8156.2</v>
      </c>
      <c r="AV167" s="38">
        <v>5231.2</v>
      </c>
      <c r="AW167" s="38">
        <v>6436.7</v>
      </c>
      <c r="BB167" s="38">
        <v>632</v>
      </c>
      <c r="BC167" s="38">
        <v>618</v>
      </c>
      <c r="BJ167" s="38">
        <v>2.0000000000000001E-4</v>
      </c>
      <c r="BK167" s="38">
        <v>0</v>
      </c>
      <c r="BN167" s="38">
        <v>0.02</v>
      </c>
      <c r="BO167" s="38">
        <v>0</v>
      </c>
    </row>
    <row r="168" spans="1:67" x14ac:dyDescent="0.2">
      <c r="A168" s="55" t="s">
        <v>217</v>
      </c>
      <c r="B168" s="55" t="s">
        <v>64</v>
      </c>
      <c r="C168" s="55" t="s">
        <v>65</v>
      </c>
      <c r="D168" s="56" t="s">
        <v>174</v>
      </c>
      <c r="E168" s="55" t="s">
        <v>135</v>
      </c>
      <c r="F168" s="56" t="s">
        <v>136</v>
      </c>
      <c r="G168" s="55" t="s">
        <v>69</v>
      </c>
      <c r="H168" s="55">
        <v>676</v>
      </c>
      <c r="I168" s="55">
        <v>676</v>
      </c>
      <c r="J168" s="22">
        <f t="shared" si="7"/>
        <v>13520</v>
      </c>
      <c r="K168" s="63">
        <f t="shared" si="8"/>
        <v>6760</v>
      </c>
      <c r="L168" s="55"/>
      <c r="M168" s="38" t="s">
        <v>70</v>
      </c>
      <c r="N168" s="38">
        <v>13520</v>
      </c>
      <c r="Q168" s="38">
        <v>691</v>
      </c>
      <c r="R168" s="38">
        <v>662</v>
      </c>
      <c r="S168" s="38">
        <v>8775</v>
      </c>
      <c r="T168" s="38">
        <v>11300</v>
      </c>
      <c r="U168" s="38">
        <v>30</v>
      </c>
      <c r="V168" s="38">
        <v>40</v>
      </c>
      <c r="W168" s="38">
        <v>8745</v>
      </c>
      <c r="X168" s="38">
        <v>11260</v>
      </c>
      <c r="Y168" s="38">
        <v>0</v>
      </c>
      <c r="Z168" s="38">
        <v>20075</v>
      </c>
      <c r="AH168" s="38">
        <v>6.1000000000000004E-3</v>
      </c>
      <c r="AK168" s="38">
        <v>7.4999999999999997E-3</v>
      </c>
      <c r="AL168" s="38">
        <v>4.5999999999999999E-3</v>
      </c>
      <c r="AM168" s="38">
        <v>0.6</v>
      </c>
      <c r="AP168" s="38">
        <v>0.75</v>
      </c>
      <c r="AQ168" s="38">
        <v>0.46</v>
      </c>
      <c r="AR168" s="38">
        <v>1</v>
      </c>
      <c r="AS168" s="38">
        <v>1</v>
      </c>
      <c r="AT168" s="38">
        <v>6000</v>
      </c>
      <c r="AU168" s="38">
        <v>8095.7</v>
      </c>
      <c r="AV168" s="38">
        <v>5183.2</v>
      </c>
      <c r="AW168" s="38">
        <v>6456.3</v>
      </c>
      <c r="BB168" s="38">
        <v>683</v>
      </c>
      <c r="BC168" s="38">
        <v>669</v>
      </c>
      <c r="BJ168" s="38">
        <v>6.7999999999999996E-3</v>
      </c>
      <c r="BK168" s="38">
        <v>5.4000000000000003E-3</v>
      </c>
      <c r="BN168" s="38">
        <v>0.68</v>
      </c>
      <c r="BO168" s="38">
        <v>0.53</v>
      </c>
    </row>
    <row r="169" spans="1:67" x14ac:dyDescent="0.2">
      <c r="A169" s="55" t="s">
        <v>218</v>
      </c>
      <c r="B169" s="55" t="s">
        <v>64</v>
      </c>
      <c r="C169" s="55" t="s">
        <v>65</v>
      </c>
      <c r="D169" s="56" t="s">
        <v>175</v>
      </c>
      <c r="E169" s="55" t="s">
        <v>135</v>
      </c>
      <c r="F169" s="56" t="s">
        <v>136</v>
      </c>
      <c r="G169" s="55" t="s">
        <v>69</v>
      </c>
      <c r="H169" s="55">
        <v>701</v>
      </c>
      <c r="I169" s="55">
        <v>701</v>
      </c>
      <c r="J169" s="22">
        <f t="shared" si="7"/>
        <v>14020</v>
      </c>
      <c r="K169" s="63">
        <f t="shared" si="8"/>
        <v>7010</v>
      </c>
      <c r="L169" s="55"/>
      <c r="M169" s="38" t="s">
        <v>70</v>
      </c>
      <c r="N169" s="38">
        <v>14020</v>
      </c>
      <c r="Q169" s="38">
        <v>716</v>
      </c>
      <c r="R169" s="38">
        <v>686</v>
      </c>
      <c r="S169" s="38">
        <v>8384</v>
      </c>
      <c r="T169" s="38">
        <v>10296</v>
      </c>
      <c r="U169" s="38">
        <v>0</v>
      </c>
      <c r="V169" s="38">
        <v>2</v>
      </c>
      <c r="W169" s="38">
        <v>8384</v>
      </c>
      <c r="X169" s="38">
        <v>10294</v>
      </c>
      <c r="Y169" s="38">
        <v>0</v>
      </c>
      <c r="Z169" s="38">
        <v>18680</v>
      </c>
      <c r="AH169" s="38">
        <v>1.8000000000000001E-4</v>
      </c>
      <c r="AK169" s="38">
        <v>4.4999999999999999E-4</v>
      </c>
      <c r="AL169" s="38">
        <v>0</v>
      </c>
      <c r="AM169" s="38">
        <v>1.7999999999999999E-2</v>
      </c>
      <c r="AP169" s="38">
        <v>4.4999999999999998E-2</v>
      </c>
      <c r="AQ169" s="38">
        <v>0</v>
      </c>
      <c r="AR169" s="38">
        <v>1</v>
      </c>
      <c r="AS169" s="38">
        <v>1</v>
      </c>
      <c r="AT169" s="38">
        <v>6000</v>
      </c>
      <c r="AU169" s="38">
        <v>8044.7</v>
      </c>
      <c r="AV169" s="38">
        <v>5224.8999999999996</v>
      </c>
      <c r="AW169" s="38">
        <v>6490.5</v>
      </c>
      <c r="BB169" s="38">
        <v>709</v>
      </c>
      <c r="BC169" s="38">
        <v>693</v>
      </c>
      <c r="BJ169" s="38">
        <v>3.1E-4</v>
      </c>
      <c r="BK169" s="39">
        <v>5.0000000000000002E-5</v>
      </c>
      <c r="BN169" s="38">
        <v>3.1E-2</v>
      </c>
      <c r="BO169" s="38">
        <v>5.0000000000000001E-3</v>
      </c>
    </row>
    <row r="170" spans="1:67" x14ac:dyDescent="0.2">
      <c r="A170" s="55" t="s">
        <v>219</v>
      </c>
      <c r="B170" s="55" t="s">
        <v>64</v>
      </c>
      <c r="C170" s="55" t="s">
        <v>65</v>
      </c>
      <c r="D170" s="56" t="s">
        <v>176</v>
      </c>
      <c r="E170" s="55" t="s">
        <v>135</v>
      </c>
      <c r="F170" s="56" t="s">
        <v>136</v>
      </c>
      <c r="G170" s="55" t="s">
        <v>69</v>
      </c>
      <c r="H170" s="55">
        <v>672</v>
      </c>
      <c r="I170" s="55">
        <v>672</v>
      </c>
      <c r="J170" s="22">
        <f t="shared" si="7"/>
        <v>13440</v>
      </c>
      <c r="K170" s="63">
        <f t="shared" si="8"/>
        <v>6720</v>
      </c>
      <c r="L170" s="55"/>
      <c r="M170" s="38" t="s">
        <v>70</v>
      </c>
      <c r="N170" s="38">
        <v>13440</v>
      </c>
      <c r="Q170" s="38">
        <v>687</v>
      </c>
      <c r="R170" s="38">
        <v>657</v>
      </c>
      <c r="S170" s="38">
        <v>8210</v>
      </c>
      <c r="T170" s="38">
        <v>10655</v>
      </c>
      <c r="U170" s="38">
        <v>0</v>
      </c>
      <c r="V170" s="38">
        <v>0</v>
      </c>
      <c r="W170" s="38">
        <v>8210</v>
      </c>
      <c r="X170" s="38">
        <v>10655</v>
      </c>
      <c r="Y170" s="38">
        <v>0</v>
      </c>
      <c r="Z170" s="38">
        <v>18865</v>
      </c>
      <c r="AR170" s="38">
        <v>1</v>
      </c>
      <c r="AS170" s="38">
        <v>1</v>
      </c>
      <c r="AT170" s="38">
        <v>6000</v>
      </c>
      <c r="AU170" s="38">
        <v>8053.9</v>
      </c>
      <c r="AV170" s="38">
        <v>5168.8</v>
      </c>
      <c r="AW170" s="38">
        <v>6424.4</v>
      </c>
      <c r="BB170" s="38">
        <v>680</v>
      </c>
      <c r="BC170" s="38">
        <v>665</v>
      </c>
    </row>
    <row r="171" spans="1:67" x14ac:dyDescent="0.2">
      <c r="A171" s="55" t="s">
        <v>220</v>
      </c>
      <c r="B171" s="55" t="s">
        <v>64</v>
      </c>
      <c r="C171" s="55" t="s">
        <v>65</v>
      </c>
      <c r="D171" s="56" t="s">
        <v>177</v>
      </c>
      <c r="E171" s="55" t="s">
        <v>135</v>
      </c>
      <c r="F171" s="56" t="s">
        <v>136</v>
      </c>
      <c r="G171" s="55" t="s">
        <v>69</v>
      </c>
      <c r="H171" s="55">
        <v>408</v>
      </c>
      <c r="I171" s="55">
        <v>408</v>
      </c>
      <c r="J171" s="22">
        <f t="shared" si="7"/>
        <v>8160</v>
      </c>
      <c r="K171" s="63">
        <f t="shared" si="8"/>
        <v>4080</v>
      </c>
      <c r="L171" s="55"/>
      <c r="M171" s="38" t="s">
        <v>70</v>
      </c>
      <c r="N171" s="38">
        <v>8160</v>
      </c>
      <c r="Q171" s="38">
        <v>419</v>
      </c>
      <c r="R171" s="38">
        <v>397</v>
      </c>
      <c r="S171" s="38">
        <v>5602</v>
      </c>
      <c r="T171" s="38">
        <v>13522</v>
      </c>
      <c r="U171" s="38">
        <v>0</v>
      </c>
      <c r="V171" s="38">
        <v>1</v>
      </c>
      <c r="W171" s="38">
        <v>5602</v>
      </c>
      <c r="X171" s="38">
        <v>13521</v>
      </c>
      <c r="Y171" s="38">
        <v>0</v>
      </c>
      <c r="Z171" s="38">
        <v>19124</v>
      </c>
      <c r="AH171" s="38">
        <v>1.4999999999999999E-4</v>
      </c>
      <c r="AK171" s="38">
        <v>5.1000000000000004E-4</v>
      </c>
      <c r="AL171" s="38">
        <v>0</v>
      </c>
      <c r="AM171" s="38">
        <v>1.4999999999999999E-2</v>
      </c>
      <c r="AP171" s="38">
        <v>5.0999999999999997E-2</v>
      </c>
      <c r="AQ171" s="38">
        <v>0</v>
      </c>
      <c r="AR171" s="38">
        <v>1</v>
      </c>
      <c r="AS171" s="38">
        <v>1</v>
      </c>
      <c r="AT171" s="38">
        <v>6000</v>
      </c>
      <c r="AU171" s="38">
        <v>8141.1</v>
      </c>
      <c r="AV171" s="38">
        <v>5235.1000000000004</v>
      </c>
      <c r="AW171" s="38">
        <v>6086.4</v>
      </c>
      <c r="BB171" s="38">
        <v>413</v>
      </c>
      <c r="BC171" s="38">
        <v>402</v>
      </c>
      <c r="BJ171" s="38">
        <v>3.2000000000000003E-4</v>
      </c>
      <c r="BK171" s="38">
        <v>0</v>
      </c>
      <c r="BN171" s="38">
        <v>3.2000000000000001E-2</v>
      </c>
      <c r="BO171" s="38">
        <v>0</v>
      </c>
    </row>
    <row r="172" spans="1:67" x14ac:dyDescent="0.2">
      <c r="A172" s="55" t="s">
        <v>221</v>
      </c>
      <c r="B172" s="55" t="s">
        <v>64</v>
      </c>
      <c r="C172" s="55" t="s">
        <v>65</v>
      </c>
      <c r="D172" s="56" t="s">
        <v>178</v>
      </c>
      <c r="E172" s="55" t="s">
        <v>135</v>
      </c>
      <c r="F172" s="56" t="s">
        <v>136</v>
      </c>
      <c r="G172" s="55" t="s">
        <v>69</v>
      </c>
      <c r="H172" s="55">
        <v>541</v>
      </c>
      <c r="I172" s="55">
        <v>541</v>
      </c>
      <c r="J172" s="22">
        <f t="shared" si="7"/>
        <v>10820</v>
      </c>
      <c r="K172" s="63">
        <f t="shared" si="8"/>
        <v>5410</v>
      </c>
      <c r="L172" s="55"/>
      <c r="M172" s="38" t="s">
        <v>70</v>
      </c>
      <c r="N172" s="38">
        <v>10820</v>
      </c>
      <c r="Q172" s="38">
        <v>554</v>
      </c>
      <c r="R172" s="38">
        <v>528</v>
      </c>
      <c r="S172" s="38">
        <v>6701</v>
      </c>
      <c r="T172" s="38">
        <v>11487</v>
      </c>
      <c r="U172" s="38">
        <v>0</v>
      </c>
      <c r="V172" s="38">
        <v>0</v>
      </c>
      <c r="W172" s="38">
        <v>6701</v>
      </c>
      <c r="X172" s="38">
        <v>11487</v>
      </c>
      <c r="Y172" s="38">
        <v>0</v>
      </c>
      <c r="Z172" s="38">
        <v>18188</v>
      </c>
      <c r="AR172" s="38">
        <v>1</v>
      </c>
      <c r="AS172" s="38">
        <v>1</v>
      </c>
      <c r="AT172" s="38">
        <v>6000</v>
      </c>
      <c r="AU172" s="38">
        <v>8044.6</v>
      </c>
      <c r="AV172" s="38">
        <v>5165.8999999999996</v>
      </c>
      <c r="AW172" s="38">
        <v>6226.5</v>
      </c>
      <c r="BB172" s="38">
        <v>547</v>
      </c>
      <c r="BC172" s="38">
        <v>534</v>
      </c>
    </row>
    <row r="173" spans="1:67" x14ac:dyDescent="0.2">
      <c r="A173" s="55" t="s">
        <v>222</v>
      </c>
      <c r="B173" s="55" t="s">
        <v>64</v>
      </c>
      <c r="C173" s="55" t="s">
        <v>65</v>
      </c>
      <c r="D173" s="56" t="s">
        <v>179</v>
      </c>
      <c r="E173" s="55" t="s">
        <v>135</v>
      </c>
      <c r="F173" s="56" t="s">
        <v>136</v>
      </c>
      <c r="G173" s="55" t="s">
        <v>69</v>
      </c>
      <c r="H173" s="55">
        <v>669</v>
      </c>
      <c r="I173" s="55">
        <v>669</v>
      </c>
      <c r="J173" s="22">
        <f t="shared" si="7"/>
        <v>13380</v>
      </c>
      <c r="K173" s="63">
        <f t="shared" si="8"/>
        <v>6690</v>
      </c>
      <c r="L173" s="55"/>
      <c r="M173" s="38" t="s">
        <v>70</v>
      </c>
      <c r="N173" s="38">
        <v>13380</v>
      </c>
      <c r="Q173" s="38">
        <v>684</v>
      </c>
      <c r="R173" s="38">
        <v>655</v>
      </c>
      <c r="S173" s="38">
        <v>8609</v>
      </c>
      <c r="T173" s="38">
        <v>11230</v>
      </c>
      <c r="U173" s="38">
        <v>5</v>
      </c>
      <c r="V173" s="38">
        <v>8</v>
      </c>
      <c r="W173" s="38">
        <v>8604</v>
      </c>
      <c r="X173" s="38">
        <v>11222</v>
      </c>
      <c r="Y173" s="38">
        <v>0</v>
      </c>
      <c r="Z173" s="38">
        <v>19839</v>
      </c>
      <c r="AH173" s="38">
        <v>1.1999999999999999E-3</v>
      </c>
      <c r="AK173" s="38">
        <v>1.8E-3</v>
      </c>
      <c r="AL173" s="38">
        <v>5.0000000000000001E-4</v>
      </c>
      <c r="AM173" s="38">
        <v>0.12</v>
      </c>
      <c r="AP173" s="38">
        <v>0.18</v>
      </c>
      <c r="AQ173" s="38">
        <v>0.05</v>
      </c>
      <c r="AR173" s="38">
        <v>1</v>
      </c>
      <c r="AS173" s="38">
        <v>1</v>
      </c>
      <c r="AT173" s="38">
        <v>6000</v>
      </c>
      <c r="AU173" s="38">
        <v>8204.5</v>
      </c>
      <c r="AV173" s="38">
        <v>5259.9</v>
      </c>
      <c r="AW173" s="38">
        <v>6537.7</v>
      </c>
      <c r="BB173" s="38">
        <v>677</v>
      </c>
      <c r="BC173" s="38">
        <v>662</v>
      </c>
      <c r="BJ173" s="38">
        <v>1.47E-3</v>
      </c>
      <c r="BK173" s="38">
        <v>8.3000000000000001E-4</v>
      </c>
      <c r="BN173" s="38">
        <v>0.14699999999999999</v>
      </c>
      <c r="BO173" s="38">
        <v>8.3000000000000004E-2</v>
      </c>
    </row>
    <row r="174" spans="1:67" x14ac:dyDescent="0.2">
      <c r="A174" s="55" t="s">
        <v>223</v>
      </c>
      <c r="B174" s="55" t="s">
        <v>64</v>
      </c>
      <c r="C174" s="55" t="s">
        <v>65</v>
      </c>
      <c r="D174" s="56" t="s">
        <v>180</v>
      </c>
      <c r="E174" s="55" t="s">
        <v>135</v>
      </c>
      <c r="F174" s="56" t="s">
        <v>136</v>
      </c>
      <c r="G174" s="55" t="s">
        <v>69</v>
      </c>
      <c r="H174" s="55">
        <v>638</v>
      </c>
      <c r="I174" s="55">
        <v>638</v>
      </c>
      <c r="J174" s="22">
        <f t="shared" si="7"/>
        <v>12760</v>
      </c>
      <c r="K174" s="63">
        <f t="shared" si="8"/>
        <v>6380</v>
      </c>
      <c r="L174" s="55"/>
      <c r="M174" s="38" t="s">
        <v>70</v>
      </c>
      <c r="N174" s="38">
        <v>12760</v>
      </c>
      <c r="Q174" s="38">
        <v>652</v>
      </c>
      <c r="R174" s="38">
        <v>623</v>
      </c>
      <c r="S174" s="38">
        <v>7595</v>
      </c>
      <c r="T174" s="38">
        <v>10555</v>
      </c>
      <c r="U174" s="38">
        <v>0</v>
      </c>
      <c r="V174" s="38">
        <v>0</v>
      </c>
      <c r="W174" s="38">
        <v>7595</v>
      </c>
      <c r="X174" s="38">
        <v>10555</v>
      </c>
      <c r="Y174" s="38">
        <v>0</v>
      </c>
      <c r="Z174" s="38">
        <v>18150</v>
      </c>
      <c r="AR174" s="38">
        <v>1</v>
      </c>
      <c r="AS174" s="38">
        <v>1</v>
      </c>
      <c r="AT174" s="38">
        <v>6000</v>
      </c>
      <c r="AU174" s="38">
        <v>8012.1</v>
      </c>
      <c r="AV174" s="38">
        <v>5194.3999999999996</v>
      </c>
      <c r="AW174" s="38">
        <v>6373.5</v>
      </c>
      <c r="BB174" s="38">
        <v>645</v>
      </c>
      <c r="BC174" s="38">
        <v>630</v>
      </c>
    </row>
    <row r="175" spans="1:67" x14ac:dyDescent="0.2">
      <c r="A175" s="55" t="s">
        <v>224</v>
      </c>
      <c r="B175" s="55" t="s">
        <v>64</v>
      </c>
      <c r="C175" s="55" t="s">
        <v>65</v>
      </c>
      <c r="D175" s="56" t="s">
        <v>181</v>
      </c>
      <c r="E175" s="55" t="s">
        <v>135</v>
      </c>
      <c r="F175" s="56" t="s">
        <v>136</v>
      </c>
      <c r="G175" s="55" t="s">
        <v>69</v>
      </c>
      <c r="H175" s="55">
        <v>711</v>
      </c>
      <c r="I175" s="55">
        <v>711</v>
      </c>
      <c r="J175" s="22">
        <f t="shared" si="7"/>
        <v>14220</v>
      </c>
      <c r="K175" s="63">
        <f t="shared" si="8"/>
        <v>7110</v>
      </c>
      <c r="L175" s="55"/>
      <c r="M175" s="38" t="s">
        <v>70</v>
      </c>
      <c r="N175" s="38">
        <v>14220</v>
      </c>
      <c r="Q175" s="38">
        <v>726</v>
      </c>
      <c r="R175" s="38">
        <v>695</v>
      </c>
      <c r="S175" s="38">
        <v>8427</v>
      </c>
      <c r="T175" s="38">
        <v>10161</v>
      </c>
      <c r="U175" s="38">
        <v>0</v>
      </c>
      <c r="V175" s="38">
        <v>0</v>
      </c>
      <c r="W175" s="38">
        <v>8427</v>
      </c>
      <c r="X175" s="38">
        <v>10161</v>
      </c>
      <c r="Y175" s="38">
        <v>0</v>
      </c>
      <c r="Z175" s="38">
        <v>18588</v>
      </c>
      <c r="AR175" s="38">
        <v>1</v>
      </c>
      <c r="AS175" s="38">
        <v>1</v>
      </c>
      <c r="AT175" s="38">
        <v>6000</v>
      </c>
      <c r="AU175" s="38">
        <v>8282.4</v>
      </c>
      <c r="AV175" s="38">
        <v>5304.1</v>
      </c>
      <c r="AW175" s="38">
        <v>6654.4</v>
      </c>
      <c r="BB175" s="38">
        <v>718</v>
      </c>
      <c r="BC175" s="38">
        <v>703</v>
      </c>
    </row>
    <row r="176" spans="1:67" x14ac:dyDescent="0.2">
      <c r="A176" s="55" t="s">
        <v>225</v>
      </c>
      <c r="B176" s="55" t="s">
        <v>64</v>
      </c>
      <c r="C176" s="55" t="s">
        <v>65</v>
      </c>
      <c r="D176" s="56" t="s">
        <v>182</v>
      </c>
      <c r="E176" s="55" t="s">
        <v>135</v>
      </c>
      <c r="F176" s="56" t="s">
        <v>136</v>
      </c>
      <c r="G176" s="55" t="s">
        <v>69</v>
      </c>
      <c r="H176" s="55">
        <v>641</v>
      </c>
      <c r="I176" s="55">
        <v>641</v>
      </c>
      <c r="J176" s="22">
        <f t="shared" si="7"/>
        <v>12820</v>
      </c>
      <c r="K176" s="63">
        <f t="shared" si="8"/>
        <v>6410</v>
      </c>
      <c r="L176" s="55"/>
      <c r="M176" s="38" t="s">
        <v>70</v>
      </c>
      <c r="N176" s="38">
        <v>12820</v>
      </c>
      <c r="Q176" s="38">
        <v>655</v>
      </c>
      <c r="R176" s="38">
        <v>627</v>
      </c>
      <c r="S176" s="38">
        <v>8064</v>
      </c>
      <c r="T176" s="38">
        <v>11139</v>
      </c>
      <c r="U176" s="38">
        <v>3</v>
      </c>
      <c r="V176" s="38">
        <v>3</v>
      </c>
      <c r="W176" s="38">
        <v>8061</v>
      </c>
      <c r="X176" s="38">
        <v>11136</v>
      </c>
      <c r="Y176" s="38">
        <v>5.0799999999999998E-2</v>
      </c>
      <c r="Z176" s="38">
        <v>19203</v>
      </c>
      <c r="AH176" s="38">
        <v>5.6999999999999998E-4</v>
      </c>
      <c r="AK176" s="38">
        <v>1.0499999999999999E-3</v>
      </c>
      <c r="AL176" s="38">
        <v>1E-4</v>
      </c>
      <c r="AM176" s="38">
        <v>5.7000000000000002E-2</v>
      </c>
      <c r="AP176" s="38">
        <v>0.105</v>
      </c>
      <c r="AQ176" s="38">
        <v>0.01</v>
      </c>
      <c r="AR176" s="38">
        <v>1</v>
      </c>
      <c r="AS176" s="38">
        <v>1</v>
      </c>
      <c r="AT176" s="38">
        <v>6000</v>
      </c>
      <c r="AU176" s="38">
        <v>8118.1</v>
      </c>
      <c r="AV176" s="38">
        <v>5218.3</v>
      </c>
      <c r="AW176" s="38">
        <v>6436</v>
      </c>
      <c r="BB176" s="38">
        <v>648</v>
      </c>
      <c r="BC176" s="38">
        <v>634</v>
      </c>
      <c r="BJ176" s="38">
        <v>8.0999999999999996E-4</v>
      </c>
      <c r="BK176" s="38">
        <v>3.4000000000000002E-4</v>
      </c>
      <c r="BN176" s="38">
        <v>8.1000000000000003E-2</v>
      </c>
      <c r="BO176" s="38">
        <v>3.4000000000000002E-2</v>
      </c>
    </row>
    <row r="177" spans="1:67" x14ac:dyDescent="0.2">
      <c r="A177" s="55" t="s">
        <v>226</v>
      </c>
      <c r="B177" s="55" t="s">
        <v>64</v>
      </c>
      <c r="C177" s="55" t="s">
        <v>65</v>
      </c>
      <c r="D177" s="56" t="s">
        <v>183</v>
      </c>
      <c r="E177" s="55" t="s">
        <v>135</v>
      </c>
      <c r="F177" s="56" t="s">
        <v>136</v>
      </c>
      <c r="G177" s="55" t="s">
        <v>69</v>
      </c>
      <c r="H177" s="55">
        <v>713</v>
      </c>
      <c r="I177" s="55">
        <v>713</v>
      </c>
      <c r="J177" s="22">
        <f t="shared" si="7"/>
        <v>14260</v>
      </c>
      <c r="K177" s="63">
        <f t="shared" si="8"/>
        <v>7130</v>
      </c>
      <c r="L177" s="55"/>
      <c r="M177" s="38" t="s">
        <v>70</v>
      </c>
      <c r="N177" s="38">
        <v>14260</v>
      </c>
      <c r="Q177" s="38">
        <v>728</v>
      </c>
      <c r="R177" s="38">
        <v>697</v>
      </c>
      <c r="S177" s="38">
        <v>8592</v>
      </c>
      <c r="T177" s="38">
        <v>10320</v>
      </c>
      <c r="U177" s="38">
        <v>1</v>
      </c>
      <c r="V177" s="38">
        <v>1</v>
      </c>
      <c r="W177" s="38">
        <v>8591</v>
      </c>
      <c r="X177" s="38">
        <v>10319</v>
      </c>
      <c r="Y177" s="38">
        <v>1.04E-2</v>
      </c>
      <c r="Z177" s="38">
        <v>18912</v>
      </c>
      <c r="AH177" s="38">
        <v>1.7000000000000001E-4</v>
      </c>
      <c r="AK177" s="38">
        <v>4.4000000000000002E-4</v>
      </c>
      <c r="AL177" s="38">
        <v>0</v>
      </c>
      <c r="AM177" s="38">
        <v>1.7000000000000001E-2</v>
      </c>
      <c r="AP177" s="38">
        <v>4.3999999999999997E-2</v>
      </c>
      <c r="AQ177" s="38">
        <v>0</v>
      </c>
      <c r="AR177" s="38">
        <v>1</v>
      </c>
      <c r="AS177" s="38">
        <v>1</v>
      </c>
      <c r="AT177" s="38">
        <v>6000</v>
      </c>
      <c r="AU177" s="38">
        <v>8218.2999999999993</v>
      </c>
      <c r="AV177" s="38">
        <v>5275.6</v>
      </c>
      <c r="AW177" s="38">
        <v>6612.5</v>
      </c>
      <c r="BB177" s="38">
        <v>720</v>
      </c>
      <c r="BC177" s="38">
        <v>705</v>
      </c>
      <c r="BJ177" s="38">
        <v>2.9999999999999997E-4</v>
      </c>
      <c r="BK177" s="39">
        <v>4.0000000000000003E-5</v>
      </c>
      <c r="BN177" s="38">
        <v>0.03</v>
      </c>
      <c r="BO177" s="38">
        <v>4.0000000000000001E-3</v>
      </c>
    </row>
    <row r="178" spans="1:67" x14ac:dyDescent="0.2">
      <c r="A178" s="55" t="s">
        <v>227</v>
      </c>
      <c r="B178" s="55" t="s">
        <v>64</v>
      </c>
      <c r="C178" s="55" t="s">
        <v>65</v>
      </c>
      <c r="D178" s="56" t="s">
        <v>184</v>
      </c>
      <c r="E178" s="55" t="s">
        <v>135</v>
      </c>
      <c r="F178" s="56" t="s">
        <v>136</v>
      </c>
      <c r="G178" s="55" t="s">
        <v>69</v>
      </c>
      <c r="H178" s="55">
        <v>699</v>
      </c>
      <c r="I178" s="55">
        <v>699</v>
      </c>
      <c r="J178" s="22">
        <f t="shared" si="7"/>
        <v>13980</v>
      </c>
      <c r="K178" s="63">
        <f t="shared" si="8"/>
        <v>6990</v>
      </c>
      <c r="L178" s="55"/>
      <c r="M178" s="38" t="s">
        <v>70</v>
      </c>
      <c r="N178" s="38">
        <v>13980</v>
      </c>
      <c r="Q178" s="38">
        <v>715</v>
      </c>
      <c r="R178" s="38">
        <v>683</v>
      </c>
      <c r="S178" s="38">
        <v>7560</v>
      </c>
      <c r="T178" s="38">
        <v>9316</v>
      </c>
      <c r="U178" s="38">
        <v>15</v>
      </c>
      <c r="V178" s="38">
        <v>13</v>
      </c>
      <c r="W178" s="38">
        <v>7545</v>
      </c>
      <c r="X178" s="38">
        <v>9303</v>
      </c>
      <c r="Y178" s="38">
        <v>0.311</v>
      </c>
      <c r="Z178" s="38">
        <v>16876</v>
      </c>
      <c r="AH178" s="38">
        <v>2.8E-3</v>
      </c>
      <c r="AK178" s="38">
        <v>3.8E-3</v>
      </c>
      <c r="AL178" s="38">
        <v>1.6999999999999999E-3</v>
      </c>
      <c r="AM178" s="38">
        <v>0.28000000000000003</v>
      </c>
      <c r="AP178" s="38">
        <v>0.38</v>
      </c>
      <c r="AQ178" s="38">
        <v>0.17</v>
      </c>
      <c r="AR178" s="38">
        <v>1</v>
      </c>
      <c r="AS178" s="38">
        <v>1</v>
      </c>
      <c r="AT178" s="38">
        <v>6000</v>
      </c>
      <c r="AU178" s="38">
        <v>8135</v>
      </c>
      <c r="AV178" s="38">
        <v>5210.1000000000004</v>
      </c>
      <c r="AW178" s="38">
        <v>6520.4</v>
      </c>
      <c r="BB178" s="38">
        <v>707</v>
      </c>
      <c r="BC178" s="38">
        <v>691</v>
      </c>
      <c r="BJ178" s="38">
        <v>3.3E-3</v>
      </c>
      <c r="BK178" s="38">
        <v>2.3E-3</v>
      </c>
      <c r="BN178" s="38">
        <v>0.33</v>
      </c>
      <c r="BO178" s="38">
        <v>0.23</v>
      </c>
    </row>
    <row r="179" spans="1:67" x14ac:dyDescent="0.2">
      <c r="A179" s="55" t="s">
        <v>228</v>
      </c>
      <c r="B179" s="55" t="s">
        <v>64</v>
      </c>
      <c r="C179" s="55" t="s">
        <v>65</v>
      </c>
      <c r="D179" s="56" t="s">
        <v>185</v>
      </c>
      <c r="E179" s="55" t="s">
        <v>135</v>
      </c>
      <c r="F179" s="56" t="s">
        <v>136</v>
      </c>
      <c r="G179" s="55" t="s">
        <v>69</v>
      </c>
      <c r="H179" s="55">
        <v>659</v>
      </c>
      <c r="I179" s="55">
        <v>659</v>
      </c>
      <c r="J179" s="22">
        <f t="shared" si="7"/>
        <v>13180</v>
      </c>
      <c r="K179" s="63">
        <f t="shared" si="8"/>
        <v>6590</v>
      </c>
      <c r="L179" s="55"/>
      <c r="M179" s="38" t="s">
        <v>70</v>
      </c>
      <c r="N179" s="38">
        <v>13180</v>
      </c>
      <c r="Q179" s="38">
        <v>674</v>
      </c>
      <c r="R179" s="38">
        <v>644</v>
      </c>
      <c r="S179" s="38">
        <v>7809</v>
      </c>
      <c r="T179" s="38">
        <v>10398</v>
      </c>
      <c r="U179" s="38">
        <v>0</v>
      </c>
      <c r="V179" s="38">
        <v>0</v>
      </c>
      <c r="W179" s="38">
        <v>7809</v>
      </c>
      <c r="X179" s="38">
        <v>10398</v>
      </c>
      <c r="Y179" s="38">
        <v>0</v>
      </c>
      <c r="Z179" s="38">
        <v>18207</v>
      </c>
      <c r="AR179" s="38">
        <v>1</v>
      </c>
      <c r="AS179" s="38">
        <v>1</v>
      </c>
      <c r="AT179" s="38">
        <v>6000</v>
      </c>
      <c r="AU179" s="38">
        <v>8121.9</v>
      </c>
      <c r="AV179" s="38">
        <v>5265.5</v>
      </c>
      <c r="AW179" s="38">
        <v>6490.6</v>
      </c>
      <c r="BB179" s="38">
        <v>667</v>
      </c>
      <c r="BC179" s="38">
        <v>652</v>
      </c>
    </row>
    <row r="180" spans="1:67" x14ac:dyDescent="0.2">
      <c r="A180" s="55" t="s">
        <v>229</v>
      </c>
      <c r="B180" s="55" t="s">
        <v>64</v>
      </c>
      <c r="C180" s="55" t="s">
        <v>65</v>
      </c>
      <c r="D180" s="56" t="s">
        <v>186</v>
      </c>
      <c r="E180" s="55" t="s">
        <v>135</v>
      </c>
      <c r="F180" s="56" t="s">
        <v>136</v>
      </c>
      <c r="G180" s="55" t="s">
        <v>69</v>
      </c>
      <c r="H180" s="55">
        <v>599</v>
      </c>
      <c r="I180" s="55">
        <v>599</v>
      </c>
      <c r="J180" s="22">
        <f t="shared" si="7"/>
        <v>11980</v>
      </c>
      <c r="K180" s="63">
        <f t="shared" si="8"/>
        <v>5990</v>
      </c>
      <c r="L180" s="55"/>
      <c r="M180" s="38" t="s">
        <v>70</v>
      </c>
      <c r="N180" s="38">
        <v>11980</v>
      </c>
      <c r="Q180" s="38">
        <v>613</v>
      </c>
      <c r="R180" s="38">
        <v>585</v>
      </c>
      <c r="S180" s="38">
        <v>7486</v>
      </c>
      <c r="T180" s="38">
        <v>11281</v>
      </c>
      <c r="U180" s="38">
        <v>1</v>
      </c>
      <c r="V180" s="38">
        <v>0</v>
      </c>
      <c r="W180" s="38">
        <v>7485</v>
      </c>
      <c r="X180" s="38">
        <v>11281</v>
      </c>
      <c r="Y180" s="38">
        <v>6.2700000000000006E-2</v>
      </c>
      <c r="Z180" s="38">
        <v>18767</v>
      </c>
      <c r="AH180" s="38">
        <v>1E-4</v>
      </c>
      <c r="AK180" s="38">
        <v>3.5E-4</v>
      </c>
      <c r="AL180" s="38">
        <v>0</v>
      </c>
      <c r="AM180" s="38">
        <v>0.01</v>
      </c>
      <c r="AP180" s="38">
        <v>3.5000000000000003E-2</v>
      </c>
      <c r="AQ180" s="38">
        <v>0</v>
      </c>
      <c r="AR180" s="38">
        <v>1</v>
      </c>
      <c r="AS180" s="38">
        <v>1</v>
      </c>
      <c r="AT180" s="38">
        <v>6000</v>
      </c>
      <c r="AU180" s="38">
        <v>8174.1</v>
      </c>
      <c r="AV180" s="38">
        <v>5239.3999999999996</v>
      </c>
      <c r="AW180" s="38">
        <v>6410</v>
      </c>
      <c r="BB180" s="38">
        <v>606</v>
      </c>
      <c r="BC180" s="38">
        <v>592</v>
      </c>
      <c r="BJ180" s="38">
        <v>2.2000000000000001E-4</v>
      </c>
      <c r="BK180" s="38">
        <v>0</v>
      </c>
      <c r="BN180" s="38">
        <v>2.1999999999999999E-2</v>
      </c>
      <c r="BO180" s="38">
        <v>0</v>
      </c>
    </row>
    <row r="181" spans="1:67" x14ac:dyDescent="0.2">
      <c r="A181" s="55" t="s">
        <v>230</v>
      </c>
      <c r="B181" s="55" t="s">
        <v>64</v>
      </c>
      <c r="C181" s="55" t="s">
        <v>65</v>
      </c>
      <c r="D181" s="56" t="s">
        <v>187</v>
      </c>
      <c r="E181" s="55" t="s">
        <v>135</v>
      </c>
      <c r="F181" s="56" t="s">
        <v>136</v>
      </c>
      <c r="G181" s="55" t="s">
        <v>69</v>
      </c>
      <c r="H181" s="55">
        <v>538</v>
      </c>
      <c r="I181" s="55">
        <v>538</v>
      </c>
      <c r="J181" s="22">
        <f t="shared" si="7"/>
        <v>10760</v>
      </c>
      <c r="K181" s="63">
        <f t="shared" si="8"/>
        <v>5380</v>
      </c>
      <c r="L181" s="55"/>
      <c r="M181" s="38" t="s">
        <v>70</v>
      </c>
      <c r="N181" s="38">
        <v>10760</v>
      </c>
      <c r="Q181" s="38">
        <v>551</v>
      </c>
      <c r="R181" s="38">
        <v>526</v>
      </c>
      <c r="S181" s="38">
        <v>7367</v>
      </c>
      <c r="T181" s="38">
        <v>12702</v>
      </c>
      <c r="U181" s="38">
        <v>0</v>
      </c>
      <c r="V181" s="38">
        <v>1</v>
      </c>
      <c r="W181" s="38">
        <v>7367</v>
      </c>
      <c r="X181" s="38">
        <v>12701</v>
      </c>
      <c r="Y181" s="38">
        <v>0</v>
      </c>
      <c r="Z181" s="38">
        <v>20069</v>
      </c>
      <c r="AH181" s="38">
        <v>1.1E-4</v>
      </c>
      <c r="AK181" s="38">
        <v>3.6999999999999999E-4</v>
      </c>
      <c r="AL181" s="38">
        <v>0</v>
      </c>
      <c r="AM181" s="38">
        <v>1.0999999999999999E-2</v>
      </c>
      <c r="AP181" s="38">
        <v>3.6999999999999998E-2</v>
      </c>
      <c r="AQ181" s="38">
        <v>0</v>
      </c>
      <c r="AR181" s="38">
        <v>1</v>
      </c>
      <c r="AS181" s="38">
        <v>1</v>
      </c>
      <c r="AT181" s="38">
        <v>6000</v>
      </c>
      <c r="AU181" s="38">
        <v>8188</v>
      </c>
      <c r="AV181" s="38">
        <v>5274.6</v>
      </c>
      <c r="AW181" s="38">
        <v>6344</v>
      </c>
      <c r="BB181" s="38">
        <v>544</v>
      </c>
      <c r="BC181" s="38">
        <v>532</v>
      </c>
      <c r="BJ181" s="38">
        <v>2.3000000000000001E-4</v>
      </c>
      <c r="BK181" s="38">
        <v>0</v>
      </c>
      <c r="BN181" s="38">
        <v>2.3E-2</v>
      </c>
      <c r="BO181" s="38">
        <v>0</v>
      </c>
    </row>
    <row r="182" spans="1:67" x14ac:dyDescent="0.2">
      <c r="A182" s="55" t="s">
        <v>231</v>
      </c>
      <c r="B182" s="55" t="s">
        <v>64</v>
      </c>
      <c r="C182" s="55" t="s">
        <v>65</v>
      </c>
      <c r="D182" s="56" t="s">
        <v>188</v>
      </c>
      <c r="E182" s="55" t="s">
        <v>135</v>
      </c>
      <c r="F182" s="56" t="s">
        <v>136</v>
      </c>
      <c r="G182" s="55" t="s">
        <v>69</v>
      </c>
      <c r="H182" s="55">
        <v>556</v>
      </c>
      <c r="I182" s="55">
        <v>556</v>
      </c>
      <c r="J182" s="22">
        <f t="shared" si="7"/>
        <v>11120</v>
      </c>
      <c r="K182" s="63">
        <f t="shared" si="8"/>
        <v>5560</v>
      </c>
      <c r="L182" s="55"/>
      <c r="M182" s="38" t="s">
        <v>70</v>
      </c>
      <c r="N182" s="38">
        <v>11120</v>
      </c>
      <c r="Q182" s="38">
        <v>569</v>
      </c>
      <c r="R182" s="38">
        <v>543</v>
      </c>
      <c r="S182" s="38">
        <v>7004</v>
      </c>
      <c r="T182" s="38">
        <v>11587</v>
      </c>
      <c r="U182" s="38">
        <v>1</v>
      </c>
      <c r="V182" s="38">
        <v>1</v>
      </c>
      <c r="W182" s="38">
        <v>7003</v>
      </c>
      <c r="X182" s="38">
        <v>11586</v>
      </c>
      <c r="Y182" s="38">
        <v>2.5000000000000001E-2</v>
      </c>
      <c r="Z182" s="38">
        <v>18591</v>
      </c>
      <c r="AH182" s="38">
        <v>2.3000000000000001E-4</v>
      </c>
      <c r="AK182" s="38">
        <v>5.6999999999999998E-4</v>
      </c>
      <c r="AL182" s="38">
        <v>0</v>
      </c>
      <c r="AM182" s="38">
        <v>2.3E-2</v>
      </c>
      <c r="AP182" s="38">
        <v>5.7000000000000002E-2</v>
      </c>
      <c r="AQ182" s="38">
        <v>0</v>
      </c>
      <c r="AR182" s="38">
        <v>1</v>
      </c>
      <c r="AS182" s="38">
        <v>1</v>
      </c>
      <c r="AT182" s="38">
        <v>6000</v>
      </c>
      <c r="AU182" s="38">
        <v>8234</v>
      </c>
      <c r="AV182" s="38">
        <v>5298</v>
      </c>
      <c r="AW182" s="38">
        <v>6404.1</v>
      </c>
      <c r="BB182" s="38">
        <v>563</v>
      </c>
      <c r="BC182" s="38">
        <v>550</v>
      </c>
      <c r="BJ182" s="38">
        <v>4.0000000000000002E-4</v>
      </c>
      <c r="BK182" s="39">
        <v>6.0000000000000002E-5</v>
      </c>
      <c r="BN182" s="38">
        <v>0.04</v>
      </c>
      <c r="BO182" s="38">
        <v>6.0000000000000001E-3</v>
      </c>
    </row>
    <row r="183" spans="1:67" x14ac:dyDescent="0.2">
      <c r="A183" s="55" t="s">
        <v>232</v>
      </c>
      <c r="B183" s="55" t="s">
        <v>64</v>
      </c>
      <c r="C183" s="55" t="s">
        <v>65</v>
      </c>
      <c r="D183" s="56" t="s">
        <v>189</v>
      </c>
      <c r="E183" s="55" t="s">
        <v>135</v>
      </c>
      <c r="F183" s="56" t="s">
        <v>136</v>
      </c>
      <c r="G183" s="55" t="s">
        <v>69</v>
      </c>
      <c r="H183" s="55">
        <v>648</v>
      </c>
      <c r="I183" s="55">
        <v>648</v>
      </c>
      <c r="J183" s="22">
        <f t="shared" si="7"/>
        <v>12960</v>
      </c>
      <c r="K183" s="63">
        <f t="shared" si="8"/>
        <v>6480</v>
      </c>
      <c r="L183" s="55"/>
      <c r="M183" s="38" t="s">
        <v>70</v>
      </c>
      <c r="N183" s="38">
        <v>12960</v>
      </c>
      <c r="Q183" s="38">
        <v>662</v>
      </c>
      <c r="R183" s="38">
        <v>633</v>
      </c>
      <c r="S183" s="38">
        <v>7838</v>
      </c>
      <c r="T183" s="38">
        <v>10672</v>
      </c>
      <c r="U183" s="38">
        <v>16</v>
      </c>
      <c r="V183" s="38">
        <v>19</v>
      </c>
      <c r="W183" s="38">
        <v>7822</v>
      </c>
      <c r="X183" s="38">
        <v>10653</v>
      </c>
      <c r="Y183" s="38">
        <v>0.13</v>
      </c>
      <c r="Z183" s="38">
        <v>18510</v>
      </c>
      <c r="AH183" s="38">
        <v>3.3999999999999998E-3</v>
      </c>
      <c r="AK183" s="38">
        <v>4.5999999999999999E-3</v>
      </c>
      <c r="AL183" s="38">
        <v>2.3E-3</v>
      </c>
      <c r="AM183" s="38">
        <v>0.34</v>
      </c>
      <c r="AP183" s="38">
        <v>0.46</v>
      </c>
      <c r="AQ183" s="38">
        <v>0.23</v>
      </c>
      <c r="AR183" s="38">
        <v>1</v>
      </c>
      <c r="AS183" s="38">
        <v>1</v>
      </c>
      <c r="AT183" s="38">
        <v>6000</v>
      </c>
      <c r="AU183" s="38">
        <v>8228.2000000000007</v>
      </c>
      <c r="AV183" s="38">
        <v>5272.5</v>
      </c>
      <c r="AW183" s="38">
        <v>6524.1</v>
      </c>
      <c r="BB183" s="38">
        <v>655</v>
      </c>
      <c r="BC183" s="38">
        <v>640</v>
      </c>
      <c r="BJ183" s="38">
        <v>4.0000000000000001E-3</v>
      </c>
      <c r="BK183" s="38">
        <v>2.8999999999999998E-3</v>
      </c>
      <c r="BN183" s="38">
        <v>0.4</v>
      </c>
      <c r="BO183" s="38">
        <v>0.28000000000000003</v>
      </c>
    </row>
    <row r="184" spans="1:67" x14ac:dyDescent="0.2">
      <c r="A184" s="55" t="s">
        <v>233</v>
      </c>
      <c r="B184" s="55" t="s">
        <v>64</v>
      </c>
      <c r="C184" s="55" t="s">
        <v>65</v>
      </c>
      <c r="D184" s="56" t="s">
        <v>190</v>
      </c>
      <c r="E184" s="55" t="s">
        <v>135</v>
      </c>
      <c r="F184" s="56" t="s">
        <v>136</v>
      </c>
      <c r="G184" s="55" t="s">
        <v>69</v>
      </c>
      <c r="H184" s="55">
        <v>694</v>
      </c>
      <c r="I184" s="55">
        <v>694</v>
      </c>
      <c r="J184" s="22">
        <f t="shared" si="7"/>
        <v>13880</v>
      </c>
      <c r="K184" s="63">
        <f t="shared" si="8"/>
        <v>6940</v>
      </c>
      <c r="L184" s="55"/>
      <c r="M184" s="38" t="s">
        <v>70</v>
      </c>
      <c r="N184" s="38">
        <v>13880</v>
      </c>
      <c r="Q184" s="38">
        <v>709</v>
      </c>
      <c r="R184" s="38">
        <v>678</v>
      </c>
      <c r="S184" s="38">
        <v>8044</v>
      </c>
      <c r="T184" s="38">
        <v>10013</v>
      </c>
      <c r="U184" s="38">
        <v>0</v>
      </c>
      <c r="V184" s="38">
        <v>0</v>
      </c>
      <c r="W184" s="38">
        <v>8044</v>
      </c>
      <c r="X184" s="38">
        <v>10013</v>
      </c>
      <c r="Y184" s="38">
        <v>0</v>
      </c>
      <c r="Z184" s="38">
        <v>18057</v>
      </c>
      <c r="AR184" s="38">
        <v>1</v>
      </c>
      <c r="AS184" s="38">
        <v>1</v>
      </c>
      <c r="AT184" s="38">
        <v>6000</v>
      </c>
      <c r="AU184" s="38">
        <v>8225.4</v>
      </c>
      <c r="AV184" s="38">
        <v>5343.4</v>
      </c>
      <c r="AW184" s="38">
        <v>6627.2</v>
      </c>
      <c r="BB184" s="38">
        <v>702</v>
      </c>
      <c r="BC184" s="38">
        <v>686</v>
      </c>
    </row>
    <row r="185" spans="1:67" x14ac:dyDescent="0.2">
      <c r="A185" s="55" t="s">
        <v>234</v>
      </c>
      <c r="B185" s="55" t="s">
        <v>64</v>
      </c>
      <c r="C185" s="55" t="s">
        <v>65</v>
      </c>
      <c r="D185" s="56" t="s">
        <v>191</v>
      </c>
      <c r="E185" s="55" t="s">
        <v>135</v>
      </c>
      <c r="F185" s="56" t="s">
        <v>136</v>
      </c>
      <c r="G185" s="55" t="s">
        <v>69</v>
      </c>
      <c r="H185" s="55">
        <v>703</v>
      </c>
      <c r="I185" s="55">
        <v>703</v>
      </c>
      <c r="J185" s="22">
        <f t="shared" si="7"/>
        <v>14060</v>
      </c>
      <c r="K185" s="63">
        <f t="shared" si="8"/>
        <v>7030</v>
      </c>
      <c r="L185" s="55"/>
      <c r="M185" s="38" t="s">
        <v>70</v>
      </c>
      <c r="N185" s="38">
        <v>14060</v>
      </c>
      <c r="Q185" s="38">
        <v>719</v>
      </c>
      <c r="R185" s="38">
        <v>687</v>
      </c>
      <c r="S185" s="38">
        <v>8064</v>
      </c>
      <c r="T185" s="38">
        <v>9865</v>
      </c>
      <c r="U185" s="38">
        <v>0</v>
      </c>
      <c r="V185" s="38">
        <v>0</v>
      </c>
      <c r="W185" s="38">
        <v>8064</v>
      </c>
      <c r="X185" s="38">
        <v>9865</v>
      </c>
      <c r="Y185" s="38">
        <v>0</v>
      </c>
      <c r="Z185" s="38">
        <v>17929</v>
      </c>
      <c r="AR185" s="38">
        <v>1</v>
      </c>
      <c r="AS185" s="38">
        <v>1</v>
      </c>
      <c r="AT185" s="38">
        <v>6000</v>
      </c>
      <c r="AU185" s="38">
        <v>8182.6</v>
      </c>
      <c r="AV185" s="38">
        <v>5252.9</v>
      </c>
      <c r="AW185" s="38">
        <v>6570.6</v>
      </c>
      <c r="BB185" s="38">
        <v>711</v>
      </c>
      <c r="BC185" s="38">
        <v>695</v>
      </c>
    </row>
    <row r="186" spans="1:67" x14ac:dyDescent="0.2">
      <c r="A186" s="55" t="s">
        <v>235</v>
      </c>
      <c r="B186" s="55" t="s">
        <v>64</v>
      </c>
      <c r="C186" s="55" t="s">
        <v>65</v>
      </c>
      <c r="D186" s="56" t="s">
        <v>192</v>
      </c>
      <c r="E186" s="55" t="s">
        <v>135</v>
      </c>
      <c r="F186" s="56" t="s">
        <v>136</v>
      </c>
      <c r="G186" s="55" t="s">
        <v>69</v>
      </c>
      <c r="H186" s="55">
        <v>666</v>
      </c>
      <c r="I186" s="55">
        <v>666</v>
      </c>
      <c r="J186" s="22">
        <f t="shared" si="7"/>
        <v>13320</v>
      </c>
      <c r="K186" s="63">
        <f t="shared" si="8"/>
        <v>6660</v>
      </c>
      <c r="L186" s="55"/>
      <c r="M186" s="38" t="s">
        <v>70</v>
      </c>
      <c r="N186" s="38">
        <v>13320</v>
      </c>
      <c r="Q186" s="38">
        <v>681</v>
      </c>
      <c r="R186" s="38">
        <v>651</v>
      </c>
      <c r="S186" s="38">
        <v>7597</v>
      </c>
      <c r="T186" s="38">
        <v>9977</v>
      </c>
      <c r="U186" s="38">
        <v>2</v>
      </c>
      <c r="V186" s="38">
        <v>3</v>
      </c>
      <c r="W186" s="38">
        <v>7595</v>
      </c>
      <c r="X186" s="38">
        <v>9974</v>
      </c>
      <c r="Y186" s="38">
        <v>0</v>
      </c>
      <c r="Z186" s="38">
        <v>17574</v>
      </c>
      <c r="AH186" s="38">
        <v>5.0000000000000001E-4</v>
      </c>
      <c r="AK186" s="38">
        <v>9.6000000000000002E-4</v>
      </c>
      <c r="AL186" s="39">
        <v>4.0000000000000003E-5</v>
      </c>
      <c r="AM186" s="38">
        <v>0.05</v>
      </c>
      <c r="AP186" s="38">
        <v>9.6000000000000002E-2</v>
      </c>
      <c r="AQ186" s="38">
        <v>4.0000000000000001E-3</v>
      </c>
      <c r="AR186" s="38">
        <v>1</v>
      </c>
      <c r="AS186" s="38">
        <v>1</v>
      </c>
      <c r="AT186" s="38">
        <v>6000</v>
      </c>
      <c r="AU186" s="38">
        <v>8049.9</v>
      </c>
      <c r="AV186" s="38">
        <v>5159.5</v>
      </c>
      <c r="AW186" s="38">
        <v>6409</v>
      </c>
      <c r="BB186" s="38">
        <v>674</v>
      </c>
      <c r="BC186" s="38">
        <v>658</v>
      </c>
      <c r="BJ186" s="38">
        <v>7.2999999999999996E-4</v>
      </c>
      <c r="BK186" s="38">
        <v>2.7E-4</v>
      </c>
      <c r="BN186" s="38">
        <v>7.2999999999999995E-2</v>
      </c>
      <c r="BO186" s="38">
        <v>2.7E-2</v>
      </c>
    </row>
    <row r="187" spans="1:67" x14ac:dyDescent="0.2">
      <c r="A187" s="55" t="s">
        <v>236</v>
      </c>
      <c r="B187" s="55" t="s">
        <v>64</v>
      </c>
      <c r="C187" s="55" t="s">
        <v>65</v>
      </c>
      <c r="D187" s="56" t="s">
        <v>193</v>
      </c>
      <c r="E187" s="55" t="s">
        <v>135</v>
      </c>
      <c r="F187" s="56" t="s">
        <v>136</v>
      </c>
      <c r="G187" s="55" t="s">
        <v>69</v>
      </c>
      <c r="H187" s="55">
        <v>0.8</v>
      </c>
      <c r="I187" s="55">
        <v>0.8</v>
      </c>
      <c r="J187" s="22">
        <f t="shared" si="7"/>
        <v>16</v>
      </c>
      <c r="K187" s="63">
        <f t="shared" si="8"/>
        <v>8</v>
      </c>
      <c r="L187" s="55"/>
      <c r="M187" s="38" t="s">
        <v>70</v>
      </c>
      <c r="N187" s="38">
        <v>16</v>
      </c>
      <c r="Q187" s="38">
        <v>1.32</v>
      </c>
      <c r="R187" s="38">
        <v>0.44</v>
      </c>
      <c r="S187" s="38">
        <v>13</v>
      </c>
      <c r="T187" s="38">
        <v>19153</v>
      </c>
      <c r="U187" s="38">
        <v>0</v>
      </c>
      <c r="V187" s="38">
        <v>0</v>
      </c>
      <c r="W187" s="38">
        <v>13</v>
      </c>
      <c r="X187" s="38">
        <v>19153</v>
      </c>
      <c r="Y187" s="38">
        <v>0</v>
      </c>
      <c r="Z187" s="38">
        <v>19166</v>
      </c>
      <c r="AR187" s="38">
        <v>1</v>
      </c>
      <c r="AS187" s="38">
        <v>1</v>
      </c>
      <c r="AT187" s="38">
        <v>6000</v>
      </c>
      <c r="AU187" s="38">
        <v>6296.6</v>
      </c>
      <c r="AV187" s="38">
        <v>5215.7</v>
      </c>
      <c r="AW187" s="38">
        <v>5216.3999999999996</v>
      </c>
      <c r="BB187" s="38">
        <v>1.04</v>
      </c>
      <c r="BC187" s="38">
        <v>0.6</v>
      </c>
    </row>
    <row r="188" spans="1:67" x14ac:dyDescent="0.2">
      <c r="A188" s="55" t="s">
        <v>237</v>
      </c>
      <c r="B188" s="55" t="s">
        <v>64</v>
      </c>
      <c r="C188" s="55" t="s">
        <v>65</v>
      </c>
      <c r="D188" s="56" t="s">
        <v>194</v>
      </c>
      <c r="E188" s="55" t="s">
        <v>135</v>
      </c>
      <c r="F188" s="56" t="s">
        <v>136</v>
      </c>
      <c r="G188" s="55" t="s">
        <v>69</v>
      </c>
      <c r="H188" s="55">
        <v>0.59</v>
      </c>
      <c r="I188" s="55">
        <v>0.59</v>
      </c>
      <c r="J188" s="22">
        <f t="shared" si="7"/>
        <v>11.799999999999999</v>
      </c>
      <c r="K188" s="63">
        <f t="shared" si="8"/>
        <v>5.8999999999999995</v>
      </c>
      <c r="L188" s="55"/>
      <c r="M188" s="38" t="s">
        <v>70</v>
      </c>
      <c r="N188" s="38">
        <v>11.8</v>
      </c>
      <c r="Q188" s="38">
        <v>1.03</v>
      </c>
      <c r="R188" s="38">
        <v>0.28999999999999998</v>
      </c>
      <c r="S188" s="38">
        <v>10</v>
      </c>
      <c r="T188" s="38">
        <v>20021</v>
      </c>
      <c r="U188" s="38">
        <v>0</v>
      </c>
      <c r="V188" s="38">
        <v>1</v>
      </c>
      <c r="W188" s="38">
        <v>10</v>
      </c>
      <c r="X188" s="38">
        <v>20020</v>
      </c>
      <c r="Y188" s="38">
        <v>0</v>
      </c>
      <c r="Z188" s="38">
        <v>20031</v>
      </c>
      <c r="AH188" s="38">
        <v>0.1</v>
      </c>
      <c r="AK188" s="38">
        <v>0.34</v>
      </c>
      <c r="AL188" s="38">
        <v>0</v>
      </c>
      <c r="AM188" s="38">
        <v>9</v>
      </c>
      <c r="AP188" s="38">
        <v>29</v>
      </c>
      <c r="AQ188" s="38">
        <v>0</v>
      </c>
      <c r="AR188" s="38">
        <v>1</v>
      </c>
      <c r="AS188" s="38">
        <v>1</v>
      </c>
      <c r="AT188" s="38">
        <v>6000</v>
      </c>
      <c r="AU188" s="38">
        <v>6211.4</v>
      </c>
      <c r="AV188" s="38">
        <v>5342.2</v>
      </c>
      <c r="AW188" s="38">
        <v>5342.6</v>
      </c>
      <c r="BB188" s="38">
        <v>0.79</v>
      </c>
      <c r="BC188" s="38">
        <v>0.42</v>
      </c>
      <c r="BJ188" s="38">
        <v>0.22</v>
      </c>
      <c r="BK188" s="38">
        <v>0</v>
      </c>
      <c r="BN188" s="38">
        <v>19</v>
      </c>
      <c r="BO188" s="38">
        <v>0</v>
      </c>
    </row>
    <row r="189" spans="1:67" x14ac:dyDescent="0.2">
      <c r="A189" s="55" t="s">
        <v>238</v>
      </c>
      <c r="B189" s="55" t="s">
        <v>64</v>
      </c>
      <c r="C189" s="55" t="s">
        <v>65</v>
      </c>
      <c r="D189" s="56" t="s">
        <v>194</v>
      </c>
      <c r="E189" s="55" t="s">
        <v>135</v>
      </c>
      <c r="F189" s="56" t="s">
        <v>136</v>
      </c>
      <c r="G189" s="55" t="s">
        <v>69</v>
      </c>
      <c r="H189" s="55">
        <v>0.63</v>
      </c>
      <c r="I189" s="55">
        <v>0.63</v>
      </c>
      <c r="J189" s="22">
        <f t="shared" si="7"/>
        <v>12.6</v>
      </c>
      <c r="K189" s="63">
        <f t="shared" si="8"/>
        <v>6.3</v>
      </c>
      <c r="L189" s="55"/>
      <c r="M189" s="38" t="s">
        <v>70</v>
      </c>
      <c r="N189" s="38">
        <v>12.6</v>
      </c>
      <c r="Q189" s="38">
        <v>1.0900000000000001</v>
      </c>
      <c r="R189" s="38">
        <v>0.33</v>
      </c>
      <c r="S189" s="38">
        <v>11</v>
      </c>
      <c r="T189" s="38">
        <v>20430</v>
      </c>
      <c r="U189" s="38">
        <v>0</v>
      </c>
      <c r="V189" s="38">
        <v>0</v>
      </c>
      <c r="W189" s="38">
        <v>11</v>
      </c>
      <c r="X189" s="38">
        <v>20430</v>
      </c>
      <c r="Y189" s="38">
        <v>0</v>
      </c>
      <c r="Z189" s="38">
        <v>20441</v>
      </c>
      <c r="AR189" s="38">
        <v>1</v>
      </c>
      <c r="AS189" s="38">
        <v>1</v>
      </c>
      <c r="AT189" s="38">
        <v>6000</v>
      </c>
      <c r="AU189" s="38">
        <v>6477</v>
      </c>
      <c r="AV189" s="38">
        <v>5275.8</v>
      </c>
      <c r="AW189" s="38">
        <v>5276.5</v>
      </c>
      <c r="BB189" s="38">
        <v>0.84</v>
      </c>
      <c r="BC189" s="38">
        <v>0.46</v>
      </c>
    </row>
    <row r="190" spans="1:67" x14ac:dyDescent="0.2">
      <c r="A190" s="55" t="s">
        <v>239</v>
      </c>
      <c r="B190" s="55" t="s">
        <v>64</v>
      </c>
      <c r="C190" s="55" t="s">
        <v>65</v>
      </c>
      <c r="D190" s="56" t="s">
        <v>194</v>
      </c>
      <c r="E190" s="55" t="s">
        <v>135</v>
      </c>
      <c r="F190" s="56" t="s">
        <v>136</v>
      </c>
      <c r="G190" s="55" t="s">
        <v>69</v>
      </c>
      <c r="H190" s="55">
        <v>0.48</v>
      </c>
      <c r="I190" s="55">
        <v>0.48</v>
      </c>
      <c r="J190" s="22">
        <f t="shared" si="7"/>
        <v>9.6</v>
      </c>
      <c r="K190" s="63">
        <f t="shared" si="8"/>
        <v>4.8</v>
      </c>
      <c r="L190" s="55"/>
      <c r="M190" s="38" t="s">
        <v>70</v>
      </c>
      <c r="N190" s="38">
        <v>9.6</v>
      </c>
      <c r="Q190" s="38">
        <v>0.9</v>
      </c>
      <c r="R190" s="38">
        <v>0.22</v>
      </c>
      <c r="S190" s="38">
        <v>8</v>
      </c>
      <c r="T190" s="38">
        <v>19506</v>
      </c>
      <c r="U190" s="38">
        <v>0</v>
      </c>
      <c r="V190" s="38">
        <v>0</v>
      </c>
      <c r="W190" s="38">
        <v>8</v>
      </c>
      <c r="X190" s="38">
        <v>19506</v>
      </c>
      <c r="Y190" s="38">
        <v>0</v>
      </c>
      <c r="Z190" s="38">
        <v>19514</v>
      </c>
      <c r="AR190" s="38">
        <v>1</v>
      </c>
      <c r="AS190" s="38">
        <v>1</v>
      </c>
      <c r="AT190" s="38">
        <v>6000</v>
      </c>
      <c r="AU190" s="38">
        <v>6360.3</v>
      </c>
      <c r="AV190" s="38">
        <v>5241.3999999999996</v>
      </c>
      <c r="AW190" s="38">
        <v>5241.8999999999996</v>
      </c>
      <c r="BB190" s="38">
        <v>0.67</v>
      </c>
      <c r="BC190" s="38">
        <v>0.33</v>
      </c>
    </row>
    <row r="191" spans="1:67" x14ac:dyDescent="0.2">
      <c r="A191" s="55" t="s">
        <v>240</v>
      </c>
      <c r="B191" s="55" t="s">
        <v>64</v>
      </c>
      <c r="C191" s="55" t="s">
        <v>65</v>
      </c>
      <c r="D191" s="56" t="s">
        <v>194</v>
      </c>
      <c r="E191" s="55" t="s">
        <v>135</v>
      </c>
      <c r="F191" s="56" t="s">
        <v>136</v>
      </c>
      <c r="G191" s="55" t="s">
        <v>69</v>
      </c>
      <c r="H191" s="55">
        <v>0.06</v>
      </c>
      <c r="I191" s="55">
        <v>0.06</v>
      </c>
      <c r="J191" s="22">
        <f t="shared" si="7"/>
        <v>1.2</v>
      </c>
      <c r="K191" s="63">
        <f t="shared" si="8"/>
        <v>0.6</v>
      </c>
      <c r="L191" s="55"/>
      <c r="M191" s="38" t="s">
        <v>70</v>
      </c>
      <c r="N191" s="38">
        <v>1.2</v>
      </c>
      <c r="Q191" s="38">
        <v>0.28999999999999998</v>
      </c>
      <c r="R191" s="38">
        <v>0</v>
      </c>
      <c r="S191" s="38">
        <v>1</v>
      </c>
      <c r="T191" s="38">
        <v>19385</v>
      </c>
      <c r="U191" s="38">
        <v>0</v>
      </c>
      <c r="V191" s="38">
        <v>0</v>
      </c>
      <c r="W191" s="38">
        <v>1</v>
      </c>
      <c r="X191" s="38">
        <v>19385</v>
      </c>
      <c r="Y191" s="38">
        <v>0</v>
      </c>
      <c r="Z191" s="38">
        <v>19386</v>
      </c>
      <c r="AR191" s="38">
        <v>1</v>
      </c>
      <c r="AS191" s="38">
        <v>1</v>
      </c>
      <c r="AT191" s="38">
        <v>6000</v>
      </c>
      <c r="AU191" s="38">
        <v>6426.3</v>
      </c>
      <c r="AV191" s="38">
        <v>5214.5</v>
      </c>
      <c r="AW191" s="38">
        <v>5214.6000000000004</v>
      </c>
      <c r="BB191" s="38">
        <v>0.15</v>
      </c>
      <c r="BC191" s="38">
        <v>0.02</v>
      </c>
    </row>
    <row r="192" spans="1:67" x14ac:dyDescent="0.2">
      <c r="A192" s="55" t="s">
        <v>241</v>
      </c>
      <c r="B192" s="55" t="s">
        <v>64</v>
      </c>
      <c r="C192" s="55" t="s">
        <v>65</v>
      </c>
      <c r="D192" s="56" t="s">
        <v>194</v>
      </c>
      <c r="E192" s="55" t="s">
        <v>135</v>
      </c>
      <c r="F192" s="56" t="s">
        <v>136</v>
      </c>
      <c r="G192" s="55" t="s">
        <v>69</v>
      </c>
      <c r="H192" s="55">
        <v>0.23</v>
      </c>
      <c r="I192" s="55">
        <v>0.23</v>
      </c>
      <c r="J192" s="22">
        <f t="shared" si="7"/>
        <v>4.6000000000000005</v>
      </c>
      <c r="K192" s="63">
        <f t="shared" si="8"/>
        <v>2.3000000000000003</v>
      </c>
      <c r="L192" s="55"/>
      <c r="M192" s="38" t="s">
        <v>70</v>
      </c>
      <c r="N192" s="38">
        <v>4.5999999999999996</v>
      </c>
      <c r="Q192" s="38">
        <v>0.55000000000000004</v>
      </c>
      <c r="R192" s="38">
        <v>7.0000000000000007E-2</v>
      </c>
      <c r="S192" s="38">
        <v>4</v>
      </c>
      <c r="T192" s="38">
        <v>20090</v>
      </c>
      <c r="U192" s="38">
        <v>0</v>
      </c>
      <c r="V192" s="38">
        <v>0</v>
      </c>
      <c r="W192" s="38">
        <v>4</v>
      </c>
      <c r="X192" s="38">
        <v>20090</v>
      </c>
      <c r="Y192" s="38">
        <v>0</v>
      </c>
      <c r="Z192" s="38">
        <v>20094</v>
      </c>
      <c r="AR192" s="38">
        <v>1</v>
      </c>
      <c r="AS192" s="38">
        <v>1</v>
      </c>
      <c r="AT192" s="38">
        <v>6000</v>
      </c>
      <c r="AU192" s="38">
        <v>6415.8</v>
      </c>
      <c r="AV192" s="38">
        <v>5184.3</v>
      </c>
      <c r="AW192" s="38">
        <v>5184.5</v>
      </c>
      <c r="BB192" s="38">
        <v>0.37</v>
      </c>
      <c r="BC192" s="38">
        <v>0.13</v>
      </c>
    </row>
    <row r="193" spans="1:55" x14ac:dyDescent="0.2">
      <c r="A193" s="55" t="s">
        <v>242</v>
      </c>
      <c r="B193" s="55" t="s">
        <v>64</v>
      </c>
      <c r="C193" s="55" t="s">
        <v>65</v>
      </c>
      <c r="D193" s="56" t="s">
        <v>194</v>
      </c>
      <c r="E193" s="55" t="s">
        <v>135</v>
      </c>
      <c r="F193" s="56" t="s">
        <v>136</v>
      </c>
      <c r="G193" s="55" t="s">
        <v>69</v>
      </c>
      <c r="H193" s="55">
        <v>1.5</v>
      </c>
      <c r="I193" s="55">
        <v>1.5</v>
      </c>
      <c r="J193" s="22">
        <f t="shared" si="7"/>
        <v>30</v>
      </c>
      <c r="K193" s="63">
        <f t="shared" si="8"/>
        <v>15</v>
      </c>
      <c r="L193" s="55"/>
      <c r="M193" s="38" t="s">
        <v>70</v>
      </c>
      <c r="N193" s="38">
        <v>30</v>
      </c>
      <c r="Q193" s="38">
        <v>2.2000000000000002</v>
      </c>
      <c r="R193" s="38">
        <v>1</v>
      </c>
      <c r="S193" s="38">
        <v>25</v>
      </c>
      <c r="T193" s="38">
        <v>19189</v>
      </c>
      <c r="U193" s="38">
        <v>0</v>
      </c>
      <c r="V193" s="38">
        <v>0</v>
      </c>
      <c r="W193" s="38">
        <v>25</v>
      </c>
      <c r="X193" s="38">
        <v>19189</v>
      </c>
      <c r="Y193" s="38">
        <v>0</v>
      </c>
      <c r="Z193" s="38">
        <v>19214</v>
      </c>
      <c r="AR193" s="38">
        <v>1</v>
      </c>
      <c r="AS193" s="38">
        <v>1</v>
      </c>
      <c r="AT193" s="38">
        <v>6000</v>
      </c>
      <c r="AU193" s="38">
        <v>6117.9</v>
      </c>
      <c r="AV193" s="38">
        <v>5430.2</v>
      </c>
      <c r="AW193" s="38">
        <v>5431.1</v>
      </c>
      <c r="BB193" s="38">
        <v>1.86</v>
      </c>
      <c r="BC193" s="38">
        <v>1.25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IHC &amp; SuppCells Quant</vt:lpstr>
      <vt:lpstr>BD-Liver (LV)</vt:lpstr>
      <vt:lpstr>BD-CSF </vt:lpstr>
      <vt:lpstr>BD-Cerebellum (CB)</vt:lpstr>
      <vt:lpstr>BD-Other CNS tissues</vt:lpstr>
      <vt:lpstr>CSF with Reference I (Raw)</vt:lpstr>
      <vt:lpstr>Tissue (RAW)</vt:lpstr>
      <vt:lpstr>EGFP-RNaseP RAW (LV, CB, CSF)</vt:lpstr>
      <vt:lpstr>EGFP-RNaseP RAW (CNS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o Sanmiguel</dc:creator>
  <cp:lastModifiedBy>Microsoft Office User</cp:lastModifiedBy>
  <dcterms:created xsi:type="dcterms:W3CDTF">2018-08-10T11:43:43Z</dcterms:created>
  <dcterms:modified xsi:type="dcterms:W3CDTF">2021-12-11T14:13:07Z</dcterms:modified>
</cp:coreProperties>
</file>